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; Pβ of PrPof Various Species" sheetId="1" state="visible" r:id="rId2"/>
    <sheet name="B; Pβ of ΔPrP-series" sheetId="2" state="visible" r:id="rId3"/>
    <sheet name="C; Polymorphism of Human PrP" sheetId="3" state="visible" r:id="rId4"/>
    <sheet name="D; Pβ&amp;Pc of PrP(23-144)" sheetId="4" state="visible" r:id="rId5"/>
    <sheet name="E; Pβ&amp;Pc  of Tau-R3" sheetId="5" state="visible" r:id="rId6"/>
    <sheet name="F; Pβ&amp;Pc of Aβ42" sheetId="6" state="visible" r:id="rId7"/>
    <sheet name="G; Correlation coeff. of Aβ42)" sheetId="7" state="visible" r:id="rId8"/>
    <sheet name="H; Pβ&amp; Pc of Resistant Species" sheetId="8" state="visible" r:id="rId9"/>
  </sheets>
  <externalReferences>
    <externalReference r:id="rId10"/>
  </externalReferences>
  <definedNames>
    <definedName function="false" hidden="false" name="COUNTUP" vbProcedure="false">'[1]Fig2.ΔPrP &amp; PrP(23-144)'!$A$1:IV10485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26" uniqueCount="944">
  <si>
    <r>
      <rPr>
        <b val="true"/>
        <sz val="16"/>
        <rFont val="Arial"/>
        <family val="2"/>
      </rPr>
      <t xml:space="preserve">Table A</t>
    </r>
    <r>
      <rPr>
        <sz val="16"/>
        <rFont val="Arial"/>
        <family val="2"/>
      </rPr>
      <t xml:space="preserve">. Amino-acid Sequences and Theoretical Pβ Values of PrP from various Species</t>
    </r>
  </si>
  <si>
    <t xml:space="preserve">(The Residue numbers are in mouse numbering)</t>
  </si>
  <si>
    <t xml:space="preserve">Residue#</t>
  </si>
  <si>
    <t xml:space="preserve">Mouse</t>
  </si>
  <si>
    <t xml:space="preserve">Bank vole(109M)</t>
  </si>
  <si>
    <t xml:space="preserve">Syrian hamster</t>
  </si>
  <si>
    <t xml:space="preserve">Cattle</t>
  </si>
  <si>
    <t xml:space="preserve">Sheep(ARQ)</t>
  </si>
  <si>
    <t xml:space="preserve">Elk  </t>
  </si>
  <si>
    <t xml:space="preserve">Ferret</t>
  </si>
  <si>
    <t xml:space="preserve">Pig</t>
  </si>
  <si>
    <t xml:space="preserve">Human</t>
  </si>
  <si>
    <t xml:space="preserve">Human(S170N/N174T)</t>
  </si>
  <si>
    <t xml:space="preserve">Chinese Hamster</t>
  </si>
  <si>
    <t xml:space="preserve">Armenean hamster</t>
  </si>
  <si>
    <t xml:space="preserve">Djungarian Hamster</t>
  </si>
  <si>
    <t xml:space="preserve">   1 W</t>
  </si>
  <si>
    <t xml:space="preserve">  1 W</t>
  </si>
  <si>
    <t xml:space="preserve">   2 W</t>
  </si>
  <si>
    <t xml:space="preserve">   2 G</t>
  </si>
  <si>
    <t xml:space="preserve">   3 G</t>
  </si>
  <si>
    <t xml:space="preserve">   3 Q</t>
  </si>
  <si>
    <t xml:space="preserve">   4 Q</t>
  </si>
  <si>
    <t xml:space="preserve">   4 P</t>
  </si>
  <si>
    <t xml:space="preserve">   5 P</t>
  </si>
  <si>
    <t xml:space="preserve">   5 H</t>
  </si>
  <si>
    <t xml:space="preserve">   6 H</t>
  </si>
  <si>
    <t xml:space="preserve">   6 G</t>
  </si>
  <si>
    <t xml:space="preserve">   7 G</t>
  </si>
  <si>
    <t xml:space="preserve">   8 G</t>
  </si>
  <si>
    <t xml:space="preserve">   9 G</t>
  </si>
  <si>
    <t xml:space="preserve">  10 G</t>
  </si>
  <si>
    <t xml:space="preserve">   9 W</t>
  </si>
  <si>
    <t xml:space="preserve">  10 W</t>
  </si>
  <si>
    <t xml:space="preserve">  11 W</t>
  </si>
  <si>
    <t xml:space="preserve">  11 G</t>
  </si>
  <si>
    <t xml:space="preserve">  12 G</t>
  </si>
  <si>
    <t xml:space="preserve">  11 Q</t>
  </si>
  <si>
    <t xml:space="preserve">  12 Q</t>
  </si>
  <si>
    <t xml:space="preserve">  13 Q</t>
  </si>
  <si>
    <t xml:space="preserve">  13 G</t>
  </si>
  <si>
    <t xml:space="preserve">  14 G</t>
  </si>
  <si>
    <t xml:space="preserve">  15 G</t>
  </si>
  <si>
    <t xml:space="preserve">  16 G</t>
  </si>
  <si>
    <t xml:space="preserve">  15 T</t>
  </si>
  <si>
    <t xml:space="preserve">  16 S</t>
  </si>
  <si>
    <t xml:space="preserve">  16 T</t>
  </si>
  <si>
    <t xml:space="preserve">  17 S</t>
  </si>
  <si>
    <t xml:space="preserve">  16 H</t>
  </si>
  <si>
    <t xml:space="preserve">  17 H</t>
  </si>
  <si>
    <t xml:space="preserve">  18 H</t>
  </si>
  <si>
    <t xml:space="preserve">  17 N</t>
  </si>
  <si>
    <t xml:space="preserve">  17 G</t>
  </si>
  <si>
    <t xml:space="preserve">  18 S</t>
  </si>
  <si>
    <t xml:space="preserve">  18 G</t>
  </si>
  <si>
    <t xml:space="preserve">  19 G</t>
  </si>
  <si>
    <t xml:space="preserve">  18 Q</t>
  </si>
  <si>
    <t xml:space="preserve">  19 Q</t>
  </si>
  <si>
    <t xml:space="preserve">  20 Q</t>
  </si>
  <si>
    <t xml:space="preserve">  19 W</t>
  </si>
  <si>
    <t xml:space="preserve">  20 W</t>
  </si>
  <si>
    <t xml:space="preserve">  21 W</t>
  </si>
  <si>
    <t xml:space="preserve">  20 N</t>
  </si>
  <si>
    <t xml:space="preserve">  21 N</t>
  </si>
  <si>
    <t xml:space="preserve">  21 G</t>
  </si>
  <si>
    <t xml:space="preserve">  22 N</t>
  </si>
  <si>
    <t xml:space="preserve">  21 K</t>
  </si>
  <si>
    <t xml:space="preserve">  22 K</t>
  </si>
  <si>
    <t xml:space="preserve">  23 K</t>
  </si>
  <si>
    <t xml:space="preserve">  22 P</t>
  </si>
  <si>
    <t xml:space="preserve">  23 P</t>
  </si>
  <si>
    <t xml:space="preserve">  24 P</t>
  </si>
  <si>
    <t xml:space="preserve">  23 S</t>
  </si>
  <si>
    <t xml:space="preserve">  24 S</t>
  </si>
  <si>
    <t xml:space="preserve">  25 S</t>
  </si>
  <si>
    <t xml:space="preserve">  23 N</t>
  </si>
  <si>
    <t xml:space="preserve">  24 K</t>
  </si>
  <si>
    <t xml:space="preserve">  25 K</t>
  </si>
  <si>
    <t xml:space="preserve">  26 K</t>
  </si>
  <si>
    <t xml:space="preserve">  25 P</t>
  </si>
  <si>
    <t xml:space="preserve">  26 P</t>
  </si>
  <si>
    <t xml:space="preserve">  27 P</t>
  </si>
  <si>
    <t xml:space="preserve">  27 K</t>
  </si>
  <si>
    <t xml:space="preserve">  28 K</t>
  </si>
  <si>
    <t xml:space="preserve">  27 T</t>
  </si>
  <si>
    <t xml:space="preserve">  28 T</t>
  </si>
  <si>
    <t xml:space="preserve">  29 T</t>
  </si>
  <si>
    <t xml:space="preserve">  28 N</t>
  </si>
  <si>
    <t xml:space="preserve">  29 N</t>
  </si>
  <si>
    <t xml:space="preserve">  30 N</t>
  </si>
  <si>
    <t xml:space="preserve">  28 S</t>
  </si>
  <si>
    <t xml:space="preserve">  29 L</t>
  </si>
  <si>
    <t xml:space="preserve">  29 M</t>
  </si>
  <si>
    <t xml:space="preserve">  30 M</t>
  </si>
  <si>
    <t xml:space="preserve">  31 M</t>
  </si>
  <si>
    <t xml:space="preserve">  30 K</t>
  </si>
  <si>
    <t xml:space="preserve">  31 K</t>
  </si>
  <si>
    <t xml:space="preserve">  32 K</t>
  </si>
  <si>
    <t xml:space="preserve">  31 H</t>
  </si>
  <si>
    <t xml:space="preserve">  32 H</t>
  </si>
  <si>
    <t xml:space="preserve">  33 H</t>
  </si>
  <si>
    <t xml:space="preserve">  32 V</t>
  </si>
  <si>
    <t xml:space="preserve">  32 M</t>
  </si>
  <si>
    <t xml:space="preserve">  33 V</t>
  </si>
  <si>
    <t xml:space="preserve">  34 V</t>
  </si>
  <si>
    <t xml:space="preserve">  33 M</t>
  </si>
  <si>
    <t xml:space="preserve">  33 A</t>
  </si>
  <si>
    <t xml:space="preserve">  34 A</t>
  </si>
  <si>
    <t xml:space="preserve">  35 A</t>
  </si>
  <si>
    <t xml:space="preserve">  34 G</t>
  </si>
  <si>
    <t xml:space="preserve">  35 G</t>
  </si>
  <si>
    <t xml:space="preserve">  36 G</t>
  </si>
  <si>
    <t xml:space="preserve">  36 A</t>
  </si>
  <si>
    <t xml:space="preserve">  37 A</t>
  </si>
  <si>
    <t xml:space="preserve">  38 A</t>
  </si>
  <si>
    <t xml:space="preserve">  39 A</t>
  </si>
  <si>
    <t xml:space="preserve">  40 A</t>
  </si>
  <si>
    <t xml:space="preserve">  39 G</t>
  </si>
  <si>
    <t xml:space="preserve">  40 G</t>
  </si>
  <si>
    <t xml:space="preserve">  41 G</t>
  </si>
  <si>
    <t xml:space="preserve">  41 A</t>
  </si>
  <si>
    <t xml:space="preserve">  42 A</t>
  </si>
  <si>
    <t xml:space="preserve">  41 V</t>
  </si>
  <si>
    <t xml:space="preserve">  42 V</t>
  </si>
  <si>
    <t xml:space="preserve">  43 V</t>
  </si>
  <si>
    <t xml:space="preserve">  44 V</t>
  </si>
  <si>
    <t xml:space="preserve">  43 G</t>
  </si>
  <si>
    <t xml:space="preserve">  44 G</t>
  </si>
  <si>
    <t xml:space="preserve">  45 G</t>
  </si>
  <si>
    <t xml:space="preserve">  46 G</t>
  </si>
  <si>
    <t xml:space="preserve">  45 L</t>
  </si>
  <si>
    <t xml:space="preserve">  46 L</t>
  </si>
  <si>
    <t xml:space="preserve">  47 L</t>
  </si>
  <si>
    <t xml:space="preserve">  47 G</t>
  </si>
  <si>
    <t xml:space="preserve">  48 G</t>
  </si>
  <si>
    <t xml:space="preserve">  49 G</t>
  </si>
  <si>
    <t xml:space="preserve">  48 Y</t>
  </si>
  <si>
    <t xml:space="preserve">  49 Y</t>
  </si>
  <si>
    <t xml:space="preserve">  50 Y</t>
  </si>
  <si>
    <t xml:space="preserve">  49 M</t>
  </si>
  <si>
    <t xml:space="preserve">  50 M</t>
  </si>
  <si>
    <t xml:space="preserve">  51 M</t>
  </si>
  <si>
    <t xml:space="preserve">  50 L</t>
  </si>
  <si>
    <t xml:space="preserve">  51 L</t>
  </si>
  <si>
    <t xml:space="preserve">  52 L</t>
  </si>
  <si>
    <t xml:space="preserve">  51 G</t>
  </si>
  <si>
    <t xml:space="preserve">  52 G</t>
  </si>
  <si>
    <t xml:space="preserve">  53 G</t>
  </si>
  <si>
    <t xml:space="preserve">  52 S</t>
  </si>
  <si>
    <t xml:space="preserve">  53 S</t>
  </si>
  <si>
    <t xml:space="preserve">  54 S</t>
  </si>
  <si>
    <t xml:space="preserve">  53 A</t>
  </si>
  <si>
    <t xml:space="preserve">  54 A</t>
  </si>
  <si>
    <t xml:space="preserve">  55 A</t>
  </si>
  <si>
    <t xml:space="preserve">  54 M</t>
  </si>
  <si>
    <t xml:space="preserve">  55 M</t>
  </si>
  <si>
    <t xml:space="preserve">  56 M</t>
  </si>
  <si>
    <t xml:space="preserve">  55 S</t>
  </si>
  <si>
    <t xml:space="preserve">  56 S</t>
  </si>
  <si>
    <t xml:space="preserve">  57 S</t>
  </si>
  <si>
    <t xml:space="preserve">  56 R</t>
  </si>
  <si>
    <t xml:space="preserve">  57 R</t>
  </si>
  <si>
    <t xml:space="preserve">  58 R</t>
  </si>
  <si>
    <t xml:space="preserve">  57 P</t>
  </si>
  <si>
    <t xml:space="preserve">  58 P</t>
  </si>
  <si>
    <t xml:space="preserve">  59 P</t>
  </si>
  <si>
    <t xml:space="preserve">  58 M</t>
  </si>
  <si>
    <t xml:space="preserve">  58 L</t>
  </si>
  <si>
    <t xml:space="preserve">  59 L</t>
  </si>
  <si>
    <t xml:space="preserve">  60 L</t>
  </si>
  <si>
    <t xml:space="preserve">  59 I</t>
  </si>
  <si>
    <t xml:space="preserve">  59 M</t>
  </si>
  <si>
    <t xml:space="preserve">  60 I</t>
  </si>
  <si>
    <t xml:space="preserve">  61 I</t>
  </si>
  <si>
    <t xml:space="preserve">  60 H</t>
  </si>
  <si>
    <t xml:space="preserve">  61 H</t>
  </si>
  <si>
    <t xml:space="preserve">  62 H</t>
  </si>
  <si>
    <t xml:space="preserve">  61 F</t>
  </si>
  <si>
    <t xml:space="preserve">  62 F</t>
  </si>
  <si>
    <t xml:space="preserve">  63 F</t>
  </si>
  <si>
    <t xml:space="preserve">  62 G</t>
  </si>
  <si>
    <t xml:space="preserve">  63 G</t>
  </si>
  <si>
    <t xml:space="preserve">  64 G</t>
  </si>
  <si>
    <t xml:space="preserve">  63 N</t>
  </si>
  <si>
    <t xml:space="preserve">  63 S</t>
  </si>
  <si>
    <t xml:space="preserve">  64 N</t>
  </si>
  <si>
    <t xml:space="preserve">  65 S</t>
  </si>
  <si>
    <t xml:space="preserve">  64 S</t>
  </si>
  <si>
    <t xml:space="preserve">  64 D</t>
  </si>
  <si>
    <t xml:space="preserve">  65 D</t>
  </si>
  <si>
    <t xml:space="preserve">  66 D</t>
  </si>
  <si>
    <t xml:space="preserve">  65 W</t>
  </si>
  <si>
    <t xml:space="preserve">  65 Y</t>
  </si>
  <si>
    <t xml:space="preserve">  66 Y</t>
  </si>
  <si>
    <t xml:space="preserve">  67 Y</t>
  </si>
  <si>
    <t xml:space="preserve">  66 E</t>
  </si>
  <si>
    <t xml:space="preserve">  67 E</t>
  </si>
  <si>
    <t xml:space="preserve">  68 E</t>
  </si>
  <si>
    <t xml:space="preserve">  67 D</t>
  </si>
  <si>
    <t xml:space="preserve">  68 D</t>
  </si>
  <si>
    <t xml:space="preserve">  69 D</t>
  </si>
  <si>
    <t xml:space="preserve">  68 R</t>
  </si>
  <si>
    <t xml:space="preserve">  69 R</t>
  </si>
  <si>
    <t xml:space="preserve">  70 R</t>
  </si>
  <si>
    <t xml:space="preserve">  69 Y</t>
  </si>
  <si>
    <t xml:space="preserve">  70 Y</t>
  </si>
  <si>
    <t xml:space="preserve">  71 Y</t>
  </si>
  <si>
    <t xml:space="preserve">  72 Y</t>
  </si>
  <si>
    <t xml:space="preserve">  71 R</t>
  </si>
  <si>
    <t xml:space="preserve">  72 R</t>
  </si>
  <si>
    <t xml:space="preserve">  73 R</t>
  </si>
  <si>
    <t xml:space="preserve">  72 E</t>
  </si>
  <si>
    <t xml:space="preserve">  73 E</t>
  </si>
  <si>
    <t xml:space="preserve">  74 E</t>
  </si>
  <si>
    <t xml:space="preserve">  73 N</t>
  </si>
  <si>
    <t xml:space="preserve">  74 N</t>
  </si>
  <si>
    <t xml:space="preserve">  75 N</t>
  </si>
  <si>
    <t xml:space="preserve">  74 M</t>
  </si>
  <si>
    <t xml:space="preserve">  75 M</t>
  </si>
  <si>
    <t xml:space="preserve">  76 M</t>
  </si>
  <si>
    <t xml:space="preserve">  75 Y</t>
  </si>
  <si>
    <t xml:space="preserve">  75 H</t>
  </si>
  <si>
    <t xml:space="preserve">  76 Y</t>
  </si>
  <si>
    <t xml:space="preserve">  77 Y</t>
  </si>
  <si>
    <t xml:space="preserve">  76 H</t>
  </si>
  <si>
    <t xml:space="preserve">  76 R</t>
  </si>
  <si>
    <t xml:space="preserve">  77 R</t>
  </si>
  <si>
    <t xml:space="preserve">  78 R</t>
  </si>
  <si>
    <t xml:space="preserve">  78 Y</t>
  </si>
  <si>
    <t xml:space="preserve">  79 Y</t>
  </si>
  <si>
    <t xml:space="preserve">  78 P</t>
  </si>
  <si>
    <t xml:space="preserve">  79 P</t>
  </si>
  <si>
    <t xml:space="preserve">  80 P</t>
  </si>
  <si>
    <t xml:space="preserve">  79 N</t>
  </si>
  <si>
    <t xml:space="preserve">  80 N</t>
  </si>
  <si>
    <t xml:space="preserve">  81 N</t>
  </si>
  <si>
    <t xml:space="preserve">  80 Q</t>
  </si>
  <si>
    <t xml:space="preserve">  81 Q</t>
  </si>
  <si>
    <t xml:space="preserve">  82 Q</t>
  </si>
  <si>
    <t xml:space="preserve">  81 V</t>
  </si>
  <si>
    <t xml:space="preserve">  82 V</t>
  </si>
  <si>
    <t xml:space="preserve">  83 V</t>
  </si>
  <si>
    <t xml:space="preserve">  82 Y</t>
  </si>
  <si>
    <t xml:space="preserve">  83 Y</t>
  </si>
  <si>
    <t xml:space="preserve">  84 Y</t>
  </si>
  <si>
    <t xml:space="preserve">  85 Y</t>
  </si>
  <si>
    <t xml:space="preserve">  84 R</t>
  </si>
  <si>
    <t xml:space="preserve">  85 R</t>
  </si>
  <si>
    <t xml:space="preserve">  85 K</t>
  </si>
  <si>
    <t xml:space="preserve">  86 R</t>
  </si>
  <si>
    <t xml:space="preserve">  85 P</t>
  </si>
  <si>
    <t xml:space="preserve">  86 P</t>
  </si>
  <si>
    <t xml:space="preserve">  87 P</t>
  </si>
  <si>
    <t xml:space="preserve">  86 V</t>
  </si>
  <si>
    <t xml:space="preserve">  87 V</t>
  </si>
  <si>
    <t xml:space="preserve">  88 V</t>
  </si>
  <si>
    <t xml:space="preserve">  87 M</t>
  </si>
  <si>
    <t xml:space="preserve">  87 D</t>
  </si>
  <si>
    <t xml:space="preserve">  88 D</t>
  </si>
  <si>
    <t xml:space="preserve">  89 D</t>
  </si>
  <si>
    <t xml:space="preserve">  88 Q</t>
  </si>
  <si>
    <t xml:space="preserve">  89 Q</t>
  </si>
  <si>
    <t xml:space="preserve">  90 Q</t>
  </si>
  <si>
    <t xml:space="preserve">  89 E</t>
  </si>
  <si>
    <t xml:space="preserve">  89 Y</t>
  </si>
  <si>
    <t xml:space="preserve">  90 Y</t>
  </si>
  <si>
    <t xml:space="preserve">  91 Y</t>
  </si>
  <si>
    <t xml:space="preserve">  90 S</t>
  </si>
  <si>
    <t xml:space="preserve">  90 N</t>
  </si>
  <si>
    <t xml:space="preserve">  91 S</t>
  </si>
  <si>
    <t xml:space="preserve">  91 N</t>
  </si>
  <si>
    <t xml:space="preserve">  92 S</t>
  </si>
  <si>
    <t xml:space="preserve">  92 N</t>
  </si>
  <si>
    <t xml:space="preserve">  93 N</t>
  </si>
  <si>
    <t xml:space="preserve">  92 Q</t>
  </si>
  <si>
    <t xml:space="preserve">  93 Q</t>
  </si>
  <si>
    <t xml:space="preserve">  94 Q</t>
  </si>
  <si>
    <t xml:space="preserve">  94 N</t>
  </si>
  <si>
    <t xml:space="preserve">  95 N</t>
  </si>
  <si>
    <t xml:space="preserve">  95 T</t>
  </si>
  <si>
    <t xml:space="preserve">  96 S</t>
  </si>
  <si>
    <t xml:space="preserve">  95 F</t>
  </si>
  <si>
    <t xml:space="preserve">  96 F</t>
  </si>
  <si>
    <t xml:space="preserve">  96 L</t>
  </si>
  <si>
    <t xml:space="preserve">  97 F</t>
  </si>
  <si>
    <t xml:space="preserve">  96 V</t>
  </si>
  <si>
    <t xml:space="preserve">  97 V</t>
  </si>
  <si>
    <t xml:space="preserve">  98 V</t>
  </si>
  <si>
    <t xml:space="preserve">  97 H</t>
  </si>
  <si>
    <t xml:space="preserve">  98 H</t>
  </si>
  <si>
    <t xml:space="preserve">  99 H</t>
  </si>
  <si>
    <t xml:space="preserve">  98 D</t>
  </si>
  <si>
    <t xml:space="preserve">  99 D</t>
  </si>
  <si>
    <t xml:space="preserve"> 100 D</t>
  </si>
  <si>
    <t xml:space="preserve">  99 C</t>
  </si>
  <si>
    <t xml:space="preserve"> 100 C</t>
  </si>
  <si>
    <t xml:space="preserve"> 101 C</t>
  </si>
  <si>
    <t xml:space="preserve"> 100 V</t>
  </si>
  <si>
    <t xml:space="preserve"> 101 V</t>
  </si>
  <si>
    <t xml:space="preserve"> 102 V</t>
  </si>
  <si>
    <t xml:space="preserve"> 101 N</t>
  </si>
  <si>
    <t xml:space="preserve"> 102 N</t>
  </si>
  <si>
    <t xml:space="preserve"> 103 N</t>
  </si>
  <si>
    <t xml:space="preserve"> 102 I</t>
  </si>
  <si>
    <t xml:space="preserve"> 103 I</t>
  </si>
  <si>
    <t xml:space="preserve"> 104 I</t>
  </si>
  <si>
    <t xml:space="preserve"> 103 T</t>
  </si>
  <si>
    <t xml:space="preserve"> 104 T</t>
  </si>
  <si>
    <t xml:space="preserve"> 105 T</t>
  </si>
  <si>
    <t xml:space="preserve"> 104 V</t>
  </si>
  <si>
    <t xml:space="preserve"> 105 V</t>
  </si>
  <si>
    <t xml:space="preserve"> 106 V</t>
  </si>
  <si>
    <t xml:space="preserve"> 105 I</t>
  </si>
  <si>
    <t xml:space="preserve"> 105 K</t>
  </si>
  <si>
    <t xml:space="preserve"> 106 K</t>
  </si>
  <si>
    <t xml:space="preserve"> 107 K</t>
  </si>
  <si>
    <t xml:space="preserve"> 106 Q</t>
  </si>
  <si>
    <t xml:space="preserve"> 106 E</t>
  </si>
  <si>
    <t xml:space="preserve"> 107 Q</t>
  </si>
  <si>
    <t xml:space="preserve"> 108 Q</t>
  </si>
  <si>
    <t xml:space="preserve"> 107 H</t>
  </si>
  <si>
    <t xml:space="preserve"> 108 H</t>
  </si>
  <si>
    <t xml:space="preserve"> 109 H</t>
  </si>
  <si>
    <t xml:space="preserve"> 108 T</t>
  </si>
  <si>
    <t xml:space="preserve"> 109 T</t>
  </si>
  <si>
    <t xml:space="preserve"> 110 T</t>
  </si>
  <si>
    <t xml:space="preserve"> 109 V</t>
  </si>
  <si>
    <t xml:space="preserve"> 110 V</t>
  </si>
  <si>
    <t xml:space="preserve"> 111 V</t>
  </si>
  <si>
    <t xml:space="preserve"> 111 T</t>
  </si>
  <si>
    <t xml:space="preserve"> 112 T</t>
  </si>
  <si>
    <t xml:space="preserve"> 113 T</t>
  </si>
  <si>
    <t xml:space="preserve"> 114 T</t>
  </si>
  <si>
    <t xml:space="preserve"> 115 T</t>
  </si>
  <si>
    <t xml:space="preserve"> 114 K</t>
  </si>
  <si>
    <t xml:space="preserve"> 115 K</t>
  </si>
  <si>
    <t xml:space="preserve"> 116 K</t>
  </si>
  <si>
    <t xml:space="preserve"> 115 G</t>
  </si>
  <si>
    <t xml:space="preserve"> 116 G</t>
  </si>
  <si>
    <t xml:space="preserve"> 117 G</t>
  </si>
  <si>
    <t xml:space="preserve"> 116 E</t>
  </si>
  <si>
    <t xml:space="preserve"> 117 E</t>
  </si>
  <si>
    <t xml:space="preserve"> 118 E</t>
  </si>
  <si>
    <t xml:space="preserve"> 117 N</t>
  </si>
  <si>
    <t xml:space="preserve"> 118 N</t>
  </si>
  <si>
    <t xml:space="preserve"> 119 N</t>
  </si>
  <si>
    <t xml:space="preserve"> 118 F</t>
  </si>
  <si>
    <t xml:space="preserve"> 119 F</t>
  </si>
  <si>
    <t xml:space="preserve"> 120 F</t>
  </si>
  <si>
    <t xml:space="preserve"> 119 T</t>
  </si>
  <si>
    <t xml:space="preserve"> 120 T</t>
  </si>
  <si>
    <t xml:space="preserve"> 121 T</t>
  </si>
  <si>
    <t xml:space="preserve"> 120 E</t>
  </si>
  <si>
    <t xml:space="preserve"> 121 E</t>
  </si>
  <si>
    <t xml:space="preserve"> 122 E</t>
  </si>
  <si>
    <t xml:space="preserve"> 122 T</t>
  </si>
  <si>
    <t xml:space="preserve"> 123 T</t>
  </si>
  <si>
    <t xml:space="preserve"> 122 D</t>
  </si>
  <si>
    <t xml:space="preserve"> 123 D</t>
  </si>
  <si>
    <t xml:space="preserve"> 124 D</t>
  </si>
  <si>
    <t xml:space="preserve"> 123 V</t>
  </si>
  <si>
    <t xml:space="preserve"> 123 I</t>
  </si>
  <si>
    <t xml:space="preserve"> 124 I</t>
  </si>
  <si>
    <t xml:space="preserve"> 124 M</t>
  </si>
  <si>
    <t xml:space="preserve"> 125 V</t>
  </si>
  <si>
    <t xml:space="preserve"> 124 V</t>
  </si>
  <si>
    <t xml:space="preserve"> 124 K</t>
  </si>
  <si>
    <t xml:space="preserve"> 125 K</t>
  </si>
  <si>
    <t xml:space="preserve"> 126 K</t>
  </si>
  <si>
    <t xml:space="preserve"> 125 M</t>
  </si>
  <si>
    <t xml:space="preserve"> 125 I</t>
  </si>
  <si>
    <t xml:space="preserve"> 126 I</t>
  </si>
  <si>
    <t xml:space="preserve"> 126 M</t>
  </si>
  <si>
    <t xml:space="preserve"> 127 M</t>
  </si>
  <si>
    <t xml:space="preserve"> 128 I</t>
  </si>
  <si>
    <t xml:space="preserve"> 127 E</t>
  </si>
  <si>
    <t xml:space="preserve"> 128 E</t>
  </si>
  <si>
    <t xml:space="preserve"> 129 E</t>
  </si>
  <si>
    <t xml:space="preserve"> 128 R</t>
  </si>
  <si>
    <t xml:space="preserve"> 129 R</t>
  </si>
  <si>
    <t xml:space="preserve"> 130 R</t>
  </si>
  <si>
    <t xml:space="preserve"> 129 V</t>
  </si>
  <si>
    <t xml:space="preserve"> 130 V</t>
  </si>
  <si>
    <t xml:space="preserve"> 131 V</t>
  </si>
  <si>
    <t xml:space="preserve"> 132 V</t>
  </si>
  <si>
    <t xml:space="preserve"> 131 E</t>
  </si>
  <si>
    <t xml:space="preserve"> 132 E</t>
  </si>
  <si>
    <t xml:space="preserve"> 133 E</t>
  </si>
  <si>
    <t xml:space="preserve"> 132 Q</t>
  </si>
  <si>
    <t xml:space="preserve"> 133 Q</t>
  </si>
  <si>
    <t xml:space="preserve"> 134 Q</t>
  </si>
  <si>
    <t xml:space="preserve"> 133 M</t>
  </si>
  <si>
    <t xml:space="preserve"> 134 M</t>
  </si>
  <si>
    <t xml:space="preserve"> 135 M</t>
  </si>
  <si>
    <t xml:space="preserve"> 134 C</t>
  </si>
  <si>
    <t xml:space="preserve"> 135 C</t>
  </si>
  <si>
    <t xml:space="preserve"> 136 C</t>
  </si>
  <si>
    <t xml:space="preserve"> 135 V</t>
  </si>
  <si>
    <t xml:space="preserve"> 135 T</t>
  </si>
  <si>
    <t xml:space="preserve"> 135 I</t>
  </si>
  <si>
    <t xml:space="preserve"> 136 I</t>
  </si>
  <si>
    <t xml:space="preserve"> 136 V</t>
  </si>
  <si>
    <t xml:space="preserve"> 137 I</t>
  </si>
  <si>
    <t xml:space="preserve"> 136 T</t>
  </si>
  <si>
    <t xml:space="preserve"> 137 T</t>
  </si>
  <si>
    <t xml:space="preserve"> 138 T</t>
  </si>
  <si>
    <t xml:space="preserve"> 137 Q</t>
  </si>
  <si>
    <t xml:space="preserve"> 138 Q</t>
  </si>
  <si>
    <t xml:space="preserve"> 139 Q</t>
  </si>
  <si>
    <t xml:space="preserve"> 138 Y</t>
  </si>
  <si>
    <t xml:space="preserve"> 139 Y</t>
  </si>
  <si>
    <t xml:space="preserve"> 140 Y</t>
  </si>
  <si>
    <t xml:space="preserve"> 140 Q</t>
  </si>
  <si>
    <t xml:space="preserve"> 141 Q</t>
  </si>
  <si>
    <t xml:space="preserve"> 140 E</t>
  </si>
  <si>
    <t xml:space="preserve"> 140 K</t>
  </si>
  <si>
    <t xml:space="preserve"> 140 R</t>
  </si>
  <si>
    <t xml:space="preserve"> 141 R</t>
  </si>
  <si>
    <t xml:space="preserve"> 142 K</t>
  </si>
  <si>
    <t xml:space="preserve"> 141 E</t>
  </si>
  <si>
    <t xml:space="preserve"> 142 E</t>
  </si>
  <si>
    <t xml:space="preserve"> 143 E</t>
  </si>
  <si>
    <t xml:space="preserve"> 142 S</t>
  </si>
  <si>
    <t xml:space="preserve"> 143 S</t>
  </si>
  <si>
    <t xml:space="preserve"> 144 Y</t>
  </si>
  <si>
    <t xml:space="preserve"> 143 Q</t>
  </si>
  <si>
    <t xml:space="preserve"> 144 Q</t>
  </si>
  <si>
    <t xml:space="preserve"> 144 E</t>
  </si>
  <si>
    <t xml:space="preserve"> 145 E</t>
  </si>
  <si>
    <t xml:space="preserve"> 144 A</t>
  </si>
  <si>
    <t xml:space="preserve"> 145 A</t>
  </si>
  <si>
    <t xml:space="preserve"> 146 A</t>
  </si>
  <si>
    <t xml:space="preserve"> 145 Y</t>
  </si>
  <si>
    <t xml:space="preserve"> 146 Y</t>
  </si>
  <si>
    <t xml:space="preserve"> 147 Y</t>
  </si>
  <si>
    <t xml:space="preserve"> 148 A</t>
  </si>
  <si>
    <t xml:space="preserve"> 147 D</t>
  </si>
  <si>
    <t xml:space="preserve"> 147 E</t>
  </si>
  <si>
    <t xml:space="preserve"> 147 Q</t>
  </si>
  <si>
    <t xml:space="preserve"> 148 Q</t>
  </si>
  <si>
    <t xml:space="preserve"> 149 Q</t>
  </si>
  <si>
    <t xml:space="preserve"> 148 G</t>
  </si>
  <si>
    <t xml:space="preserve"> 148 R</t>
  </si>
  <si>
    <t xml:space="preserve"> 149 R</t>
  </si>
  <si>
    <t xml:space="preserve"> 150 R</t>
  </si>
  <si>
    <t xml:space="preserve"> 149 G</t>
  </si>
  <si>
    <t xml:space="preserve"> 150 G</t>
  </si>
  <si>
    <t xml:space="preserve"> 151 G</t>
  </si>
  <si>
    <t xml:space="preserve"> 150 S</t>
  </si>
  <si>
    <t xml:space="preserve"> 151 S</t>
  </si>
  <si>
    <r>
      <rPr>
        <b val="true"/>
        <sz val="16"/>
        <rFont val="Arial"/>
        <family val="2"/>
      </rPr>
      <t xml:space="preserve">Table B.</t>
    </r>
    <r>
      <rPr>
        <sz val="16"/>
        <rFont val="Arial"/>
        <family val="2"/>
      </rPr>
      <t xml:space="preserve"> Amino-acid Sequences and Theoretical Pβ Values of Wild-type and ΔPrP-series </t>
    </r>
  </si>
  <si>
    <t xml:space="preserve">Wild-type</t>
  </si>
  <si>
    <t xml:space="preserve">Δ159</t>
  </si>
  <si>
    <t xml:space="preserve">Δ159-160</t>
  </si>
  <si>
    <t xml:space="preserve">Δ159-161</t>
  </si>
  <si>
    <t xml:space="preserve">Δ159-162</t>
  </si>
  <si>
    <t xml:space="preserve">Δ159-163</t>
  </si>
  <si>
    <t xml:space="preserve">Δ159-164</t>
  </si>
  <si>
    <t xml:space="preserve">Δ159-165</t>
  </si>
  <si>
    <t xml:space="preserve">Δ159-166</t>
  </si>
  <si>
    <t xml:space="preserve">Δ159-167</t>
  </si>
  <si>
    <t xml:space="preserve">Δ159-168</t>
  </si>
  <si>
    <t xml:space="preserve">Δ159-169</t>
  </si>
  <si>
    <t xml:space="preserve">Δ159-171</t>
  </si>
  <si>
    <t xml:space="preserve">Δ159-175</t>
  </si>
  <si>
    <t xml:space="preserve">Δ171-175</t>
  </si>
  <si>
    <r>
      <rPr>
        <b val="true"/>
        <sz val="16"/>
        <rFont val="Arial"/>
        <family val="2"/>
      </rPr>
      <t xml:space="preserve">Table C</t>
    </r>
    <r>
      <rPr>
        <sz val="16"/>
        <rFont val="Arial"/>
        <family val="2"/>
      </rPr>
      <t xml:space="preserve">. Amino-acid Sequences and Theoretical Pβ Values of Polymorphic Human PrPs </t>
    </r>
  </si>
  <si>
    <t xml:space="preserve">(The Residue numbers are in human numbering)</t>
  </si>
  <si>
    <t xml:space="preserve">Human (wild-type)</t>
  </si>
  <si>
    <t xml:space="preserve">V129</t>
  </si>
  <si>
    <t xml:space="preserve">G127V</t>
  </si>
  <si>
    <t xml:space="preserve"> </t>
  </si>
  <si>
    <t xml:space="preserve">Hu(23-144)</t>
  </si>
  <si>
    <t xml:space="preserve">Hu[(23-144)</t>
  </si>
  <si>
    <t xml:space="preserve">    &amp;Δ113-120]</t>
  </si>
  <si>
    <t xml:space="preserve">  47 V</t>
  </si>
  <si>
    <t xml:space="preserve">  49 V</t>
  </si>
  <si>
    <t xml:space="preserve">  58 I</t>
  </si>
  <si>
    <t xml:space="preserve">  86 M</t>
  </si>
  <si>
    <t xml:space="preserve">  88 E</t>
  </si>
  <si>
    <t xml:space="preserve"> 139 E</t>
  </si>
  <si>
    <r>
      <rPr>
        <b val="true"/>
        <sz val="16"/>
        <rFont val="Arial"/>
        <family val="2"/>
      </rPr>
      <t xml:space="preserve">Table D</t>
    </r>
    <r>
      <rPr>
        <sz val="16"/>
        <rFont val="Arial"/>
        <family val="2"/>
      </rPr>
      <t xml:space="preserve">. Amino-acid Sequences and Theoretical Pβ or Pc Values of C-terminally-truncated Human, Mouse or Syrian hamster PrP </t>
    </r>
  </si>
  <si>
    <t xml:space="preserve">equivalent to human PrP23-144</t>
  </si>
  <si>
    <t xml:space="preserve">* As mouse PrP is one-residue shorter in the octapeptide repeat region, a blank space is inserted at a position of the residue 53 of Mo(23-143) to make the corresponding residues side-by-side.</t>
  </si>
  <si>
    <t xml:space="preserve">Pβ of C-temrinally-truncated mutants</t>
  </si>
  <si>
    <t xml:space="preserve">Pc of C-temrinally-truncated mutants</t>
  </si>
  <si>
    <t xml:space="preserve">Mo(23-143)</t>
  </si>
  <si>
    <t xml:space="preserve">Sy(23-144)</t>
  </si>
  <si>
    <t xml:space="preserve">   1 K</t>
  </si>
  <si>
    <t xml:space="preserve">   2 K</t>
  </si>
  <si>
    <t xml:space="preserve">   3 R</t>
  </si>
  <si>
    <t xml:space="preserve">   5 K</t>
  </si>
  <si>
    <t xml:space="preserve">   6 P</t>
  </si>
  <si>
    <t xml:space="preserve">  10 N</t>
  </si>
  <si>
    <t xml:space="preserve">  11 T</t>
  </si>
  <si>
    <t xml:space="preserve">  14 S</t>
  </si>
  <si>
    <t xml:space="preserve">  15 R</t>
  </si>
  <si>
    <t xml:space="preserve">  16 Y</t>
  </si>
  <si>
    <t xml:space="preserve">  17 P</t>
  </si>
  <si>
    <t xml:space="preserve">  20 G</t>
  </si>
  <si>
    <t xml:space="preserve">  21 S</t>
  </si>
  <si>
    <t xml:space="preserve">  23 G</t>
  </si>
  <si>
    <t xml:space="preserve">  24 G</t>
  </si>
  <si>
    <t xml:space="preserve">  25 N</t>
  </si>
  <si>
    <t xml:space="preserve">  26 R</t>
  </si>
  <si>
    <t xml:space="preserve">  27 Y</t>
  </si>
  <si>
    <t xml:space="preserve">  28 P</t>
  </si>
  <si>
    <t xml:space="preserve">  29 P</t>
  </si>
  <si>
    <t xml:space="preserve">  30 Q</t>
  </si>
  <si>
    <t xml:space="preserve">  31 G</t>
  </si>
  <si>
    <t xml:space="preserve">  32 G</t>
  </si>
  <si>
    <t xml:space="preserve">  33 G</t>
  </si>
  <si>
    <t xml:space="preserve">  33 T</t>
  </si>
  <si>
    <t xml:space="preserve">  34 T</t>
  </si>
  <si>
    <t xml:space="preserve">  35 W</t>
  </si>
  <si>
    <t xml:space="preserve">  34 W</t>
  </si>
  <si>
    <t xml:space="preserve">  37 Q</t>
  </si>
  <si>
    <t xml:space="preserve">  36 Q</t>
  </si>
  <si>
    <t xml:space="preserve">  38 P</t>
  </si>
  <si>
    <t xml:space="preserve">  37 P</t>
  </si>
  <si>
    <t xml:space="preserve">  39 H</t>
  </si>
  <si>
    <t xml:space="preserve">  38 H</t>
  </si>
  <si>
    <t xml:space="preserve">  42 G</t>
  </si>
  <si>
    <t xml:space="preserve">  43 W</t>
  </si>
  <si>
    <t xml:space="preserve">  42 W</t>
  </si>
  <si>
    <t xml:space="preserve">  45 Q</t>
  </si>
  <si>
    <t xml:space="preserve">  44 Q</t>
  </si>
  <si>
    <t xml:space="preserve">  46 P</t>
  </si>
  <si>
    <t xml:space="preserve">  45 P</t>
  </si>
  <si>
    <t xml:space="preserve">  47 H</t>
  </si>
  <si>
    <t xml:space="preserve">  46 H</t>
  </si>
  <si>
    <t xml:space="preserve">  50 G</t>
  </si>
  <si>
    <t xml:space="preserve">  49 S</t>
  </si>
  <si>
    <t xml:space="preserve">  51 W</t>
  </si>
  <si>
    <t xml:space="preserve">  50 W</t>
  </si>
  <si>
    <t xml:space="preserve">  53 Q</t>
  </si>
  <si>
    <t xml:space="preserve">  52 Q</t>
  </si>
  <si>
    <t xml:space="preserve">  54 P</t>
  </si>
  <si>
    <t xml:space="preserve">  53 P</t>
  </si>
  <si>
    <t xml:space="preserve">  55 H</t>
  </si>
  <si>
    <t xml:space="preserve">  54 H</t>
  </si>
  <si>
    <t xml:space="preserve">  56 G</t>
  </si>
  <si>
    <t xml:space="preserve">  55 G</t>
  </si>
  <si>
    <t xml:space="preserve">  57 G</t>
  </si>
  <si>
    <t xml:space="preserve">  58 G</t>
  </si>
  <si>
    <t xml:space="preserve">  59 W</t>
  </si>
  <si>
    <t xml:space="preserve">  58 W</t>
  </si>
  <si>
    <t xml:space="preserve">  60 G</t>
  </si>
  <si>
    <t xml:space="preserve">  59 G</t>
  </si>
  <si>
    <t xml:space="preserve">  61 Q</t>
  </si>
  <si>
    <t xml:space="preserve">  60 Q</t>
  </si>
  <si>
    <t xml:space="preserve">  62 P</t>
  </si>
  <si>
    <t xml:space="preserve">  61 P</t>
  </si>
  <si>
    <t xml:space="preserve">  63 H</t>
  </si>
  <si>
    <t xml:space="preserve">  65 G</t>
  </si>
  <si>
    <t xml:space="preserve">  66 G</t>
  </si>
  <si>
    <t xml:space="preserve">  67 W</t>
  </si>
  <si>
    <t xml:space="preserve">  66 W</t>
  </si>
  <si>
    <t xml:space="preserve">  68 G</t>
  </si>
  <si>
    <t xml:space="preserve">  67 G</t>
  </si>
  <si>
    <t xml:space="preserve">  69 Q</t>
  </si>
  <si>
    <t xml:space="preserve">  68 Q</t>
  </si>
  <si>
    <t xml:space="preserve">  70 G</t>
  </si>
  <si>
    <t xml:space="preserve">  69 G</t>
  </si>
  <si>
    <t xml:space="preserve">  71 G</t>
  </si>
  <si>
    <t xml:space="preserve">  72 G</t>
  </si>
  <si>
    <t xml:space="preserve">  73 T</t>
  </si>
  <si>
    <t xml:space="preserve">  72 T</t>
  </si>
  <si>
    <t xml:space="preserve">  74 H</t>
  </si>
  <si>
    <t xml:space="preserve">  73 H</t>
  </si>
  <si>
    <t xml:space="preserve">  75 S</t>
  </si>
  <si>
    <t xml:space="preserve">  76 Q</t>
  </si>
  <si>
    <t xml:space="preserve">  75 Q</t>
  </si>
  <si>
    <t xml:space="preserve">  77 W</t>
  </si>
  <si>
    <t xml:space="preserve">  76 W</t>
  </si>
  <si>
    <t xml:space="preserve">  78 N</t>
  </si>
  <si>
    <t xml:space="preserve">  77 N</t>
  </si>
  <si>
    <t xml:space="preserve">  79 K</t>
  </si>
  <si>
    <t xml:space="preserve">  78 K</t>
  </si>
  <si>
    <t xml:space="preserve">  81 S</t>
  </si>
  <si>
    <t xml:space="preserve">  80 S</t>
  </si>
  <si>
    <t xml:space="preserve">  82 K</t>
  </si>
  <si>
    <t xml:space="preserve">  81 K</t>
  </si>
  <si>
    <t xml:space="preserve">  83 P</t>
  </si>
  <si>
    <t xml:space="preserve">  82 P</t>
  </si>
  <si>
    <t xml:space="preserve">  84 K</t>
  </si>
  <si>
    <t xml:space="preserve">  83 K</t>
  </si>
  <si>
    <t xml:space="preserve">  85 T</t>
  </si>
  <si>
    <t xml:space="preserve">  84 T</t>
  </si>
  <si>
    <t xml:space="preserve">  86 N</t>
  </si>
  <si>
    <t xml:space="preserve">  85 N</t>
  </si>
  <si>
    <t xml:space="preserve">  86 L</t>
  </si>
  <si>
    <t xml:space="preserve">  88 K</t>
  </si>
  <si>
    <t xml:space="preserve">  87 K</t>
  </si>
  <si>
    <t xml:space="preserve">  89 H</t>
  </si>
  <si>
    <t xml:space="preserve">  88 H</t>
  </si>
  <si>
    <t xml:space="preserve">  90 M</t>
  </si>
  <si>
    <t xml:space="preserve">  89 V</t>
  </si>
  <si>
    <t xml:space="preserve">  91 A</t>
  </si>
  <si>
    <t xml:space="preserve">  90 A</t>
  </si>
  <si>
    <t xml:space="preserve">  92 G</t>
  </si>
  <si>
    <t xml:space="preserve">  91 G</t>
  </si>
  <si>
    <t xml:space="preserve">  93 A</t>
  </si>
  <si>
    <t xml:space="preserve">  92 A</t>
  </si>
  <si>
    <t xml:space="preserve">  94 A</t>
  </si>
  <si>
    <t xml:space="preserve">  95 A</t>
  </si>
  <si>
    <t xml:space="preserve">  96 A</t>
  </si>
  <si>
    <t xml:space="preserve">  97 G</t>
  </si>
  <si>
    <t xml:space="preserve">  96 G</t>
  </si>
  <si>
    <t xml:space="preserve">  98 A</t>
  </si>
  <si>
    <t xml:space="preserve">  97 A</t>
  </si>
  <si>
    <t xml:space="preserve">  99 V</t>
  </si>
  <si>
    <t xml:space="preserve"> 101 G</t>
  </si>
  <si>
    <t xml:space="preserve"> 100 G</t>
  </si>
  <si>
    <t xml:space="preserve"> 102 G</t>
  </si>
  <si>
    <t xml:space="preserve"> 103 L</t>
  </si>
  <si>
    <t xml:space="preserve"> 102 L</t>
  </si>
  <si>
    <t xml:space="preserve"> 104 G</t>
  </si>
  <si>
    <t xml:space="preserve"> 103 G</t>
  </si>
  <si>
    <t xml:space="preserve"> 105 G</t>
  </si>
  <si>
    <t xml:space="preserve"> 106 Y</t>
  </si>
  <si>
    <t xml:space="preserve"> 105 Y</t>
  </si>
  <si>
    <t xml:space="preserve"> 107 M</t>
  </si>
  <si>
    <t xml:space="preserve"> 106 M</t>
  </si>
  <si>
    <t xml:space="preserve"> 108 L</t>
  </si>
  <si>
    <t xml:space="preserve"> 107 L</t>
  </si>
  <si>
    <t xml:space="preserve"> 109 G</t>
  </si>
  <si>
    <t xml:space="preserve"> 108 G</t>
  </si>
  <si>
    <t xml:space="preserve"> 110 S</t>
  </si>
  <si>
    <t xml:space="preserve"> 109 S</t>
  </si>
  <si>
    <t xml:space="preserve"> 111 A</t>
  </si>
  <si>
    <t xml:space="preserve"> 110 A</t>
  </si>
  <si>
    <t xml:space="preserve"> 112 M</t>
  </si>
  <si>
    <t xml:space="preserve"> 111 M</t>
  </si>
  <si>
    <t xml:space="preserve"> 113 S</t>
  </si>
  <si>
    <t xml:space="preserve"> 112 S</t>
  </si>
  <si>
    <t xml:space="preserve"> 114 R</t>
  </si>
  <si>
    <t xml:space="preserve"> 113 R</t>
  </si>
  <si>
    <t xml:space="preserve"> 115 P</t>
  </si>
  <si>
    <t xml:space="preserve"> 114 P</t>
  </si>
  <si>
    <t xml:space="preserve"> 116 I</t>
  </si>
  <si>
    <t xml:space="preserve"> 115 M</t>
  </si>
  <si>
    <t xml:space="preserve"> 116 M</t>
  </si>
  <si>
    <t xml:space="preserve"> 117 I</t>
  </si>
  <si>
    <t xml:space="preserve"> 117 M</t>
  </si>
  <si>
    <t xml:space="preserve"> 118 H</t>
  </si>
  <si>
    <t xml:space="preserve"> 117 H</t>
  </si>
  <si>
    <t xml:space="preserve"> 120 G</t>
  </si>
  <si>
    <t xml:space="preserve"> 119 G</t>
  </si>
  <si>
    <t xml:space="preserve"> 121 S</t>
  </si>
  <si>
    <t xml:space="preserve"> 120 N</t>
  </si>
  <si>
    <t xml:space="preserve"> 121 N</t>
  </si>
  <si>
    <t xml:space="preserve"> 121 D</t>
  </si>
  <si>
    <r>
      <rPr>
        <b val="true"/>
        <sz val="16"/>
        <rFont val="Arial"/>
        <family val="2"/>
      </rPr>
      <t xml:space="preserve">Table E</t>
    </r>
    <r>
      <rPr>
        <sz val="16"/>
        <rFont val="Arial"/>
        <family val="2"/>
      </rPr>
      <t xml:space="preserve">. Amino-acid Sequences and Theoretical Pβ or Pc Values of Tau-derived R3 peptide and its variants</t>
    </r>
  </si>
  <si>
    <t xml:space="preserve">cf. Jiji AC, Shine A, Vijayan V. Direct Observation of Aggregation-Induced Backbone Conformational Changes in Tau Peptides. Angew Chemie Int Ed. 2016;1–6.</t>
  </si>
  <si>
    <t xml:space="preserve">Pβ of Tau-derived R3 peptide and its variants</t>
  </si>
  <si>
    <t xml:space="preserve">Pc of Tau-derived R3 peptide and its variants</t>
  </si>
  <si>
    <t xml:space="preserve">Pc of C-temrinally-truncated R3 peptides</t>
  </si>
  <si>
    <t xml:space="preserve">R3</t>
  </si>
  <si>
    <t xml:space="preserve">R3-S316A</t>
  </si>
  <si>
    <t xml:space="preserve">R3-S316P</t>
  </si>
  <si>
    <t xml:space="preserve">ΔCR3SK</t>
  </si>
  <si>
    <t xml:space="preserve">ΔCR3S</t>
  </si>
  <si>
    <t xml:space="preserve">ΔCR3</t>
  </si>
  <si>
    <t xml:space="preserve">   2 V</t>
  </si>
  <si>
    <t xml:space="preserve">   4 I</t>
  </si>
  <si>
    <t xml:space="preserve">   5 V</t>
  </si>
  <si>
    <t xml:space="preserve">   6 Y</t>
  </si>
  <si>
    <t xml:space="preserve">   7 K</t>
  </si>
  <si>
    <t xml:space="preserve">   8 P</t>
  </si>
  <si>
    <t xml:space="preserve">   9 V</t>
  </si>
  <si>
    <t xml:space="preserve">  10 D</t>
  </si>
  <si>
    <t xml:space="preserve">  11 L</t>
  </si>
  <si>
    <t xml:space="preserve">  12 S</t>
  </si>
  <si>
    <t xml:space="preserve">  12 A</t>
  </si>
  <si>
    <t xml:space="preserve">  12 P</t>
  </si>
  <si>
    <t xml:space="preserve">  13 K</t>
  </si>
  <si>
    <t xml:space="preserve">  14 V</t>
  </si>
  <si>
    <t xml:space="preserve">  17 K</t>
  </si>
  <si>
    <t xml:space="preserve">  18 C</t>
  </si>
  <si>
    <t xml:space="preserve">  20 S</t>
  </si>
  <si>
    <r>
      <rPr>
        <b val="true"/>
        <sz val="16"/>
        <rFont val="Arial"/>
        <family val="2"/>
      </rPr>
      <t xml:space="preserve">Table F.</t>
    </r>
    <r>
      <rPr>
        <sz val="16"/>
        <rFont val="Arial"/>
        <family val="2"/>
      </rPr>
      <t xml:space="preserve"> Amino-acid Sequences and Theoretical Pβ or Pc Values of Aβ42 and its substitution mutant with a substitution at the residue 19</t>
    </r>
  </si>
  <si>
    <t xml:space="preserve">* Note that the position of the residue 19 is highlighted </t>
  </si>
  <si>
    <t xml:space="preserve">Pβ values of Aβ42 and its substitution-mutation variants at the residue Phe19</t>
  </si>
  <si>
    <t xml:space="preserve">F19Y</t>
  </si>
  <si>
    <t xml:space="preserve">F19W</t>
  </si>
  <si>
    <t xml:space="preserve">F19V</t>
  </si>
  <si>
    <t xml:space="preserve">F19T</t>
  </si>
  <si>
    <t xml:space="preserve">F19S</t>
  </si>
  <si>
    <t xml:space="preserve">F19R</t>
  </si>
  <si>
    <t xml:space="preserve">F19Q</t>
  </si>
  <si>
    <t xml:space="preserve">F19P</t>
  </si>
  <si>
    <t xml:space="preserve">F19N</t>
  </si>
  <si>
    <t xml:space="preserve">F19M</t>
  </si>
  <si>
    <t xml:space="preserve">F19L</t>
  </si>
  <si>
    <t xml:space="preserve">F19K</t>
  </si>
  <si>
    <t xml:space="preserve">F19I</t>
  </si>
  <si>
    <t xml:space="preserve">F19H</t>
  </si>
  <si>
    <t xml:space="preserve">F19G</t>
  </si>
  <si>
    <t xml:space="preserve">F19F(Wt)</t>
  </si>
  <si>
    <t xml:space="preserve">F19E</t>
  </si>
  <si>
    <t xml:space="preserve">F19D</t>
  </si>
  <si>
    <t xml:space="preserve">F19C</t>
  </si>
  <si>
    <t xml:space="preserve">F19A</t>
  </si>
  <si>
    <t xml:space="preserve">[F19F(Wt)]</t>
  </si>
  <si>
    <t xml:space="preserve">Aβ42</t>
  </si>
  <si>
    <t xml:space="preserve">   1 D</t>
  </si>
  <si>
    <t xml:space="preserve">   2 A</t>
  </si>
  <si>
    <t xml:space="preserve">   3 E</t>
  </si>
  <si>
    <t xml:space="preserve">   4 F</t>
  </si>
  <si>
    <t xml:space="preserve">   5 R</t>
  </si>
  <si>
    <t xml:space="preserve">   7 D</t>
  </si>
  <si>
    <t xml:space="preserve">   8 S</t>
  </si>
  <si>
    <t xml:space="preserve">  10 Y</t>
  </si>
  <si>
    <t xml:space="preserve">  11 E</t>
  </si>
  <si>
    <t xml:space="preserve">  12 V</t>
  </si>
  <si>
    <t xml:space="preserve">  13 H</t>
  </si>
  <si>
    <t xml:space="preserve">  14 H</t>
  </si>
  <si>
    <t xml:space="preserve">  15 Q</t>
  </si>
  <si>
    <t xml:space="preserve">  16 K</t>
  </si>
  <si>
    <t xml:space="preserve">  17 L</t>
  </si>
  <si>
    <t xml:space="preserve">  18 V</t>
  </si>
  <si>
    <t xml:space="preserve">  19 Y</t>
  </si>
  <si>
    <t xml:space="preserve">  19 V</t>
  </si>
  <si>
    <t xml:space="preserve">  19 T</t>
  </si>
  <si>
    <t xml:space="preserve">  19 S</t>
  </si>
  <si>
    <t xml:space="preserve">  19 R</t>
  </si>
  <si>
    <t xml:space="preserve">  19 P</t>
  </si>
  <si>
    <t xml:space="preserve">  19 N</t>
  </si>
  <si>
    <t xml:space="preserve">  19 M</t>
  </si>
  <si>
    <t xml:space="preserve">  19 L</t>
  </si>
  <si>
    <t xml:space="preserve">  19 K</t>
  </si>
  <si>
    <t xml:space="preserve">  19 I</t>
  </si>
  <si>
    <t xml:space="preserve">  19 H</t>
  </si>
  <si>
    <t xml:space="preserve">  19 F</t>
  </si>
  <si>
    <t xml:space="preserve">  19 E</t>
  </si>
  <si>
    <t xml:space="preserve">  19 D</t>
  </si>
  <si>
    <t xml:space="preserve">  19 C</t>
  </si>
  <si>
    <t xml:space="preserve">  19 A</t>
  </si>
  <si>
    <t xml:space="preserve">  20 F</t>
  </si>
  <si>
    <t xml:space="preserve">  21 A</t>
  </si>
  <si>
    <t xml:space="preserve">  22 E</t>
  </si>
  <si>
    <t xml:space="preserve">  23 D</t>
  </si>
  <si>
    <t xml:space="preserve">  24 V</t>
  </si>
  <si>
    <t xml:space="preserve">  25 G</t>
  </si>
  <si>
    <t xml:space="preserve">  26 S</t>
  </si>
  <si>
    <t xml:space="preserve">  27 N</t>
  </si>
  <si>
    <t xml:space="preserve">  29 G</t>
  </si>
  <si>
    <t xml:space="preserve">  30 A</t>
  </si>
  <si>
    <t xml:space="preserve">  31 I</t>
  </si>
  <si>
    <t xml:space="preserve">  32 I</t>
  </si>
  <si>
    <t xml:space="preserve">  34 L</t>
  </si>
  <si>
    <t xml:space="preserve">  35 M</t>
  </si>
  <si>
    <t xml:space="preserve">  36 V</t>
  </si>
  <si>
    <t xml:space="preserve">  37 G</t>
  </si>
  <si>
    <t xml:space="preserve">  38 G</t>
  </si>
  <si>
    <t xml:space="preserve">  39 V</t>
  </si>
  <si>
    <t xml:space="preserve">  40 V</t>
  </si>
  <si>
    <t xml:space="preserve">  41 I</t>
  </si>
  <si>
    <t xml:space="preserve">Pc values of Aβ42 and its substitution-mutation variants at the residue Phe19</t>
  </si>
  <si>
    <r>
      <rPr>
        <b val="true"/>
        <sz val="16"/>
        <rFont val="Arial"/>
        <family val="2"/>
      </rPr>
      <t xml:space="preserve">Table G</t>
    </r>
    <r>
      <rPr>
        <sz val="16"/>
        <rFont val="Arial"/>
        <family val="2"/>
      </rPr>
      <t xml:space="preserve">. Amino-acid Sequences and Theoretical Pβ or Pc Values of Aβ42 and its substitution mutant with a substitution at the residue 19</t>
    </r>
  </si>
  <si>
    <t xml:space="preserve">Comparison between Pβ and Pc of Aβ42 and its substitution-mutation variants at the residue Phe19 (focused on the region from the residue 10 to 30)</t>
  </si>
  <si>
    <t xml:space="preserve">Pβ values of Aβ42 and its substitution-mutation variants at the residue Phe19 (focused on the region from the residue 10 to 30)</t>
  </si>
  <si>
    <t xml:space="preserve">* Pβmax, the maximum Pβ value in the interval from the residue 16 to 23. Pcmax, the maximum Pc value in the interval from the residue 13 to 19.</t>
  </si>
  <si>
    <t xml:space="preserve">[F19E]</t>
  </si>
  <si>
    <t xml:space="preserve">[F19D]</t>
  </si>
  <si>
    <t xml:space="preserve">[F19N]</t>
  </si>
  <si>
    <t xml:space="preserve">[F19R]</t>
  </si>
  <si>
    <t xml:space="preserve">[F19Q]</t>
  </si>
  <si>
    <t xml:space="preserve">[F19H]</t>
  </si>
  <si>
    <t xml:space="preserve">[F19T]</t>
  </si>
  <si>
    <t xml:space="preserve">[F19G]</t>
  </si>
  <si>
    <t xml:space="preserve">[F19K]</t>
  </si>
  <si>
    <t xml:space="preserve">[F19P]</t>
  </si>
  <si>
    <t xml:space="preserve">[F19S]</t>
  </si>
  <si>
    <t xml:space="preserve">[F19A]</t>
  </si>
  <si>
    <t xml:space="preserve">[F19C]</t>
  </si>
  <si>
    <t xml:space="preserve">[F19M]</t>
  </si>
  <si>
    <t xml:space="preserve">[F19W]</t>
  </si>
  <si>
    <t xml:space="preserve">[F19Y]</t>
  </si>
  <si>
    <t xml:space="preserve">[F19L]</t>
  </si>
  <si>
    <t xml:space="preserve">[F19V]</t>
  </si>
  <si>
    <t xml:space="preserve">[F19I]</t>
  </si>
  <si>
    <t xml:space="preserve">Pβmax</t>
  </si>
  <si>
    <t xml:space="preserve">Pcmax</t>
  </si>
  <si>
    <t xml:space="preserve">Pc values of Aβ42 and its substitution-mutation variants at the residue Phe19 (focused on the region from the residue 10 to 30)</t>
  </si>
  <si>
    <t xml:space="preserve">Pβ/Pc</t>
  </si>
  <si>
    <t xml:space="preserve">Correlation between the relative fluorescence </t>
  </si>
  <si>
    <r>
      <rPr>
        <sz val="14"/>
        <rFont val="Arial"/>
        <family val="2"/>
      </rPr>
      <t xml:space="preserve">intensity and either Pβ, Pc or P</t>
    </r>
    <r>
      <rPr>
        <sz val="14"/>
        <rFont val="ＭＳ Ｐゴシック"/>
        <family val="3"/>
        <charset val="128"/>
      </rPr>
      <t xml:space="preserve">β</t>
    </r>
    <r>
      <rPr>
        <sz val="14"/>
        <rFont val="Arial"/>
        <family val="2"/>
      </rPr>
      <t xml:space="preserve">/Pc</t>
    </r>
  </si>
  <si>
    <t xml:space="preserve">F19X</t>
  </si>
  <si>
    <t xml:space="preserve">Lengths of bars </t>
  </si>
  <si>
    <t xml:space="preserve">Relative Lengths</t>
  </si>
  <si>
    <t xml:space="preserve">Pβmax /Pcmax</t>
  </si>
  <si>
    <t xml:space="preserve">Pβmax (16-23)</t>
  </si>
  <si>
    <t xml:space="preserve">Pcmax (13-19)</t>
  </si>
  <si>
    <t xml:space="preserve">D</t>
  </si>
  <si>
    <t xml:space="preserve">E</t>
  </si>
  <si>
    <t xml:space="preserve">N</t>
  </si>
  <si>
    <t xml:space="preserve">R</t>
  </si>
  <si>
    <t xml:space="preserve">Q</t>
  </si>
  <si>
    <t xml:space="preserve">H</t>
  </si>
  <si>
    <t xml:space="preserve">T</t>
  </si>
  <si>
    <t xml:space="preserve">G</t>
  </si>
  <si>
    <t xml:space="preserve">K</t>
  </si>
  <si>
    <t xml:space="preserve">P</t>
  </si>
  <si>
    <t xml:space="preserve">S</t>
  </si>
  <si>
    <t xml:space="preserve">A</t>
  </si>
  <si>
    <t xml:space="preserve">C</t>
  </si>
  <si>
    <t xml:space="preserve">M</t>
  </si>
  <si>
    <t xml:space="preserve">W</t>
  </si>
  <si>
    <t xml:space="preserve">Y</t>
  </si>
  <si>
    <t xml:space="preserve">L</t>
  </si>
  <si>
    <t xml:space="preserve">V</t>
  </si>
  <si>
    <t xml:space="preserve">F</t>
  </si>
  <si>
    <t xml:space="preserve">I</t>
  </si>
  <si>
    <t xml:space="preserve">Correlation Coeff.</t>
  </si>
  <si>
    <t xml:space="preserve">T value</t>
  </si>
  <si>
    <t xml:space="preserve">P value</t>
  </si>
  <si>
    <r>
      <rPr>
        <b val="true"/>
        <sz val="16"/>
        <rFont val="Arial"/>
        <family val="2"/>
      </rPr>
      <t xml:space="preserve">Table H.</t>
    </r>
    <r>
      <rPr>
        <sz val="16"/>
        <rFont val="Arial"/>
        <family val="2"/>
      </rPr>
      <t xml:space="preserve"> Amino-acid Sequences and Theoretical Pβ Values of PrP from Prion-resistant Species</t>
    </r>
  </si>
  <si>
    <t xml:space="preserve">Pβ of the PrPs from Prion-resistant Species</t>
  </si>
  <si>
    <t xml:space="preserve">Pc of the PrPs from Prion-resistant Species</t>
  </si>
  <si>
    <t xml:space="preserve">Horse</t>
  </si>
  <si>
    <t xml:space="preserve">Dog1</t>
  </si>
  <si>
    <t xml:space="preserve">Dog2</t>
  </si>
  <si>
    <t xml:space="preserve">Rabbit</t>
  </si>
  <si>
    <t xml:space="preserve">Sheep(ARR)</t>
  </si>
  <si>
    <t xml:space="preserve">   1 G</t>
  </si>
  <si>
    <t xml:space="preserve">   2 Q</t>
  </si>
  <si>
    <t xml:space="preserve">   3 P</t>
  </si>
  <si>
    <t xml:space="preserve">   4 H</t>
  </si>
  <si>
    <t xml:space="preserve">   5 G</t>
  </si>
  <si>
    <t xml:space="preserve">   8 W</t>
  </si>
  <si>
    <t xml:space="preserve">  10 Q</t>
  </si>
  <si>
    <t xml:space="preserve">  14 T</t>
  </si>
  <si>
    <t xml:space="preserve">  15 S</t>
  </si>
  <si>
    <t xml:space="preserve">  15 H</t>
  </si>
  <si>
    <t xml:space="preserve">  16 N</t>
  </si>
  <si>
    <t xml:space="preserve">  17 Q</t>
  </si>
  <si>
    <t xml:space="preserve">  18 W</t>
  </si>
  <si>
    <t xml:space="preserve">  20 K</t>
  </si>
  <si>
    <t xml:space="preserve">  21 P</t>
  </si>
  <si>
    <t xml:space="preserve">  22 S</t>
  </si>
  <si>
    <t xml:space="preserve">  24 N</t>
  </si>
  <si>
    <t xml:space="preserve">  26 T</t>
  </si>
  <si>
    <t xml:space="preserve">  27 S</t>
  </si>
  <si>
    <t xml:space="preserve">  28 L</t>
  </si>
  <si>
    <t xml:space="preserve">  28 M</t>
  </si>
  <si>
    <t xml:space="preserve">  29 K</t>
  </si>
  <si>
    <t xml:space="preserve">  30 H</t>
  </si>
  <si>
    <t xml:space="preserve">  31 V</t>
  </si>
  <si>
    <t xml:space="preserve">  32 A</t>
  </si>
  <si>
    <t xml:space="preserve">  44 L</t>
  </si>
  <si>
    <t xml:space="preserve">  47 Y</t>
  </si>
  <si>
    <t xml:space="preserve">  48 M</t>
  </si>
  <si>
    <t xml:space="preserve">  49 L</t>
  </si>
  <si>
    <t xml:space="preserve">  51 S</t>
  </si>
  <si>
    <t xml:space="preserve">  52 A</t>
  </si>
  <si>
    <t xml:space="preserve">  53 M</t>
  </si>
  <si>
    <t xml:space="preserve">  55 R</t>
  </si>
  <si>
    <t xml:space="preserve">  56 P</t>
  </si>
  <si>
    <t xml:space="preserve">  57 M</t>
  </si>
  <si>
    <t xml:space="preserve">  57 L</t>
  </si>
  <si>
    <t xml:space="preserve">  59 H</t>
  </si>
  <si>
    <t xml:space="preserve">  60 F</t>
  </si>
  <si>
    <t xml:space="preserve">  61 G</t>
  </si>
  <si>
    <t xml:space="preserve">  62 N</t>
  </si>
  <si>
    <t xml:space="preserve">  63 D</t>
  </si>
  <si>
    <t xml:space="preserve">  64 W</t>
  </si>
  <si>
    <t xml:space="preserve">  65 C</t>
  </si>
  <si>
    <t xml:space="preserve">  64 Y</t>
  </si>
  <si>
    <t xml:space="preserve">  65 E</t>
  </si>
  <si>
    <t xml:space="preserve">  67 R</t>
  </si>
  <si>
    <t xml:space="preserve">  68 Y</t>
  </si>
  <si>
    <t xml:space="preserve">  71 E</t>
  </si>
  <si>
    <t xml:space="preserve">  72 N</t>
  </si>
  <si>
    <t xml:space="preserve">  73 M</t>
  </si>
  <si>
    <t xml:space="preserve">  74 Y</t>
  </si>
  <si>
    <t xml:space="preserve">  75 R</t>
  </si>
  <si>
    <t xml:space="preserve">  77 P</t>
  </si>
  <si>
    <t xml:space="preserve">  80 E</t>
  </si>
  <si>
    <t xml:space="preserve">  79 Q</t>
  </si>
  <si>
    <t xml:space="preserve">  80 V</t>
  </si>
  <si>
    <t xml:space="preserve">  81 Y</t>
  </si>
  <si>
    <t xml:space="preserve">  83 R</t>
  </si>
  <si>
    <t xml:space="preserve">  84 P</t>
  </si>
  <si>
    <t xml:space="preserve">  85 S</t>
  </si>
  <si>
    <t xml:space="preserve">  85 V</t>
  </si>
  <si>
    <t xml:space="preserve">  86 D</t>
  </si>
  <si>
    <t xml:space="preserve">  87 S</t>
  </si>
  <si>
    <t xml:space="preserve">  87 Q</t>
  </si>
  <si>
    <t xml:space="preserve">  89 R</t>
  </si>
  <si>
    <t xml:space="preserve">  88 Y</t>
  </si>
  <si>
    <t xml:space="preserve">  89 S</t>
  </si>
  <si>
    <t xml:space="preserve">  91 Q</t>
  </si>
  <si>
    <t xml:space="preserve">  93 S</t>
  </si>
  <si>
    <t xml:space="preserve">  94 T</t>
  </si>
  <si>
    <t xml:space="preserve">  94 F</t>
  </si>
  <si>
    <t xml:space="preserve">  95 V</t>
  </si>
  <si>
    <t xml:space="preserve">  96 H</t>
  </si>
  <si>
    <t xml:space="preserve">  98 R</t>
  </si>
  <si>
    <t xml:space="preserve">  97 D</t>
  </si>
  <si>
    <t xml:space="preserve">  98 C</t>
  </si>
  <si>
    <t xml:space="preserve"> 100 N</t>
  </si>
  <si>
    <t xml:space="preserve"> 101 I</t>
  </si>
  <si>
    <t xml:space="preserve"> 102 T</t>
  </si>
  <si>
    <t xml:space="preserve"> 103 V</t>
  </si>
  <si>
    <t xml:space="preserve"> 104 K</t>
  </si>
  <si>
    <t xml:space="preserve"> 105 Q</t>
  </si>
  <si>
    <t xml:space="preserve"> 106 H</t>
  </si>
  <si>
    <t xml:space="preserve"> 107 T</t>
  </si>
  <si>
    <t xml:space="preserve"> 108 V</t>
  </si>
  <si>
    <t xml:space="preserve"> 113 K</t>
  </si>
  <si>
    <t xml:space="preserve"> 114 G</t>
  </si>
  <si>
    <t xml:space="preserve"> 115 E</t>
  </si>
  <si>
    <t xml:space="preserve"> 116 N</t>
  </si>
  <si>
    <t xml:space="preserve"> 117 F</t>
  </si>
  <si>
    <t xml:space="preserve"> 118 T</t>
  </si>
  <si>
    <t xml:space="preserve"> 119 E</t>
  </si>
  <si>
    <t xml:space="preserve"> 122 I</t>
  </si>
  <si>
    <t xml:space="preserve"> 122 V</t>
  </si>
  <si>
    <t xml:space="preserve"> 123 K</t>
  </si>
  <si>
    <t xml:space="preserve"> 126 E</t>
  </si>
  <si>
    <t xml:space="preserve"> 127 R</t>
  </si>
  <si>
    <t xml:space="preserve"> 128 V</t>
  </si>
  <si>
    <t xml:space="preserve"> 130 E</t>
  </si>
  <si>
    <t xml:space="preserve"> 131 Q</t>
  </si>
  <si>
    <t xml:space="preserve"> 132 M</t>
  </si>
  <si>
    <t xml:space="preserve"> 133 C</t>
  </si>
  <si>
    <t xml:space="preserve"> 134 I</t>
  </si>
  <si>
    <t xml:space="preserve"> 134 V</t>
  </si>
  <si>
    <t xml:space="preserve"> 136 Q</t>
  </si>
  <si>
    <t xml:space="preserve"> 137 Y</t>
  </si>
  <si>
    <t xml:space="preserve"> 139 R</t>
  </si>
  <si>
    <t xml:space="preserve"> 139 K</t>
  </si>
  <si>
    <t xml:space="preserve"> 141 K</t>
  </si>
  <si>
    <t xml:space="preserve"> 141 S</t>
  </si>
  <si>
    <t xml:space="preserve"> 142 Y</t>
  </si>
  <si>
    <t xml:space="preserve"> 142 Q</t>
  </si>
  <si>
    <t xml:space="preserve"> 143 A</t>
  </si>
  <si>
    <t xml:space="preserve"> 145 F</t>
  </si>
  <si>
    <t xml:space="preserve"> 146 Q</t>
  </si>
  <si>
    <t xml:space="preserve"> 146 D</t>
  </si>
  <si>
    <t xml:space="preserve"> 147 R</t>
  </si>
  <si>
    <t xml:space="preserve"> 147 G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Arial"/>
      <family val="2"/>
    </font>
    <font>
      <b val="true"/>
      <sz val="16"/>
      <name val="Arial"/>
      <family val="2"/>
    </font>
    <font>
      <sz val="16"/>
      <name val="Arial"/>
      <family val="2"/>
    </font>
    <font>
      <sz val="11"/>
      <name val="Arial Unicode MS"/>
      <family val="3"/>
      <charset val="128"/>
    </font>
    <font>
      <sz val="16"/>
      <name val="Arial Unicode MS"/>
      <family val="3"/>
      <charset val="128"/>
    </font>
    <font>
      <sz val="11"/>
      <color rgb="FF000000"/>
      <name val="ＭＳ Ｐゴシック"/>
      <family val="3"/>
      <charset val="128"/>
    </font>
    <font>
      <sz val="11"/>
      <color rgb="FF000000"/>
      <name val="Arial Unicode MS"/>
      <family val="3"/>
      <charset val="128"/>
    </font>
    <font>
      <sz val="14"/>
      <color rgb="FF000000"/>
      <name val="Arial Unicode MS"/>
      <family val="3"/>
      <charset val="128"/>
    </font>
    <font>
      <sz val="14"/>
      <color rgb="FF000000"/>
      <name val="Calibri"/>
      <family val="2"/>
    </font>
    <font>
      <sz val="9"/>
      <color rgb="FF000000"/>
      <name val="Calibri"/>
      <family val="2"/>
    </font>
    <font>
      <sz val="13.5"/>
      <color rgb="FF000000"/>
      <name val="Arial"/>
      <family val="2"/>
    </font>
    <font>
      <sz val="11.5"/>
      <color rgb="FF000000"/>
      <name val="Arial"/>
      <family val="2"/>
    </font>
    <font>
      <sz val="12"/>
      <color rgb="FF000000"/>
      <name val="Arial Unicode MS"/>
      <family val="3"/>
      <charset val="128"/>
    </font>
    <font>
      <sz val="11"/>
      <color rgb="FF00000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sz val="14"/>
      <name val="Arial"/>
      <family val="2"/>
    </font>
    <font>
      <sz val="14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double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2016-8-17;Aggrescan" xfId="20"/>
    <cellStyle name="Excel Built-in Normal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F; Pβ&amp;Pc of Aβ42'!$BN$5</c:f>
              <c:strCache>
                <c:ptCount val="1"/>
                <c:pt idx="0">
                  <c:v>F19Y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N$6:$BN$26</c:f>
              <c:numCache>
                <c:formatCode>General</c:formatCode>
                <c:ptCount val="21"/>
                <c:pt idx="0">
                  <c:v>0.09</c:v>
                </c:pt>
                <c:pt idx="1">
                  <c:v>0.16</c:v>
                </c:pt>
                <c:pt idx="2">
                  <c:v>0.17</c:v>
                </c:pt>
                <c:pt idx="3">
                  <c:v>0.14</c:v>
                </c:pt>
                <c:pt idx="4">
                  <c:v>0.12</c:v>
                </c:pt>
                <c:pt idx="5">
                  <c:v>0.12</c:v>
                </c:pt>
                <c:pt idx="6">
                  <c:v>0.13</c:v>
                </c:pt>
                <c:pt idx="7">
                  <c:v>0.19</c:v>
                </c:pt>
                <c:pt idx="8">
                  <c:v>0.33</c:v>
                </c:pt>
                <c:pt idx="9">
                  <c:v>0.44</c:v>
                </c:pt>
                <c:pt idx="10">
                  <c:v>0.41</c:v>
                </c:pt>
                <c:pt idx="11">
                  <c:v>0.37</c:v>
                </c:pt>
                <c:pt idx="12">
                  <c:v>0.24</c:v>
                </c:pt>
                <c:pt idx="13">
                  <c:v>0.13</c:v>
                </c:pt>
                <c:pt idx="14">
                  <c:v>0.07</c:v>
                </c:pt>
                <c:pt idx="15">
                  <c:v>0.07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; Pβ&amp;Pc of Aβ42'!$BO$5</c:f>
              <c:strCache>
                <c:ptCount val="1"/>
                <c:pt idx="0">
                  <c:v>F19W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O$6:$BO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5</c:v>
                </c:pt>
                <c:pt idx="3">
                  <c:v>0.12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3</c:v>
                </c:pt>
                <c:pt idx="8">
                  <c:v>0.24</c:v>
                </c:pt>
                <c:pt idx="9">
                  <c:v>0.34</c:v>
                </c:pt>
                <c:pt idx="10">
                  <c:v>0.34</c:v>
                </c:pt>
                <c:pt idx="11">
                  <c:v>0.3</c:v>
                </c:pt>
                <c:pt idx="12">
                  <c:v>0.19</c:v>
                </c:pt>
                <c:pt idx="13">
                  <c:v>0.1</c:v>
                </c:pt>
                <c:pt idx="14">
                  <c:v>0.05</c:v>
                </c:pt>
                <c:pt idx="15">
                  <c:v>0.06</c:v>
                </c:pt>
                <c:pt idx="16">
                  <c:v>0.04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; Pβ&amp;Pc of Aβ42'!$BP$5</c:f>
              <c:strCache>
                <c:ptCount val="1"/>
                <c:pt idx="0">
                  <c:v>F19V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P$6:$BP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5</c:v>
                </c:pt>
                <c:pt idx="3">
                  <c:v>0.12</c:v>
                </c:pt>
                <c:pt idx="4">
                  <c:v>0.1</c:v>
                </c:pt>
                <c:pt idx="5">
                  <c:v>0.12</c:v>
                </c:pt>
                <c:pt idx="6">
                  <c:v>0.14</c:v>
                </c:pt>
                <c:pt idx="7">
                  <c:v>0.21</c:v>
                </c:pt>
                <c:pt idx="8">
                  <c:v>0.36</c:v>
                </c:pt>
                <c:pt idx="9">
                  <c:v>0.49</c:v>
                </c:pt>
                <c:pt idx="10">
                  <c:v>0.48</c:v>
                </c:pt>
                <c:pt idx="11">
                  <c:v>0.41</c:v>
                </c:pt>
                <c:pt idx="12">
                  <c:v>0.25</c:v>
                </c:pt>
                <c:pt idx="13">
                  <c:v>0.12</c:v>
                </c:pt>
                <c:pt idx="14">
                  <c:v>0.06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1</c:v>
                </c:pt>
                <c:pt idx="20">
                  <c:v>0.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; Pβ&amp;Pc of Aβ42'!$BQ$5</c:f>
              <c:strCache>
                <c:ptCount val="1"/>
                <c:pt idx="0">
                  <c:v>F19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triangle"/>
            <c:size val="8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Q$6:$BQ$26</c:f>
              <c:numCache>
                <c:formatCode>General</c:formatCode>
                <c:ptCount val="21"/>
                <c:pt idx="0">
                  <c:v>0.1</c:v>
                </c:pt>
                <c:pt idx="1">
                  <c:v>0.17</c:v>
                </c:pt>
                <c:pt idx="2">
                  <c:v>0.18</c:v>
                </c:pt>
                <c:pt idx="3">
                  <c:v>0.17</c:v>
                </c:pt>
                <c:pt idx="4">
                  <c:v>0.16</c:v>
                </c:pt>
                <c:pt idx="5">
                  <c:v>0.16</c:v>
                </c:pt>
                <c:pt idx="6">
                  <c:v>0.15</c:v>
                </c:pt>
                <c:pt idx="7">
                  <c:v>0.15</c:v>
                </c:pt>
                <c:pt idx="8">
                  <c:v>0.25</c:v>
                </c:pt>
                <c:pt idx="9">
                  <c:v>0.34</c:v>
                </c:pt>
                <c:pt idx="10">
                  <c:v>0.36</c:v>
                </c:pt>
                <c:pt idx="11">
                  <c:v>0.32</c:v>
                </c:pt>
                <c:pt idx="12">
                  <c:v>0.23</c:v>
                </c:pt>
                <c:pt idx="13">
                  <c:v>0.14</c:v>
                </c:pt>
                <c:pt idx="14">
                  <c:v>0.08</c:v>
                </c:pt>
                <c:pt idx="15">
                  <c:v>0.07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; Pβ&amp;Pc of Aβ42'!$BR$5</c:f>
              <c:strCache>
                <c:ptCount val="1"/>
                <c:pt idx="0">
                  <c:v>F19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diamond"/>
            <c:size val="8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R$6:$BR$26</c:f>
              <c:numCache>
                <c:formatCode>General</c:formatCode>
                <c:ptCount val="21"/>
                <c:pt idx="0">
                  <c:v>0.1</c:v>
                </c:pt>
                <c:pt idx="1">
                  <c:v>0.17</c:v>
                </c:pt>
                <c:pt idx="2">
                  <c:v>0.17</c:v>
                </c:pt>
                <c:pt idx="3">
                  <c:v>0.16</c:v>
                </c:pt>
                <c:pt idx="4">
                  <c:v>0.14</c:v>
                </c:pt>
                <c:pt idx="5">
                  <c:v>0.14</c:v>
                </c:pt>
                <c:pt idx="6">
                  <c:v>0.13</c:v>
                </c:pt>
                <c:pt idx="7">
                  <c:v>0.13</c:v>
                </c:pt>
                <c:pt idx="8">
                  <c:v>0.18</c:v>
                </c:pt>
                <c:pt idx="9">
                  <c:v>0.22</c:v>
                </c:pt>
                <c:pt idx="10">
                  <c:v>0.24</c:v>
                </c:pt>
                <c:pt idx="11">
                  <c:v>0.26</c:v>
                </c:pt>
                <c:pt idx="12">
                  <c:v>0.2</c:v>
                </c:pt>
                <c:pt idx="13">
                  <c:v>0.13</c:v>
                </c:pt>
                <c:pt idx="14">
                  <c:v>0.08</c:v>
                </c:pt>
                <c:pt idx="15">
                  <c:v>0.07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; Pβ&amp;Pc of Aβ42'!$BS$5</c:f>
              <c:strCache>
                <c:ptCount val="1"/>
                <c:pt idx="0">
                  <c:v>F19R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8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S$6:$BS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5</c:v>
                </c:pt>
                <c:pt idx="3">
                  <c:v>0.12</c:v>
                </c:pt>
                <c:pt idx="4">
                  <c:v>0.11</c:v>
                </c:pt>
                <c:pt idx="5">
                  <c:v>0.1</c:v>
                </c:pt>
                <c:pt idx="6">
                  <c:v>0.1</c:v>
                </c:pt>
                <c:pt idx="7">
                  <c:v>0.11</c:v>
                </c:pt>
                <c:pt idx="8">
                  <c:v>0.19</c:v>
                </c:pt>
                <c:pt idx="9">
                  <c:v>0.27</c:v>
                </c:pt>
                <c:pt idx="10">
                  <c:v>0.28</c:v>
                </c:pt>
                <c:pt idx="11">
                  <c:v>0.27</c:v>
                </c:pt>
                <c:pt idx="12">
                  <c:v>0.19</c:v>
                </c:pt>
                <c:pt idx="13">
                  <c:v>0.11</c:v>
                </c:pt>
                <c:pt idx="14">
                  <c:v>0.06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; Pβ&amp;Pc of Aβ42'!$BT$5</c:f>
              <c:strCache>
                <c:ptCount val="1"/>
                <c:pt idx="0">
                  <c:v>F19Q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triangle"/>
            <c:size val="8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T$6:$BT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4</c:v>
                </c:pt>
                <c:pt idx="3">
                  <c:v>0.1</c:v>
                </c:pt>
                <c:pt idx="4">
                  <c:v>0.09</c:v>
                </c:pt>
                <c:pt idx="5">
                  <c:v>0.09</c:v>
                </c:pt>
                <c:pt idx="6">
                  <c:v>0.08</c:v>
                </c:pt>
                <c:pt idx="7">
                  <c:v>0.09</c:v>
                </c:pt>
                <c:pt idx="8">
                  <c:v>0.15</c:v>
                </c:pt>
                <c:pt idx="9">
                  <c:v>0.23</c:v>
                </c:pt>
                <c:pt idx="10">
                  <c:v>0.24</c:v>
                </c:pt>
                <c:pt idx="11">
                  <c:v>0.23</c:v>
                </c:pt>
                <c:pt idx="12">
                  <c:v>0.17</c:v>
                </c:pt>
                <c:pt idx="13">
                  <c:v>0.1</c:v>
                </c:pt>
                <c:pt idx="14">
                  <c:v>0.06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; Pβ&amp;Pc of Aβ42'!$BU$5</c:f>
              <c:strCache>
                <c:ptCount val="1"/>
                <c:pt idx="0">
                  <c:v>F19P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diamond"/>
            <c:size val="8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U$6:$BU$26</c:f>
              <c:numCache>
                <c:formatCode>General</c:formatCode>
                <c:ptCount val="21"/>
                <c:pt idx="0">
                  <c:v>0.11</c:v>
                </c:pt>
                <c:pt idx="1">
                  <c:v>0.18</c:v>
                </c:pt>
                <c:pt idx="2">
                  <c:v>0.18</c:v>
                </c:pt>
                <c:pt idx="3">
                  <c:v>0.14</c:v>
                </c:pt>
                <c:pt idx="4">
                  <c:v>0.1</c:v>
                </c:pt>
                <c:pt idx="5">
                  <c:v>0.1</c:v>
                </c:pt>
                <c:pt idx="6">
                  <c:v>0.08</c:v>
                </c:pt>
                <c:pt idx="7">
                  <c:v>0.06</c:v>
                </c:pt>
                <c:pt idx="8">
                  <c:v>0.07</c:v>
                </c:pt>
                <c:pt idx="9">
                  <c:v>0.11</c:v>
                </c:pt>
                <c:pt idx="10">
                  <c:v>0.15</c:v>
                </c:pt>
                <c:pt idx="11">
                  <c:v>0.2</c:v>
                </c:pt>
                <c:pt idx="12">
                  <c:v>0.19</c:v>
                </c:pt>
                <c:pt idx="13">
                  <c:v>0.13</c:v>
                </c:pt>
                <c:pt idx="14">
                  <c:v>0.08</c:v>
                </c:pt>
                <c:pt idx="15">
                  <c:v>0.07</c:v>
                </c:pt>
                <c:pt idx="16">
                  <c:v>0.06</c:v>
                </c:pt>
                <c:pt idx="17">
                  <c:v>0.05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; Pβ&amp;Pc of Aβ42'!$BV$5</c:f>
              <c:strCache>
                <c:ptCount val="1"/>
                <c:pt idx="0">
                  <c:v>F19N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dash"/>
            <c:size val="8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V$6:$BV$26</c:f>
              <c:numCache>
                <c:formatCode>General</c:formatCode>
                <c:ptCount val="21"/>
                <c:pt idx="0">
                  <c:v>0.1</c:v>
                </c:pt>
                <c:pt idx="1">
                  <c:v>0.16</c:v>
                </c:pt>
                <c:pt idx="2">
                  <c:v>0.16</c:v>
                </c:pt>
                <c:pt idx="3">
                  <c:v>0.13</c:v>
                </c:pt>
                <c:pt idx="4">
                  <c:v>0.11</c:v>
                </c:pt>
                <c:pt idx="5">
                  <c:v>0.11</c:v>
                </c:pt>
                <c:pt idx="6">
                  <c:v>0.11</c:v>
                </c:pt>
                <c:pt idx="7">
                  <c:v>0.09</c:v>
                </c:pt>
                <c:pt idx="8">
                  <c:v>0.12</c:v>
                </c:pt>
                <c:pt idx="9">
                  <c:v>0.14</c:v>
                </c:pt>
                <c:pt idx="10">
                  <c:v>0.14</c:v>
                </c:pt>
                <c:pt idx="11">
                  <c:v>0.16</c:v>
                </c:pt>
                <c:pt idx="12">
                  <c:v>0.14</c:v>
                </c:pt>
                <c:pt idx="13">
                  <c:v>0.1</c:v>
                </c:pt>
                <c:pt idx="14">
                  <c:v>0.07</c:v>
                </c:pt>
                <c:pt idx="15">
                  <c:v>0.07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1</c:v>
                </c:pt>
                <c:pt idx="20">
                  <c:v>0.3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; Pβ&amp;Pc of Aβ42'!$BW$5</c:f>
              <c:strCache>
                <c:ptCount val="1"/>
                <c:pt idx="0">
                  <c:v>F19M</c:v>
                </c:pt>
              </c:strCache>
            </c:strRef>
          </c:tx>
          <c:spPr>
            <a:solidFill>
              <a:srgbClr val="333333"/>
            </a:solidFill>
            <a:ln w="378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W$6:$BW$26</c:f>
              <c:numCache>
                <c:formatCode>General</c:formatCode>
                <c:ptCount val="21"/>
                <c:pt idx="0">
                  <c:v>0.08</c:v>
                </c:pt>
                <c:pt idx="1">
                  <c:v>0.14</c:v>
                </c:pt>
                <c:pt idx="2">
                  <c:v>0.13</c:v>
                </c:pt>
                <c:pt idx="3">
                  <c:v>0.1</c:v>
                </c:pt>
                <c:pt idx="4">
                  <c:v>0.09</c:v>
                </c:pt>
                <c:pt idx="5">
                  <c:v>0.09</c:v>
                </c:pt>
                <c:pt idx="6">
                  <c:v>0.09</c:v>
                </c:pt>
                <c:pt idx="7">
                  <c:v>0.11</c:v>
                </c:pt>
                <c:pt idx="8">
                  <c:v>0.19</c:v>
                </c:pt>
                <c:pt idx="9">
                  <c:v>0.29</c:v>
                </c:pt>
                <c:pt idx="10">
                  <c:v>0.31</c:v>
                </c:pt>
                <c:pt idx="11">
                  <c:v>0.27</c:v>
                </c:pt>
                <c:pt idx="12">
                  <c:v>0.18</c:v>
                </c:pt>
                <c:pt idx="13">
                  <c:v>0.09</c:v>
                </c:pt>
                <c:pt idx="14">
                  <c:v>0.04</c:v>
                </c:pt>
                <c:pt idx="15">
                  <c:v>0.05</c:v>
                </c:pt>
                <c:pt idx="16">
                  <c:v>0.04</c:v>
                </c:pt>
                <c:pt idx="17">
                  <c:v>0.04</c:v>
                </c:pt>
                <c:pt idx="18">
                  <c:v>0.05</c:v>
                </c:pt>
                <c:pt idx="19">
                  <c:v>0.11</c:v>
                </c:pt>
                <c:pt idx="20">
                  <c:v>0.3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; Pβ&amp;Pc of Aβ42'!$BX$5</c:f>
              <c:strCache>
                <c:ptCount val="1"/>
                <c:pt idx="0">
                  <c:v>F19L</c:v>
                </c:pt>
              </c:strCache>
            </c:strRef>
          </c:tx>
          <c:spPr>
            <a:solidFill>
              <a:srgbClr val="008080"/>
            </a:solidFill>
            <a:ln w="378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X$6:$BX$26</c:f>
              <c:numCache>
                <c:formatCode>General</c:formatCode>
                <c:ptCount val="21"/>
                <c:pt idx="0">
                  <c:v>0.08</c:v>
                </c:pt>
                <c:pt idx="1">
                  <c:v>0.14</c:v>
                </c:pt>
                <c:pt idx="2">
                  <c:v>0.13</c:v>
                </c:pt>
                <c:pt idx="3">
                  <c:v>0.1</c:v>
                </c:pt>
                <c:pt idx="4">
                  <c:v>0.09</c:v>
                </c:pt>
                <c:pt idx="5">
                  <c:v>0.09</c:v>
                </c:pt>
                <c:pt idx="6">
                  <c:v>0.1</c:v>
                </c:pt>
                <c:pt idx="7">
                  <c:v>0.13</c:v>
                </c:pt>
                <c:pt idx="8">
                  <c:v>0.22</c:v>
                </c:pt>
                <c:pt idx="9">
                  <c:v>0.28</c:v>
                </c:pt>
                <c:pt idx="10">
                  <c:v>0.27</c:v>
                </c:pt>
                <c:pt idx="11">
                  <c:v>0.24</c:v>
                </c:pt>
                <c:pt idx="12">
                  <c:v>0.14</c:v>
                </c:pt>
                <c:pt idx="13">
                  <c:v>0.08</c:v>
                </c:pt>
                <c:pt idx="14">
                  <c:v>0.04</c:v>
                </c:pt>
                <c:pt idx="15">
                  <c:v>0.05</c:v>
                </c:pt>
                <c:pt idx="16">
                  <c:v>0.04</c:v>
                </c:pt>
                <c:pt idx="17">
                  <c:v>0.04</c:v>
                </c:pt>
                <c:pt idx="18">
                  <c:v>0.04</c:v>
                </c:pt>
                <c:pt idx="19">
                  <c:v>0.11</c:v>
                </c:pt>
                <c:pt idx="20">
                  <c:v>0.3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; Pβ&amp;Pc of Aβ42'!$BY$5</c:f>
              <c:strCache>
                <c:ptCount val="1"/>
                <c:pt idx="0">
                  <c:v>F19K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triangle"/>
            <c:size val="8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Y$6:$BY$26</c:f>
              <c:numCache>
                <c:formatCode>General</c:formatCode>
                <c:ptCount val="21"/>
                <c:pt idx="0">
                  <c:v>0.09</c:v>
                </c:pt>
                <c:pt idx="1">
                  <c:v>0.14</c:v>
                </c:pt>
                <c:pt idx="2">
                  <c:v>0.14</c:v>
                </c:pt>
                <c:pt idx="3">
                  <c:v>0.11</c:v>
                </c:pt>
                <c:pt idx="4">
                  <c:v>0.09</c:v>
                </c:pt>
                <c:pt idx="5">
                  <c:v>0.08</c:v>
                </c:pt>
                <c:pt idx="6">
                  <c:v>0.09</c:v>
                </c:pt>
                <c:pt idx="7">
                  <c:v>0.08</c:v>
                </c:pt>
                <c:pt idx="8">
                  <c:v>0.11</c:v>
                </c:pt>
                <c:pt idx="9">
                  <c:v>0.14</c:v>
                </c:pt>
                <c:pt idx="10">
                  <c:v>0.14</c:v>
                </c:pt>
                <c:pt idx="11">
                  <c:v>0.17</c:v>
                </c:pt>
                <c:pt idx="12">
                  <c:v>0.14</c:v>
                </c:pt>
                <c:pt idx="13">
                  <c:v>0.09</c:v>
                </c:pt>
                <c:pt idx="14">
                  <c:v>0.06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; Pβ&amp;Pc of Aβ42'!$BZ$5</c:f>
              <c:strCache>
                <c:ptCount val="1"/>
                <c:pt idx="0">
                  <c:v>F19I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BZ$6:$BZ$26</c:f>
              <c:numCache>
                <c:formatCode>General</c:formatCode>
                <c:ptCount val="21"/>
                <c:pt idx="0">
                  <c:v>0.09</c:v>
                </c:pt>
                <c:pt idx="1">
                  <c:v>0.16</c:v>
                </c:pt>
                <c:pt idx="2">
                  <c:v>0.15</c:v>
                </c:pt>
                <c:pt idx="3">
                  <c:v>0.12</c:v>
                </c:pt>
                <c:pt idx="4">
                  <c:v>0.09</c:v>
                </c:pt>
                <c:pt idx="5">
                  <c:v>0.11</c:v>
                </c:pt>
                <c:pt idx="6">
                  <c:v>0.13</c:v>
                </c:pt>
                <c:pt idx="7">
                  <c:v>0.21</c:v>
                </c:pt>
                <c:pt idx="8">
                  <c:v>0.41</c:v>
                </c:pt>
                <c:pt idx="9">
                  <c:v>0.58</c:v>
                </c:pt>
                <c:pt idx="10">
                  <c:v>0.56</c:v>
                </c:pt>
                <c:pt idx="11">
                  <c:v>0.46</c:v>
                </c:pt>
                <c:pt idx="12">
                  <c:v>0.29</c:v>
                </c:pt>
                <c:pt idx="13">
                  <c:v>0.13</c:v>
                </c:pt>
                <c:pt idx="14">
                  <c:v>0.07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; Pβ&amp;Pc of Aβ42'!$CA$5</c:f>
              <c:strCache>
                <c:ptCount val="1"/>
                <c:pt idx="0">
                  <c:v>F19H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8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A$6:$CA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5</c:v>
                </c:pt>
                <c:pt idx="3">
                  <c:v>0.13</c:v>
                </c:pt>
                <c:pt idx="4">
                  <c:v>0.11</c:v>
                </c:pt>
                <c:pt idx="5">
                  <c:v>0.11</c:v>
                </c:pt>
                <c:pt idx="6">
                  <c:v>0.12</c:v>
                </c:pt>
                <c:pt idx="7">
                  <c:v>0.12</c:v>
                </c:pt>
                <c:pt idx="8">
                  <c:v>0.17</c:v>
                </c:pt>
                <c:pt idx="9">
                  <c:v>0.2</c:v>
                </c:pt>
                <c:pt idx="10">
                  <c:v>0.19</c:v>
                </c:pt>
                <c:pt idx="11">
                  <c:v>0.18</c:v>
                </c:pt>
                <c:pt idx="12">
                  <c:v>0.14</c:v>
                </c:pt>
                <c:pt idx="13">
                  <c:v>0.1</c:v>
                </c:pt>
                <c:pt idx="14">
                  <c:v>0.06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; Pβ&amp;Pc of Aβ42'!$CB$5</c:f>
              <c:strCache>
                <c:ptCount val="1"/>
                <c:pt idx="0">
                  <c:v>F19G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triangle"/>
            <c:size val="8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B$6:$CB$26</c:f>
              <c:numCache>
                <c:formatCode>General</c:formatCode>
                <c:ptCount val="21"/>
                <c:pt idx="0">
                  <c:v>0.1</c:v>
                </c:pt>
                <c:pt idx="1">
                  <c:v>0.17</c:v>
                </c:pt>
                <c:pt idx="2">
                  <c:v>0.17</c:v>
                </c:pt>
                <c:pt idx="3">
                  <c:v>0.15</c:v>
                </c:pt>
                <c:pt idx="4">
                  <c:v>0.13</c:v>
                </c:pt>
                <c:pt idx="5">
                  <c:v>0.15</c:v>
                </c:pt>
                <c:pt idx="6">
                  <c:v>0.13</c:v>
                </c:pt>
                <c:pt idx="7">
                  <c:v>0.11</c:v>
                </c:pt>
                <c:pt idx="8">
                  <c:v>0.14</c:v>
                </c:pt>
                <c:pt idx="9">
                  <c:v>0.16</c:v>
                </c:pt>
                <c:pt idx="10">
                  <c:v>0.2</c:v>
                </c:pt>
                <c:pt idx="11">
                  <c:v>0.28</c:v>
                </c:pt>
                <c:pt idx="12">
                  <c:v>0.23</c:v>
                </c:pt>
                <c:pt idx="13">
                  <c:v>0.15</c:v>
                </c:pt>
                <c:pt idx="14">
                  <c:v>0.08</c:v>
                </c:pt>
                <c:pt idx="15">
                  <c:v>0.08</c:v>
                </c:pt>
                <c:pt idx="16">
                  <c:v>0.06</c:v>
                </c:pt>
                <c:pt idx="17">
                  <c:v>0.05</c:v>
                </c:pt>
                <c:pt idx="18">
                  <c:v>0.05</c:v>
                </c:pt>
                <c:pt idx="19">
                  <c:v>0.12</c:v>
                </c:pt>
                <c:pt idx="20">
                  <c:v>0.33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F; Pβ&amp;Pc of Aβ42'!$CC$5</c:f>
              <c:strCache>
                <c:ptCount val="1"/>
                <c:pt idx="0">
                  <c:v>F19F(Wt)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C$6:$CC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4</c:v>
                </c:pt>
                <c:pt idx="3">
                  <c:v>0.11</c:v>
                </c:pt>
                <c:pt idx="4">
                  <c:v>0.1</c:v>
                </c:pt>
                <c:pt idx="5">
                  <c:v>0.1</c:v>
                </c:pt>
                <c:pt idx="6">
                  <c:v>0.12</c:v>
                </c:pt>
                <c:pt idx="7">
                  <c:v>0.15</c:v>
                </c:pt>
                <c:pt idx="8">
                  <c:v>0.25</c:v>
                </c:pt>
                <c:pt idx="9">
                  <c:v>0.35</c:v>
                </c:pt>
                <c:pt idx="10">
                  <c:v>0.35</c:v>
                </c:pt>
                <c:pt idx="11">
                  <c:v>0.32</c:v>
                </c:pt>
                <c:pt idx="12">
                  <c:v>0.2</c:v>
                </c:pt>
                <c:pt idx="13">
                  <c:v>0.1</c:v>
                </c:pt>
                <c:pt idx="14">
                  <c:v>0.05</c:v>
                </c:pt>
                <c:pt idx="15">
                  <c:v>0.05</c:v>
                </c:pt>
                <c:pt idx="16">
                  <c:v>0.04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1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F; Pβ&amp;Pc of Aβ42'!$CD$5</c:f>
              <c:strCache>
                <c:ptCount val="1"/>
                <c:pt idx="0">
                  <c:v>F19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dash"/>
            <c:size val="8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D$6:$CD$26</c:f>
              <c:numCache>
                <c:formatCode>General</c:formatCode>
                <c:ptCount val="21"/>
                <c:pt idx="0">
                  <c:v>0.1</c:v>
                </c:pt>
                <c:pt idx="1">
                  <c:v>0.15</c:v>
                </c:pt>
                <c:pt idx="2">
                  <c:v>0.14</c:v>
                </c:pt>
                <c:pt idx="3">
                  <c:v>0.11</c:v>
                </c:pt>
                <c:pt idx="4">
                  <c:v>0.1</c:v>
                </c:pt>
                <c:pt idx="5">
                  <c:v>0.1</c:v>
                </c:pt>
                <c:pt idx="6">
                  <c:v>0.09</c:v>
                </c:pt>
                <c:pt idx="7">
                  <c:v>0.09</c:v>
                </c:pt>
                <c:pt idx="8">
                  <c:v>0.13</c:v>
                </c:pt>
                <c:pt idx="9">
                  <c:v>0.17</c:v>
                </c:pt>
                <c:pt idx="10">
                  <c:v>0.18</c:v>
                </c:pt>
                <c:pt idx="11">
                  <c:v>0.18</c:v>
                </c:pt>
                <c:pt idx="12">
                  <c:v>0.13</c:v>
                </c:pt>
                <c:pt idx="13">
                  <c:v>0.09</c:v>
                </c:pt>
                <c:pt idx="14">
                  <c:v>0.05</c:v>
                </c:pt>
                <c:pt idx="15">
                  <c:v>0.05</c:v>
                </c:pt>
                <c:pt idx="16">
                  <c:v>0.04</c:v>
                </c:pt>
                <c:pt idx="17">
                  <c:v>0.04</c:v>
                </c:pt>
                <c:pt idx="18">
                  <c:v>0.04</c:v>
                </c:pt>
                <c:pt idx="19">
                  <c:v>0.11</c:v>
                </c:pt>
                <c:pt idx="20">
                  <c:v>0.31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F; Pβ&amp;Pc of Aβ42'!$CE$5</c:f>
              <c:strCache>
                <c:ptCount val="1"/>
                <c:pt idx="0">
                  <c:v>F19D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dash"/>
            <c:size val="8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E$6:$CE$26</c:f>
              <c:numCache>
                <c:formatCode>General</c:formatCode>
                <c:ptCount val="21"/>
                <c:pt idx="0">
                  <c:v>0.1</c:v>
                </c:pt>
                <c:pt idx="1">
                  <c:v>0.17</c:v>
                </c:pt>
                <c:pt idx="2">
                  <c:v>0.17</c:v>
                </c:pt>
                <c:pt idx="3">
                  <c:v>0.13</c:v>
                </c:pt>
                <c:pt idx="4">
                  <c:v>0.11</c:v>
                </c:pt>
                <c:pt idx="5">
                  <c:v>0.1</c:v>
                </c:pt>
                <c:pt idx="6">
                  <c:v>0.09</c:v>
                </c:pt>
                <c:pt idx="7">
                  <c:v>0.09</c:v>
                </c:pt>
                <c:pt idx="8">
                  <c:v>0.12</c:v>
                </c:pt>
                <c:pt idx="9">
                  <c:v>0.14</c:v>
                </c:pt>
                <c:pt idx="10">
                  <c:v>0.15</c:v>
                </c:pt>
                <c:pt idx="11">
                  <c:v>0.18</c:v>
                </c:pt>
                <c:pt idx="12">
                  <c:v>0.16</c:v>
                </c:pt>
                <c:pt idx="13">
                  <c:v>0.1</c:v>
                </c:pt>
                <c:pt idx="14">
                  <c:v>0.06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1</c:v>
                </c:pt>
                <c:pt idx="20">
                  <c:v>0.31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F; Pβ&amp;Pc of Aβ42'!$CF$5</c:f>
              <c:strCache>
                <c:ptCount val="1"/>
                <c:pt idx="0">
                  <c:v>F19C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diamond"/>
            <c:size val="8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F$6:$CF$26</c:f>
              <c:numCache>
                <c:formatCode>General</c:formatCode>
                <c:ptCount val="21"/>
                <c:pt idx="0">
                  <c:v>0.1</c:v>
                </c:pt>
                <c:pt idx="1">
                  <c:v>0.16</c:v>
                </c:pt>
                <c:pt idx="2">
                  <c:v>0.15</c:v>
                </c:pt>
                <c:pt idx="3">
                  <c:v>0.12</c:v>
                </c:pt>
                <c:pt idx="4">
                  <c:v>0.11</c:v>
                </c:pt>
                <c:pt idx="5">
                  <c:v>0.13</c:v>
                </c:pt>
                <c:pt idx="6">
                  <c:v>0.15</c:v>
                </c:pt>
                <c:pt idx="7">
                  <c:v>0.17</c:v>
                </c:pt>
                <c:pt idx="8">
                  <c:v>0.29</c:v>
                </c:pt>
                <c:pt idx="9">
                  <c:v>0.35</c:v>
                </c:pt>
                <c:pt idx="10">
                  <c:v>0.31</c:v>
                </c:pt>
                <c:pt idx="11">
                  <c:v>0.26</c:v>
                </c:pt>
                <c:pt idx="12">
                  <c:v>0.16</c:v>
                </c:pt>
                <c:pt idx="13">
                  <c:v>0.09</c:v>
                </c:pt>
                <c:pt idx="14">
                  <c:v>0.05</c:v>
                </c:pt>
                <c:pt idx="15">
                  <c:v>0.06</c:v>
                </c:pt>
                <c:pt idx="16">
                  <c:v>0.05</c:v>
                </c:pt>
                <c:pt idx="17">
                  <c:v>0.04</c:v>
                </c:pt>
                <c:pt idx="18">
                  <c:v>0.05</c:v>
                </c:pt>
                <c:pt idx="19">
                  <c:v>0.12</c:v>
                </c:pt>
                <c:pt idx="20">
                  <c:v>0.33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F; Pβ&amp;Pc of Aβ42'!$CG$5</c:f>
              <c:strCache>
                <c:ptCount val="1"/>
                <c:pt idx="0">
                  <c:v>F19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8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BM$6:$BM$26</c:f>
              <c:strCache>
                <c:ptCount val="2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</c:strCache>
            </c:strRef>
          </c:cat>
          <c:val>
            <c:numRef>
              <c:f>'F; Pβ&amp;Pc of Aβ42'!$CG$6:$CG$26</c:f>
              <c:numCache>
                <c:formatCode>General</c:formatCode>
                <c:ptCount val="21"/>
                <c:pt idx="0">
                  <c:v>0.09</c:v>
                </c:pt>
                <c:pt idx="1">
                  <c:v>0.15</c:v>
                </c:pt>
                <c:pt idx="2">
                  <c:v>0.15</c:v>
                </c:pt>
                <c:pt idx="3">
                  <c:v>0.11</c:v>
                </c:pt>
                <c:pt idx="4">
                  <c:v>0.1</c:v>
                </c:pt>
                <c:pt idx="5">
                  <c:v>0.09</c:v>
                </c:pt>
                <c:pt idx="6">
                  <c:v>0.09</c:v>
                </c:pt>
                <c:pt idx="7">
                  <c:v>0.1</c:v>
                </c:pt>
                <c:pt idx="8">
                  <c:v>0.15</c:v>
                </c:pt>
                <c:pt idx="9">
                  <c:v>0.21</c:v>
                </c:pt>
                <c:pt idx="10">
                  <c:v>0.19</c:v>
                </c:pt>
                <c:pt idx="11">
                  <c:v>0.19</c:v>
                </c:pt>
                <c:pt idx="12">
                  <c:v>0.13</c:v>
                </c:pt>
                <c:pt idx="13">
                  <c:v>0.09</c:v>
                </c:pt>
                <c:pt idx="14">
                  <c:v>0.05</c:v>
                </c:pt>
                <c:pt idx="15">
                  <c:v>0.05</c:v>
                </c:pt>
                <c:pt idx="16">
                  <c:v>0.04</c:v>
                </c:pt>
                <c:pt idx="17">
                  <c:v>0.03</c:v>
                </c:pt>
                <c:pt idx="18">
                  <c:v>0.04</c:v>
                </c:pt>
                <c:pt idx="19">
                  <c:v>0.1</c:v>
                </c:pt>
                <c:pt idx="20">
                  <c:v>0.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755216"/>
        <c:axId val="29991609"/>
      </c:lineChart>
      <c:catAx>
        <c:axId val="475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cccff"/>
            </a:solidFill>
            <a:round/>
          </a:ln>
        </c:spPr>
        <c:txPr>
          <a:bodyPr rot="48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991609"/>
        <c:crossesAt val="0"/>
        <c:auto val="1"/>
        <c:lblAlgn val="ctr"/>
        <c:lblOffset val="100"/>
        <c:noMultiLvlLbl val="0"/>
      </c:catAx>
      <c:valAx>
        <c:axId val="29991609"/>
        <c:scaling>
          <c:orientation val="minMax"/>
        </c:scaling>
        <c:delete val="0"/>
        <c:axPos val="l"/>
        <c:majorGridlines>
          <c:spPr>
            <a:ln w="12600">
              <a:solidFill>
                <a:srgbClr val="ccccff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 rot="48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55216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ccccff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'F; Pβ&amp;Pc of Aβ42'!$CK$5</c:f>
              <c:strCache>
                <c:ptCount val="1"/>
                <c:pt idx="0">
                  <c:v>Aβ4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; Pβ&amp;Pc of Aβ42'!$CJ$6:$CJ$48</c:f>
              <c:strCache>
                <c:ptCount val="4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</c:strCache>
            </c:strRef>
          </c:cat>
          <c:val>
            <c:numRef>
              <c:f>'F; Pβ&amp;Pc of Aβ42'!$CK$6:$CK$48</c:f>
              <c:numCache>
                <c:formatCode>General</c:formatCode>
                <c:ptCount val="43"/>
                <c:pt idx="1">
                  <c:v>0.1</c:v>
                </c:pt>
                <c:pt idx="2">
                  <c:v>0.1</c:v>
                </c:pt>
                <c:pt idx="3">
                  <c:v>0.11</c:v>
                </c:pt>
                <c:pt idx="4">
                  <c:v>0.13</c:v>
                </c:pt>
                <c:pt idx="5">
                  <c:v>0.11</c:v>
                </c:pt>
                <c:pt idx="6">
                  <c:v>0.08</c:v>
                </c:pt>
                <c:pt idx="7">
                  <c:v>0.04</c:v>
                </c:pt>
                <c:pt idx="8">
                  <c:v>0.04</c:v>
                </c:pt>
                <c:pt idx="9">
                  <c:v>0.05</c:v>
                </c:pt>
                <c:pt idx="10">
                  <c:v>0.09</c:v>
                </c:pt>
                <c:pt idx="11">
                  <c:v>0.15</c:v>
                </c:pt>
                <c:pt idx="12">
                  <c:v>0.14</c:v>
                </c:pt>
                <c:pt idx="13">
                  <c:v>0.11</c:v>
                </c:pt>
                <c:pt idx="14">
                  <c:v>0.1</c:v>
                </c:pt>
                <c:pt idx="15">
                  <c:v>0.1</c:v>
                </c:pt>
                <c:pt idx="16">
                  <c:v>0.12</c:v>
                </c:pt>
                <c:pt idx="17">
                  <c:v>0.15</c:v>
                </c:pt>
                <c:pt idx="18">
                  <c:v>0.25</c:v>
                </c:pt>
                <c:pt idx="19">
                  <c:v>0.35</c:v>
                </c:pt>
                <c:pt idx="20">
                  <c:v>0.35</c:v>
                </c:pt>
                <c:pt idx="21">
                  <c:v>0.32</c:v>
                </c:pt>
                <c:pt idx="22">
                  <c:v>0.2</c:v>
                </c:pt>
                <c:pt idx="23">
                  <c:v>0.1</c:v>
                </c:pt>
                <c:pt idx="24">
                  <c:v>0.05</c:v>
                </c:pt>
                <c:pt idx="25">
                  <c:v>0.05</c:v>
                </c:pt>
                <c:pt idx="26">
                  <c:v>0.04</c:v>
                </c:pt>
                <c:pt idx="27">
                  <c:v>0.04</c:v>
                </c:pt>
                <c:pt idx="28">
                  <c:v>0.05</c:v>
                </c:pt>
                <c:pt idx="29">
                  <c:v>0.12</c:v>
                </c:pt>
                <c:pt idx="30">
                  <c:v>0.31</c:v>
                </c:pt>
                <c:pt idx="31">
                  <c:v>0.68</c:v>
                </c:pt>
                <c:pt idx="32">
                  <c:v>0.84</c:v>
                </c:pt>
                <c:pt idx="33">
                  <c:v>0.86</c:v>
                </c:pt>
                <c:pt idx="34">
                  <c:v>0.83</c:v>
                </c:pt>
                <c:pt idx="35">
                  <c:v>0.73</c:v>
                </c:pt>
                <c:pt idx="36">
                  <c:v>0.47</c:v>
                </c:pt>
                <c:pt idx="37">
                  <c:v>0.3</c:v>
                </c:pt>
                <c:pt idx="38">
                  <c:v>0.35</c:v>
                </c:pt>
                <c:pt idx="39">
                  <c:v>0.57</c:v>
                </c:pt>
                <c:pt idx="40">
                  <c:v>0.73</c:v>
                </c:pt>
                <c:pt idx="41">
                  <c:v>0.78</c:v>
                </c:pt>
                <c:pt idx="42">
                  <c:v>0.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558498"/>
        <c:axId val="52126997"/>
      </c:lineChart>
      <c:catAx>
        <c:axId val="335584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350" spc="-1" strike="noStrike">
                    <a:solidFill>
                      <a:srgbClr val="000000"/>
                    </a:solidFill>
                    <a:latin typeface="Arial"/>
                  </a:rPr>
                  <a:t>Residue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126997"/>
        <c:crossesAt val="0"/>
        <c:auto val="1"/>
        <c:lblAlgn val="ctr"/>
        <c:lblOffset val="100"/>
        <c:noMultiLvlLbl val="0"/>
      </c:catAx>
      <c:valAx>
        <c:axId val="52126997"/>
        <c:scaling>
          <c:orientation val="minMax"/>
          <c:max val="0.9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350" spc="-1" strike="noStrike">
                    <a:solidFill>
                      <a:srgbClr val="000000"/>
                    </a:solidFill>
                    <a:latin typeface="Arial"/>
                  </a:rPr>
                  <a:t>Pβ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58498"/>
        <c:crossesAt val="1"/>
        <c:crossBetween val="midCat"/>
        <c:majorUnit val="0.3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3</xdr:col>
      <xdr:colOff>80280</xdr:colOff>
      <xdr:row>25</xdr:row>
      <xdr:rowOff>143280</xdr:rowOff>
    </xdr:from>
    <xdr:to>
      <xdr:col>83</xdr:col>
      <xdr:colOff>260640</xdr:colOff>
      <xdr:row>53</xdr:row>
      <xdr:rowOff>47520</xdr:rowOff>
    </xdr:to>
    <xdr:graphicFrame>
      <xdr:nvGraphicFramePr>
        <xdr:cNvPr id="0" name="Chart 1"/>
        <xdr:cNvGraphicFramePr/>
      </xdr:nvGraphicFramePr>
      <xdr:xfrm>
        <a:off x="43839360" y="5467680"/>
        <a:ext cx="6174720" cy="58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1</xdr:col>
      <xdr:colOff>579600</xdr:colOff>
      <xdr:row>8</xdr:row>
      <xdr:rowOff>28440</xdr:rowOff>
    </xdr:from>
    <xdr:to>
      <xdr:col>93</xdr:col>
      <xdr:colOff>540360</xdr:colOff>
      <xdr:row>25</xdr:row>
      <xdr:rowOff>9720</xdr:rowOff>
    </xdr:to>
    <xdr:graphicFrame>
      <xdr:nvGraphicFramePr>
        <xdr:cNvPr id="1" name="Chart 3"/>
        <xdr:cNvGraphicFramePr/>
      </xdr:nvGraphicFramePr>
      <xdr:xfrm>
        <a:off x="49134240" y="1790640"/>
        <a:ext cx="715392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YUZURU%20TAGUCHI/Desktop/For%20Publication/2016-10-23%3BFor%20PLoS%20One(Rebuttal)/2016-9-21%3Bfor%20submission/2016-7-1%3BFigures%20for%20Manuscript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pplementary Table 1"/>
      <sheetName val="Fig 1.Pβ"/>
      <sheetName val="Fig2.ΔPrP &amp; PrP(23-144)"/>
      <sheetName val="Fig. (ΔPβ of Mo,BV &amp; SyH)(2)"/>
      <sheetName val="Fig. (ΔPβ of Mo,BV &amp; SyH)(3)"/>
      <sheetName val="Fig.XX (Various Hamsters) (3)"/>
      <sheetName val="Fig,X (Change of Host Rg)"/>
      <sheetName val="Fig,X2 (Change of Host Rg)"/>
      <sheetName val="Fig,X3 (Resistant Animals)"/>
      <sheetName val="FigX(C-BSE sensitive&amp;resistant)"/>
      <sheetName val="Susc to C-BSE(Mq vs Mouse)"/>
      <sheetName val="Fig.XX (Various Hamsters)"/>
      <sheetName val="Fig.XX (Various Hamsters) (2)"/>
      <sheetName val="FigXXX(Critical for CWD &amp; BSE)"/>
      <sheetName val="Primate Pβ(Original)"/>
      <sheetName val="PrimatePβ (Graph)"/>
      <sheetName val="Primate ΔPβ (Graph)"/>
      <sheetName val="FigXXX(Human Mutants)"/>
      <sheetName val="Bo-Mo ChPrP"/>
      <sheetName val="Elk-Mo Chimeric PrP"/>
      <sheetName val="Fig9(Mutant&amp;Polymorph)"/>
      <sheetName val="MH2M &amp; Mink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5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3" customFormat="true" ht="20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1" t="s">
        <v>1</v>
      </c>
    </row>
    <row r="4" customFormat="false" ht="15" hidden="false" customHeight="false" outlineLevel="0" collapsed="false">
      <c r="A4" s="4" t="s">
        <v>2</v>
      </c>
      <c r="B4" s="5" t="s">
        <v>3</v>
      </c>
      <c r="C4" s="5"/>
      <c r="D4" s="6" t="s">
        <v>4</v>
      </c>
      <c r="E4" s="6"/>
      <c r="F4" s="6" t="s">
        <v>5</v>
      </c>
      <c r="G4" s="6"/>
      <c r="H4" s="6" t="s">
        <v>6</v>
      </c>
      <c r="I4" s="6"/>
      <c r="J4" s="6" t="s">
        <v>7</v>
      </c>
      <c r="K4" s="6"/>
      <c r="L4" s="6" t="s">
        <v>8</v>
      </c>
      <c r="M4" s="6"/>
      <c r="N4" s="6" t="s">
        <v>9</v>
      </c>
      <c r="O4" s="6"/>
      <c r="P4" s="6" t="s">
        <v>10</v>
      </c>
      <c r="Q4" s="6"/>
      <c r="R4" s="6" t="s">
        <v>11</v>
      </c>
      <c r="S4" s="6"/>
      <c r="T4" s="6" t="s">
        <v>12</v>
      </c>
      <c r="U4" s="6"/>
      <c r="V4" s="6" t="s">
        <v>13</v>
      </c>
      <c r="W4" s="6"/>
      <c r="X4" s="6" t="s">
        <v>14</v>
      </c>
      <c r="Y4" s="6"/>
      <c r="Z4" s="6" t="s">
        <v>15</v>
      </c>
      <c r="AA4" s="6"/>
    </row>
    <row r="5" customFormat="false" ht="14.25" hidden="false" customHeight="false" outlineLevel="0" collapsed="false">
      <c r="A5" s="7" t="n">
        <v>80</v>
      </c>
      <c r="B5" s="8" t="s">
        <v>16</v>
      </c>
      <c r="C5" s="9" t="n">
        <v>0.11</v>
      </c>
      <c r="D5" s="10" t="s">
        <v>16</v>
      </c>
      <c r="E5" s="9" t="n">
        <v>0.11</v>
      </c>
      <c r="F5" s="10" t="s">
        <v>17</v>
      </c>
      <c r="G5" s="9" t="n">
        <v>0.11</v>
      </c>
      <c r="H5" s="10" t="s">
        <v>16</v>
      </c>
      <c r="I5" s="9" t="n">
        <v>0.11</v>
      </c>
      <c r="J5" s="10" t="s">
        <v>18</v>
      </c>
      <c r="K5" s="9" t="n">
        <v>0.09</v>
      </c>
      <c r="L5" s="10" t="s">
        <v>18</v>
      </c>
      <c r="M5" s="9" t="n">
        <v>0.09</v>
      </c>
      <c r="N5" s="10"/>
      <c r="O5" s="9"/>
      <c r="P5" s="10"/>
      <c r="Q5" s="9"/>
      <c r="R5" s="10" t="s">
        <v>18</v>
      </c>
      <c r="S5" s="9" t="n">
        <v>0.09</v>
      </c>
      <c r="T5" s="10"/>
      <c r="U5" s="9"/>
      <c r="V5" s="10" t="s">
        <v>16</v>
      </c>
      <c r="W5" s="9" t="n">
        <v>0.11</v>
      </c>
      <c r="X5" s="10" t="s">
        <v>16</v>
      </c>
      <c r="Y5" s="9" t="n">
        <v>0.11</v>
      </c>
      <c r="Z5" s="11" t="s">
        <v>16</v>
      </c>
      <c r="AA5" s="9" t="n">
        <v>0.11</v>
      </c>
    </row>
    <row r="6" customFormat="false" ht="14.25" hidden="false" customHeight="false" outlineLevel="0" collapsed="false">
      <c r="A6" s="7" t="n">
        <v>81</v>
      </c>
      <c r="B6" s="8" t="s">
        <v>19</v>
      </c>
      <c r="C6" s="9" t="n">
        <v>0.1</v>
      </c>
      <c r="D6" s="10" t="s">
        <v>19</v>
      </c>
      <c r="E6" s="9" t="n">
        <v>0.1</v>
      </c>
      <c r="F6" s="10" t="s">
        <v>19</v>
      </c>
      <c r="G6" s="9" t="n">
        <v>0.1</v>
      </c>
      <c r="H6" s="10" t="s">
        <v>19</v>
      </c>
      <c r="I6" s="9" t="n">
        <v>0.1</v>
      </c>
      <c r="J6" s="10" t="s">
        <v>20</v>
      </c>
      <c r="K6" s="9" t="n">
        <v>0.11</v>
      </c>
      <c r="L6" s="10" t="s">
        <v>20</v>
      </c>
      <c r="M6" s="9" t="n">
        <v>0.11</v>
      </c>
      <c r="N6" s="10" t="s">
        <v>21</v>
      </c>
      <c r="O6" s="9" t="n">
        <v>0.1</v>
      </c>
      <c r="P6" s="10" t="s">
        <v>22</v>
      </c>
      <c r="Q6" s="9" t="n">
        <v>0.12</v>
      </c>
      <c r="R6" s="10" t="s">
        <v>20</v>
      </c>
      <c r="S6" s="9" t="n">
        <v>0.11</v>
      </c>
      <c r="T6" s="10" t="s">
        <v>20</v>
      </c>
      <c r="U6" s="9" t="n">
        <v>0.11</v>
      </c>
      <c r="V6" s="10" t="s">
        <v>19</v>
      </c>
      <c r="W6" s="9" t="n">
        <v>0.1</v>
      </c>
      <c r="X6" s="10" t="s">
        <v>19</v>
      </c>
      <c r="Y6" s="9" t="n">
        <v>0.1</v>
      </c>
      <c r="Z6" s="11" t="s">
        <v>19</v>
      </c>
      <c r="AA6" s="9" t="n">
        <v>0.1</v>
      </c>
    </row>
    <row r="7" customFormat="false" ht="14.25" hidden="false" customHeight="false" outlineLevel="0" collapsed="false">
      <c r="A7" s="7" t="n">
        <v>82</v>
      </c>
      <c r="B7" s="8" t="s">
        <v>21</v>
      </c>
      <c r="C7" s="9" t="n">
        <v>0.1</v>
      </c>
      <c r="D7" s="10" t="s">
        <v>21</v>
      </c>
      <c r="E7" s="9" t="n">
        <v>0.1</v>
      </c>
      <c r="F7" s="10" t="s">
        <v>21</v>
      </c>
      <c r="G7" s="9" t="n">
        <v>0.1</v>
      </c>
      <c r="H7" s="10" t="s">
        <v>21</v>
      </c>
      <c r="I7" s="9" t="n">
        <v>0.11</v>
      </c>
      <c r="J7" s="10" t="s">
        <v>22</v>
      </c>
      <c r="K7" s="9" t="n">
        <v>0.13</v>
      </c>
      <c r="L7" s="10" t="s">
        <v>22</v>
      </c>
      <c r="M7" s="9" t="n">
        <v>0.13</v>
      </c>
      <c r="N7" s="10" t="s">
        <v>23</v>
      </c>
      <c r="O7" s="9" t="n">
        <v>0.11</v>
      </c>
      <c r="P7" s="10" t="s">
        <v>24</v>
      </c>
      <c r="Q7" s="9" t="n">
        <v>0.14</v>
      </c>
      <c r="R7" s="10" t="s">
        <v>22</v>
      </c>
      <c r="S7" s="9" t="n">
        <v>0.12</v>
      </c>
      <c r="T7" s="10" t="s">
        <v>22</v>
      </c>
      <c r="U7" s="9" t="n">
        <v>0.12</v>
      </c>
      <c r="V7" s="10" t="s">
        <v>21</v>
      </c>
      <c r="W7" s="9" t="n">
        <v>0.1</v>
      </c>
      <c r="X7" s="10" t="s">
        <v>21</v>
      </c>
      <c r="Y7" s="9" t="n">
        <v>0.1</v>
      </c>
      <c r="Z7" s="11" t="s">
        <v>21</v>
      </c>
      <c r="AA7" s="9" t="n">
        <v>0.1</v>
      </c>
    </row>
    <row r="8" customFormat="false" ht="14.25" hidden="false" customHeight="false" outlineLevel="0" collapsed="false">
      <c r="A8" s="7" t="n">
        <v>83</v>
      </c>
      <c r="B8" s="8" t="s">
        <v>23</v>
      </c>
      <c r="C8" s="9" t="n">
        <v>0.11</v>
      </c>
      <c r="D8" s="10" t="s">
        <v>23</v>
      </c>
      <c r="E8" s="9" t="n">
        <v>0.11</v>
      </c>
      <c r="F8" s="10" t="s">
        <v>23</v>
      </c>
      <c r="G8" s="9" t="n">
        <v>0.11</v>
      </c>
      <c r="H8" s="10" t="s">
        <v>23</v>
      </c>
      <c r="I8" s="9" t="n">
        <v>0.11</v>
      </c>
      <c r="J8" s="10" t="s">
        <v>24</v>
      </c>
      <c r="K8" s="9" t="n">
        <v>0.14</v>
      </c>
      <c r="L8" s="10" t="s">
        <v>24</v>
      </c>
      <c r="M8" s="9" t="n">
        <v>0.14</v>
      </c>
      <c r="N8" s="10" t="s">
        <v>25</v>
      </c>
      <c r="O8" s="9" t="n">
        <v>0.11</v>
      </c>
      <c r="P8" s="10" t="s">
        <v>26</v>
      </c>
      <c r="Q8" s="9" t="n">
        <v>0.14</v>
      </c>
      <c r="R8" s="10" t="s">
        <v>24</v>
      </c>
      <c r="S8" s="9" t="n">
        <v>0.13</v>
      </c>
      <c r="T8" s="10" t="s">
        <v>24</v>
      </c>
      <c r="U8" s="9" t="n">
        <v>0.13</v>
      </c>
      <c r="V8" s="10" t="s">
        <v>23</v>
      </c>
      <c r="W8" s="9" t="n">
        <v>0.11</v>
      </c>
      <c r="X8" s="10" t="s">
        <v>23</v>
      </c>
      <c r="Y8" s="9" t="n">
        <v>0.11</v>
      </c>
      <c r="Z8" s="11" t="s">
        <v>23</v>
      </c>
      <c r="AA8" s="9" t="n">
        <v>0.11</v>
      </c>
    </row>
    <row r="9" customFormat="false" ht="14.25" hidden="false" customHeight="false" outlineLevel="0" collapsed="false">
      <c r="A9" s="7" t="n">
        <v>84</v>
      </c>
      <c r="B9" s="8" t="s">
        <v>25</v>
      </c>
      <c r="C9" s="9" t="n">
        <v>0.1</v>
      </c>
      <c r="D9" s="10" t="s">
        <v>25</v>
      </c>
      <c r="E9" s="9" t="n">
        <v>0.1</v>
      </c>
      <c r="F9" s="10" t="s">
        <v>25</v>
      </c>
      <c r="G9" s="9" t="n">
        <v>0.1</v>
      </c>
      <c r="H9" s="10" t="s">
        <v>25</v>
      </c>
      <c r="I9" s="9" t="n">
        <v>0.11</v>
      </c>
      <c r="J9" s="10" t="s">
        <v>26</v>
      </c>
      <c r="K9" s="9" t="n">
        <v>0.14</v>
      </c>
      <c r="L9" s="10" t="s">
        <v>26</v>
      </c>
      <c r="M9" s="9" t="n">
        <v>0.14</v>
      </c>
      <c r="N9" s="10" t="s">
        <v>27</v>
      </c>
      <c r="O9" s="9" t="n">
        <v>0.11</v>
      </c>
      <c r="P9" s="10" t="s">
        <v>28</v>
      </c>
      <c r="Q9" s="9" t="n">
        <v>0.13</v>
      </c>
      <c r="R9" s="10" t="s">
        <v>26</v>
      </c>
      <c r="S9" s="9" t="n">
        <v>0.12</v>
      </c>
      <c r="T9" s="10" t="s">
        <v>26</v>
      </c>
      <c r="U9" s="9" t="n">
        <v>0.12</v>
      </c>
      <c r="V9" s="10" t="s">
        <v>25</v>
      </c>
      <c r="W9" s="9" t="n">
        <v>0.1</v>
      </c>
      <c r="X9" s="10" t="s">
        <v>25</v>
      </c>
      <c r="Y9" s="9" t="n">
        <v>0.1</v>
      </c>
      <c r="Z9" s="11" t="s">
        <v>25</v>
      </c>
      <c r="AA9" s="9" t="n">
        <v>0.1</v>
      </c>
    </row>
    <row r="10" customFormat="false" ht="14.25" hidden="false" customHeight="false" outlineLevel="0" collapsed="false">
      <c r="A10" s="7" t="n">
        <v>85</v>
      </c>
      <c r="B10" s="8" t="s">
        <v>27</v>
      </c>
      <c r="C10" s="9" t="n">
        <v>0.1</v>
      </c>
      <c r="D10" s="10" t="s">
        <v>27</v>
      </c>
      <c r="E10" s="9" t="n">
        <v>0.1</v>
      </c>
      <c r="F10" s="10" t="s">
        <v>27</v>
      </c>
      <c r="G10" s="9" t="n">
        <v>0.1</v>
      </c>
      <c r="H10" s="10" t="s">
        <v>27</v>
      </c>
      <c r="I10" s="9" t="n">
        <v>0.11</v>
      </c>
      <c r="J10" s="10" t="s">
        <v>28</v>
      </c>
      <c r="K10" s="9" t="n">
        <v>0.13</v>
      </c>
      <c r="L10" s="10" t="s">
        <v>28</v>
      </c>
      <c r="M10" s="9" t="n">
        <v>0.13</v>
      </c>
      <c r="N10" s="10" t="s">
        <v>28</v>
      </c>
      <c r="O10" s="9" t="n">
        <v>0.12</v>
      </c>
      <c r="P10" s="10" t="s">
        <v>29</v>
      </c>
      <c r="Q10" s="9" t="n">
        <v>0.13</v>
      </c>
      <c r="R10" s="10" t="s">
        <v>28</v>
      </c>
      <c r="S10" s="9" t="n">
        <v>0.12</v>
      </c>
      <c r="T10" s="10" t="s">
        <v>28</v>
      </c>
      <c r="U10" s="9" t="n">
        <v>0.12</v>
      </c>
      <c r="V10" s="10" t="s">
        <v>27</v>
      </c>
      <c r="W10" s="9" t="n">
        <v>0.1</v>
      </c>
      <c r="X10" s="10" t="s">
        <v>27</v>
      </c>
      <c r="Y10" s="9" t="n">
        <v>0.1</v>
      </c>
      <c r="Z10" s="11" t="s">
        <v>27</v>
      </c>
      <c r="AA10" s="9" t="n">
        <v>0.1</v>
      </c>
    </row>
    <row r="11" customFormat="false" ht="14.25" hidden="false" customHeight="false" outlineLevel="0" collapsed="false">
      <c r="A11" s="7" t="n">
        <v>86</v>
      </c>
      <c r="B11" s="8" t="s">
        <v>28</v>
      </c>
      <c r="C11" s="9" t="n">
        <v>0.13</v>
      </c>
      <c r="D11" s="10" t="s">
        <v>28</v>
      </c>
      <c r="E11" s="9" t="n">
        <v>0.13</v>
      </c>
      <c r="F11" s="10" t="s">
        <v>28</v>
      </c>
      <c r="G11" s="9" t="n">
        <v>0.13</v>
      </c>
      <c r="H11" s="10" t="s">
        <v>28</v>
      </c>
      <c r="I11" s="9" t="n">
        <v>0.12</v>
      </c>
      <c r="J11" s="10" t="s">
        <v>29</v>
      </c>
      <c r="K11" s="9" t="n">
        <v>0.13</v>
      </c>
      <c r="L11" s="10" t="s">
        <v>29</v>
      </c>
      <c r="M11" s="9" t="n">
        <v>0.13</v>
      </c>
      <c r="N11" s="10" t="s">
        <v>29</v>
      </c>
      <c r="O11" s="9" t="n">
        <v>0.16</v>
      </c>
      <c r="P11" s="10" t="s">
        <v>30</v>
      </c>
      <c r="Q11" s="9" t="n">
        <v>0.16</v>
      </c>
      <c r="R11" s="10" t="s">
        <v>29</v>
      </c>
      <c r="S11" s="9" t="n">
        <v>0.14</v>
      </c>
      <c r="T11" s="10" t="s">
        <v>29</v>
      </c>
      <c r="U11" s="9" t="n">
        <v>0.14</v>
      </c>
      <c r="V11" s="10" t="s">
        <v>28</v>
      </c>
      <c r="W11" s="9" t="n">
        <v>0.13</v>
      </c>
      <c r="X11" s="10" t="s">
        <v>28</v>
      </c>
      <c r="Y11" s="9" t="n">
        <v>0.13</v>
      </c>
      <c r="Z11" s="11" t="s">
        <v>28</v>
      </c>
      <c r="AA11" s="9" t="n">
        <v>0.13</v>
      </c>
    </row>
    <row r="12" customFormat="false" ht="14.25" hidden="false" customHeight="false" outlineLevel="0" collapsed="false">
      <c r="A12" s="7" t="n">
        <v>87</v>
      </c>
      <c r="B12" s="8" t="s">
        <v>29</v>
      </c>
      <c r="C12" s="9" t="n">
        <v>0.21</v>
      </c>
      <c r="D12" s="10" t="s">
        <v>29</v>
      </c>
      <c r="E12" s="9" t="n">
        <v>0.21</v>
      </c>
      <c r="F12" s="10" t="s">
        <v>29</v>
      </c>
      <c r="G12" s="9" t="n">
        <v>0.21</v>
      </c>
      <c r="H12" s="10" t="s">
        <v>29</v>
      </c>
      <c r="I12" s="9" t="n">
        <v>0.16</v>
      </c>
      <c r="J12" s="10" t="s">
        <v>30</v>
      </c>
      <c r="K12" s="9" t="n">
        <v>0.17</v>
      </c>
      <c r="L12" s="10" t="s">
        <v>30</v>
      </c>
      <c r="M12" s="9" t="n">
        <v>0.17</v>
      </c>
      <c r="N12" s="10" t="s">
        <v>30</v>
      </c>
      <c r="O12" s="9" t="n">
        <v>0.26</v>
      </c>
      <c r="P12" s="10" t="s">
        <v>31</v>
      </c>
      <c r="Q12" s="9" t="n">
        <v>0.26</v>
      </c>
      <c r="R12" s="10" t="s">
        <v>30</v>
      </c>
      <c r="S12" s="9" t="n">
        <v>0.22</v>
      </c>
      <c r="T12" s="10" t="s">
        <v>30</v>
      </c>
      <c r="U12" s="9" t="n">
        <v>0.22</v>
      </c>
      <c r="V12" s="10" t="s">
        <v>29</v>
      </c>
      <c r="W12" s="9" t="n">
        <v>0.21</v>
      </c>
      <c r="X12" s="10" t="s">
        <v>29</v>
      </c>
      <c r="Y12" s="9" t="n">
        <v>0.21</v>
      </c>
      <c r="Z12" s="11" t="s">
        <v>29</v>
      </c>
      <c r="AA12" s="9" t="n">
        <v>0.21</v>
      </c>
    </row>
    <row r="13" customFormat="false" ht="14.25" hidden="false" customHeight="false" outlineLevel="0" collapsed="false">
      <c r="A13" s="7" t="n">
        <v>88</v>
      </c>
      <c r="B13" s="8" t="s">
        <v>32</v>
      </c>
      <c r="C13" s="9" t="n">
        <v>0.33</v>
      </c>
      <c r="D13" s="10" t="s">
        <v>32</v>
      </c>
      <c r="E13" s="9" t="n">
        <v>0.33</v>
      </c>
      <c r="F13" s="10" t="s">
        <v>32</v>
      </c>
      <c r="G13" s="9" t="n">
        <v>0.33</v>
      </c>
      <c r="H13" s="10" t="s">
        <v>30</v>
      </c>
      <c r="I13" s="9" t="n">
        <v>0.25</v>
      </c>
      <c r="J13" s="10" t="s">
        <v>31</v>
      </c>
      <c r="K13" s="9" t="n">
        <v>0.26</v>
      </c>
      <c r="L13" s="10" t="s">
        <v>31</v>
      </c>
      <c r="M13" s="9" t="n">
        <v>0.26</v>
      </c>
      <c r="N13" s="10" t="s">
        <v>33</v>
      </c>
      <c r="O13" s="9" t="n">
        <v>0.38</v>
      </c>
      <c r="P13" s="10" t="s">
        <v>34</v>
      </c>
      <c r="Q13" s="9" t="n">
        <v>0.38</v>
      </c>
      <c r="R13" s="10" t="s">
        <v>33</v>
      </c>
      <c r="S13" s="9" t="n">
        <v>0.34</v>
      </c>
      <c r="T13" s="10" t="s">
        <v>33</v>
      </c>
      <c r="U13" s="9" t="n">
        <v>0.34</v>
      </c>
      <c r="V13" s="10" t="s">
        <v>32</v>
      </c>
      <c r="W13" s="9" t="n">
        <v>0.33</v>
      </c>
      <c r="X13" s="10" t="s">
        <v>32</v>
      </c>
      <c r="Y13" s="9" t="n">
        <v>0.33</v>
      </c>
      <c r="Z13" s="11" t="s">
        <v>32</v>
      </c>
      <c r="AA13" s="9" t="n">
        <v>0.33</v>
      </c>
    </row>
    <row r="14" customFormat="false" ht="14.25" hidden="false" customHeight="false" outlineLevel="0" collapsed="false">
      <c r="A14" s="7" t="n">
        <v>89</v>
      </c>
      <c r="B14" s="8" t="s">
        <v>31</v>
      </c>
      <c r="C14" s="9" t="n">
        <v>0.41</v>
      </c>
      <c r="D14" s="10" t="s">
        <v>31</v>
      </c>
      <c r="E14" s="9" t="n">
        <v>0.41</v>
      </c>
      <c r="F14" s="10" t="s">
        <v>31</v>
      </c>
      <c r="G14" s="9" t="n">
        <v>0.41</v>
      </c>
      <c r="H14" s="10" t="s">
        <v>33</v>
      </c>
      <c r="I14" s="9" t="n">
        <v>0.36</v>
      </c>
      <c r="J14" s="10" t="s">
        <v>34</v>
      </c>
      <c r="K14" s="9" t="n">
        <v>0.37</v>
      </c>
      <c r="L14" s="10" t="s">
        <v>34</v>
      </c>
      <c r="M14" s="9" t="n">
        <v>0.38</v>
      </c>
      <c r="N14" s="10" t="s">
        <v>35</v>
      </c>
      <c r="O14" s="9" t="n">
        <v>0.47</v>
      </c>
      <c r="P14" s="10" t="s">
        <v>36</v>
      </c>
      <c r="Q14" s="9" t="n">
        <v>0.47</v>
      </c>
      <c r="R14" s="10" t="s">
        <v>35</v>
      </c>
      <c r="S14" s="9" t="n">
        <v>0.44</v>
      </c>
      <c r="T14" s="10" t="s">
        <v>35</v>
      </c>
      <c r="U14" s="9" t="n">
        <v>0.44</v>
      </c>
      <c r="V14" s="10" t="s">
        <v>31</v>
      </c>
      <c r="W14" s="9" t="n">
        <v>0.41</v>
      </c>
      <c r="X14" s="10" t="s">
        <v>31</v>
      </c>
      <c r="Y14" s="9" t="n">
        <v>0.41</v>
      </c>
      <c r="Z14" s="11" t="s">
        <v>31</v>
      </c>
      <c r="AA14" s="9" t="n">
        <v>0.41</v>
      </c>
    </row>
    <row r="15" customFormat="false" ht="14.25" hidden="false" customHeight="false" outlineLevel="0" collapsed="false">
      <c r="A15" s="7" t="n">
        <v>90</v>
      </c>
      <c r="B15" s="8" t="s">
        <v>37</v>
      </c>
      <c r="C15" s="9" t="n">
        <v>0.33</v>
      </c>
      <c r="D15" s="10" t="s">
        <v>37</v>
      </c>
      <c r="E15" s="9" t="n">
        <v>0.33</v>
      </c>
      <c r="F15" s="10" t="s">
        <v>37</v>
      </c>
      <c r="G15" s="9" t="n">
        <v>0.33</v>
      </c>
      <c r="H15" s="10" t="s">
        <v>35</v>
      </c>
      <c r="I15" s="9" t="n">
        <v>0.38</v>
      </c>
      <c r="J15" s="10" t="s">
        <v>36</v>
      </c>
      <c r="K15" s="9" t="n">
        <v>0.42</v>
      </c>
      <c r="L15" s="10" t="s">
        <v>36</v>
      </c>
      <c r="M15" s="9" t="n">
        <v>0.42</v>
      </c>
      <c r="N15" s="10" t="s">
        <v>38</v>
      </c>
      <c r="O15" s="9" t="n">
        <v>0.38</v>
      </c>
      <c r="P15" s="10" t="s">
        <v>39</v>
      </c>
      <c r="Q15" s="9" t="n">
        <v>0.38</v>
      </c>
      <c r="R15" s="10" t="s">
        <v>38</v>
      </c>
      <c r="S15" s="9" t="n">
        <v>0.39</v>
      </c>
      <c r="T15" s="10" t="s">
        <v>38</v>
      </c>
      <c r="U15" s="9" t="n">
        <v>0.39</v>
      </c>
      <c r="V15" s="10" t="s">
        <v>37</v>
      </c>
      <c r="W15" s="9" t="n">
        <v>0.33</v>
      </c>
      <c r="X15" s="10" t="s">
        <v>37</v>
      </c>
      <c r="Y15" s="9" t="n">
        <v>0.33</v>
      </c>
      <c r="Z15" s="11" t="s">
        <v>37</v>
      </c>
      <c r="AA15" s="9" t="n">
        <v>0.33</v>
      </c>
    </row>
    <row r="16" customFormat="false" ht="14.25" hidden="false" customHeight="false" outlineLevel="0" collapsed="false">
      <c r="A16" s="7" t="n">
        <v>91</v>
      </c>
      <c r="B16" s="8" t="s">
        <v>36</v>
      </c>
      <c r="C16" s="9" t="n">
        <v>0.23</v>
      </c>
      <c r="D16" s="10" t="s">
        <v>36</v>
      </c>
      <c r="E16" s="9" t="n">
        <v>0.23</v>
      </c>
      <c r="F16" s="10" t="s">
        <v>36</v>
      </c>
      <c r="G16" s="9" t="n">
        <v>0.23</v>
      </c>
      <c r="H16" s="10" t="s">
        <v>38</v>
      </c>
      <c r="I16" s="9" t="n">
        <v>0.32</v>
      </c>
      <c r="J16" s="10" t="s">
        <v>39</v>
      </c>
      <c r="K16" s="9" t="n">
        <v>0.32</v>
      </c>
      <c r="L16" s="10" t="s">
        <v>39</v>
      </c>
      <c r="M16" s="9" t="n">
        <v>0.34</v>
      </c>
      <c r="N16" s="10" t="s">
        <v>40</v>
      </c>
      <c r="O16" s="9" t="n">
        <v>0.27</v>
      </c>
      <c r="P16" s="10" t="s">
        <v>41</v>
      </c>
      <c r="Q16" s="9" t="n">
        <v>0.27</v>
      </c>
      <c r="R16" s="10" t="s">
        <v>40</v>
      </c>
      <c r="S16" s="9" t="n">
        <v>0.27</v>
      </c>
      <c r="T16" s="10" t="s">
        <v>40</v>
      </c>
      <c r="U16" s="9" t="n">
        <v>0.27</v>
      </c>
      <c r="V16" s="10" t="s">
        <v>36</v>
      </c>
      <c r="W16" s="9" t="n">
        <v>0.23</v>
      </c>
      <c r="X16" s="10" t="s">
        <v>36</v>
      </c>
      <c r="Y16" s="9" t="n">
        <v>0.23</v>
      </c>
      <c r="Z16" s="11" t="s">
        <v>36</v>
      </c>
      <c r="AA16" s="9" t="n">
        <v>0.23</v>
      </c>
    </row>
    <row r="17" customFormat="false" ht="14.25" hidden="false" customHeight="false" outlineLevel="0" collapsed="false">
      <c r="A17" s="7" t="n">
        <v>92</v>
      </c>
      <c r="B17" s="8" t="s">
        <v>40</v>
      </c>
      <c r="C17" s="9" t="n">
        <v>0.19</v>
      </c>
      <c r="D17" s="10" t="s">
        <v>40</v>
      </c>
      <c r="E17" s="9" t="n">
        <v>0.19</v>
      </c>
      <c r="F17" s="10" t="s">
        <v>40</v>
      </c>
      <c r="G17" s="9" t="n">
        <v>0.19</v>
      </c>
      <c r="H17" s="10" t="s">
        <v>40</v>
      </c>
      <c r="I17" s="9" t="n">
        <v>0.26</v>
      </c>
      <c r="J17" s="10" t="s">
        <v>41</v>
      </c>
      <c r="K17" s="9" t="n">
        <v>0.25</v>
      </c>
      <c r="L17" s="10" t="s">
        <v>41</v>
      </c>
      <c r="M17" s="9" t="n">
        <v>0.27</v>
      </c>
      <c r="N17" s="10" t="s">
        <v>41</v>
      </c>
      <c r="O17" s="9" t="n">
        <v>0.21</v>
      </c>
      <c r="P17" s="10" t="s">
        <v>42</v>
      </c>
      <c r="Q17" s="9" t="n">
        <v>0.2</v>
      </c>
      <c r="R17" s="10" t="s">
        <v>41</v>
      </c>
      <c r="S17" s="9" t="n">
        <v>0.22</v>
      </c>
      <c r="T17" s="10" t="s">
        <v>41</v>
      </c>
      <c r="U17" s="9" t="n">
        <v>0.22</v>
      </c>
      <c r="V17" s="10" t="s">
        <v>40</v>
      </c>
      <c r="W17" s="9" t="n">
        <v>0.19</v>
      </c>
      <c r="X17" s="10" t="s">
        <v>40</v>
      </c>
      <c r="Y17" s="9" t="n">
        <v>0.19</v>
      </c>
      <c r="Z17" s="11" t="s">
        <v>40</v>
      </c>
      <c r="AA17" s="9" t="n">
        <v>0.19</v>
      </c>
    </row>
    <row r="18" customFormat="false" ht="14.25" hidden="false" customHeight="false" outlineLevel="0" collapsed="false">
      <c r="A18" s="7" t="n">
        <v>93</v>
      </c>
      <c r="B18" s="8" t="s">
        <v>41</v>
      </c>
      <c r="C18" s="9" t="n">
        <v>0.17</v>
      </c>
      <c r="D18" s="10" t="s">
        <v>41</v>
      </c>
      <c r="E18" s="9" t="n">
        <v>0.17</v>
      </c>
      <c r="F18" s="10" t="s">
        <v>41</v>
      </c>
      <c r="G18" s="9" t="n">
        <v>0.17</v>
      </c>
      <c r="H18" s="10" t="s">
        <v>41</v>
      </c>
      <c r="I18" s="9" t="n">
        <v>0.2</v>
      </c>
      <c r="J18" s="10" t="s">
        <v>42</v>
      </c>
      <c r="K18" s="9" t="n">
        <v>0.18</v>
      </c>
      <c r="L18" s="10" t="s">
        <v>42</v>
      </c>
      <c r="M18" s="9" t="n">
        <v>0.21</v>
      </c>
      <c r="N18" s="10" t="s">
        <v>42</v>
      </c>
      <c r="O18" s="9" t="n">
        <v>0.18</v>
      </c>
      <c r="P18" s="10" t="s">
        <v>43</v>
      </c>
      <c r="Q18" s="9" t="n">
        <v>0.17</v>
      </c>
      <c r="R18" s="10" t="s">
        <v>42</v>
      </c>
      <c r="S18" s="9" t="n">
        <v>0.2</v>
      </c>
      <c r="T18" s="10" t="s">
        <v>42</v>
      </c>
      <c r="U18" s="9" t="n">
        <v>0.2</v>
      </c>
      <c r="V18" s="10" t="s">
        <v>41</v>
      </c>
      <c r="W18" s="9" t="n">
        <v>0.17</v>
      </c>
      <c r="X18" s="10" t="s">
        <v>41</v>
      </c>
      <c r="Y18" s="9" t="n">
        <v>0.17</v>
      </c>
      <c r="Z18" s="11" t="s">
        <v>41</v>
      </c>
      <c r="AA18" s="9" t="n">
        <v>0.17</v>
      </c>
    </row>
    <row r="19" customFormat="false" ht="14.25" hidden="false" customHeight="false" outlineLevel="0" collapsed="false">
      <c r="A19" s="7" t="n">
        <v>94</v>
      </c>
      <c r="B19" s="8" t="s">
        <v>44</v>
      </c>
      <c r="C19" s="9" t="n">
        <v>0.17</v>
      </c>
      <c r="D19" s="10" t="s">
        <v>44</v>
      </c>
      <c r="E19" s="9" t="n">
        <v>0.17</v>
      </c>
      <c r="F19" s="10" t="s">
        <v>44</v>
      </c>
      <c r="G19" s="9" t="n">
        <v>0.17</v>
      </c>
      <c r="H19" s="10" t="s">
        <v>44</v>
      </c>
      <c r="I19" s="9" t="n">
        <v>0.19</v>
      </c>
      <c r="J19" s="10" t="s">
        <v>45</v>
      </c>
      <c r="K19" s="9" t="n">
        <v>0.17</v>
      </c>
      <c r="L19" s="10" t="s">
        <v>46</v>
      </c>
      <c r="M19" s="9" t="n">
        <v>0.21</v>
      </c>
      <c r="N19" s="10" t="s">
        <v>45</v>
      </c>
      <c r="O19" s="9" t="n">
        <v>0.15</v>
      </c>
      <c r="P19" s="10" t="s">
        <v>47</v>
      </c>
      <c r="Q19" s="9" t="n">
        <v>0.14</v>
      </c>
      <c r="R19" s="10" t="s">
        <v>46</v>
      </c>
      <c r="S19" s="9" t="n">
        <v>0.2</v>
      </c>
      <c r="T19" s="10" t="s">
        <v>46</v>
      </c>
      <c r="U19" s="9" t="n">
        <v>0.2</v>
      </c>
      <c r="V19" s="10" t="s">
        <v>44</v>
      </c>
      <c r="W19" s="9" t="n">
        <v>0.17</v>
      </c>
      <c r="X19" s="10" t="s">
        <v>44</v>
      </c>
      <c r="Y19" s="9" t="n">
        <v>0.16</v>
      </c>
      <c r="Z19" s="11" t="s">
        <v>44</v>
      </c>
      <c r="AA19" s="9" t="n">
        <v>0.17</v>
      </c>
    </row>
    <row r="20" customFormat="false" ht="14.25" hidden="false" customHeight="false" outlineLevel="0" collapsed="false">
      <c r="A20" s="7" t="n">
        <v>95</v>
      </c>
      <c r="B20" s="8" t="s">
        <v>48</v>
      </c>
      <c r="C20" s="9" t="n">
        <v>0.21</v>
      </c>
      <c r="D20" s="10" t="s">
        <v>48</v>
      </c>
      <c r="E20" s="9" t="n">
        <v>0.21</v>
      </c>
      <c r="F20" s="10" t="s">
        <v>48</v>
      </c>
      <c r="G20" s="9" t="n">
        <v>0.21</v>
      </c>
      <c r="H20" s="10" t="s">
        <v>48</v>
      </c>
      <c r="I20" s="9" t="n">
        <v>0.17</v>
      </c>
      <c r="J20" s="10" t="s">
        <v>49</v>
      </c>
      <c r="K20" s="9" t="n">
        <v>0.16</v>
      </c>
      <c r="L20" s="10" t="s">
        <v>49</v>
      </c>
      <c r="M20" s="9" t="n">
        <v>0.2</v>
      </c>
      <c r="N20" s="10" t="s">
        <v>49</v>
      </c>
      <c r="O20" s="9" t="n">
        <v>0.18</v>
      </c>
      <c r="P20" s="10" t="s">
        <v>50</v>
      </c>
      <c r="Q20" s="9" t="n">
        <v>0.16</v>
      </c>
      <c r="R20" s="10" t="s">
        <v>49</v>
      </c>
      <c r="S20" s="9" t="n">
        <v>0.25</v>
      </c>
      <c r="T20" s="10" t="s">
        <v>49</v>
      </c>
      <c r="U20" s="9" t="n">
        <v>0.25</v>
      </c>
      <c r="V20" s="10" t="s">
        <v>48</v>
      </c>
      <c r="W20" s="9" t="n">
        <v>0.21</v>
      </c>
      <c r="X20" s="10" t="s">
        <v>48</v>
      </c>
      <c r="Y20" s="9" t="n">
        <v>0.2</v>
      </c>
      <c r="Z20" s="11" t="s">
        <v>48</v>
      </c>
      <c r="AA20" s="9" t="n">
        <v>0.21</v>
      </c>
    </row>
    <row r="21" customFormat="false" ht="14.25" hidden="false" customHeight="false" outlineLevel="0" collapsed="false">
      <c r="A21" s="7" t="n">
        <v>96</v>
      </c>
      <c r="B21" s="8" t="s">
        <v>51</v>
      </c>
      <c r="C21" s="9" t="n">
        <v>0.17</v>
      </c>
      <c r="D21" s="10" t="s">
        <v>51</v>
      </c>
      <c r="E21" s="9" t="n">
        <v>0.17</v>
      </c>
      <c r="F21" s="10" t="s">
        <v>51</v>
      </c>
      <c r="G21" s="9" t="n">
        <v>0.17</v>
      </c>
      <c r="H21" s="10" t="s">
        <v>52</v>
      </c>
      <c r="I21" s="9" t="n">
        <v>0.15</v>
      </c>
      <c r="J21" s="10" t="s">
        <v>53</v>
      </c>
      <c r="K21" s="9" t="n">
        <v>0.17</v>
      </c>
      <c r="L21" s="10" t="s">
        <v>53</v>
      </c>
      <c r="M21" s="9" t="n">
        <v>0.19</v>
      </c>
      <c r="N21" s="10" t="s">
        <v>54</v>
      </c>
      <c r="O21" s="9" t="n">
        <v>0.17</v>
      </c>
      <c r="P21" s="10" t="s">
        <v>55</v>
      </c>
      <c r="Q21" s="9" t="n">
        <v>0.15</v>
      </c>
      <c r="R21" s="10" t="s">
        <v>53</v>
      </c>
      <c r="S21" s="9" t="n">
        <v>0.22</v>
      </c>
      <c r="T21" s="10" t="s">
        <v>53</v>
      </c>
      <c r="U21" s="9" t="n">
        <v>0.22</v>
      </c>
      <c r="V21" s="10" t="s">
        <v>51</v>
      </c>
      <c r="W21" s="9" t="n">
        <v>0.17</v>
      </c>
      <c r="X21" s="10" t="s">
        <v>51</v>
      </c>
      <c r="Y21" s="9" t="n">
        <v>0.15</v>
      </c>
      <c r="Z21" s="11" t="s">
        <v>51</v>
      </c>
      <c r="AA21" s="9" t="n">
        <v>0.17</v>
      </c>
    </row>
    <row r="22" customFormat="false" ht="14.25" hidden="false" customHeight="false" outlineLevel="0" collapsed="false">
      <c r="A22" s="7" t="n">
        <v>97</v>
      </c>
      <c r="B22" s="8" t="s">
        <v>56</v>
      </c>
      <c r="C22" s="9" t="n">
        <v>0.15</v>
      </c>
      <c r="D22" s="10" t="s">
        <v>56</v>
      </c>
      <c r="E22" s="9" t="n">
        <v>0.15</v>
      </c>
      <c r="F22" s="10" t="s">
        <v>56</v>
      </c>
      <c r="G22" s="9" t="n">
        <v>0.15</v>
      </c>
      <c r="H22" s="10" t="s">
        <v>56</v>
      </c>
      <c r="I22" s="9" t="n">
        <v>0.16</v>
      </c>
      <c r="J22" s="10" t="s">
        <v>57</v>
      </c>
      <c r="K22" s="9" t="n">
        <v>0.17</v>
      </c>
      <c r="L22" s="10" t="s">
        <v>57</v>
      </c>
      <c r="M22" s="9" t="n">
        <v>0.18</v>
      </c>
      <c r="N22" s="10" t="s">
        <v>57</v>
      </c>
      <c r="O22" s="9" t="n">
        <v>0.16</v>
      </c>
      <c r="P22" s="10" t="s">
        <v>58</v>
      </c>
      <c r="Q22" s="9" t="n">
        <v>0.15</v>
      </c>
      <c r="R22" s="10" t="s">
        <v>57</v>
      </c>
      <c r="S22" s="9" t="n">
        <v>0.2</v>
      </c>
      <c r="T22" s="10" t="s">
        <v>57</v>
      </c>
      <c r="U22" s="9" t="n">
        <v>0.2</v>
      </c>
      <c r="V22" s="10" t="s">
        <v>56</v>
      </c>
      <c r="W22" s="9" t="n">
        <v>0.15</v>
      </c>
      <c r="X22" s="10" t="s">
        <v>56</v>
      </c>
      <c r="Y22" s="9" t="n">
        <v>0.13</v>
      </c>
      <c r="Z22" s="11" t="s">
        <v>56</v>
      </c>
      <c r="AA22" s="9" t="n">
        <v>0.15</v>
      </c>
    </row>
    <row r="23" customFormat="false" ht="14.25" hidden="false" customHeight="false" outlineLevel="0" collapsed="false">
      <c r="A23" s="7" t="n">
        <v>98</v>
      </c>
      <c r="B23" s="8" t="s">
        <v>59</v>
      </c>
      <c r="C23" s="9" t="n">
        <v>0.11</v>
      </c>
      <c r="D23" s="10" t="s">
        <v>59</v>
      </c>
      <c r="E23" s="9" t="n">
        <v>0.12</v>
      </c>
      <c r="F23" s="10" t="s">
        <v>59</v>
      </c>
      <c r="G23" s="9" t="n">
        <v>0.12</v>
      </c>
      <c r="H23" s="10" t="s">
        <v>59</v>
      </c>
      <c r="I23" s="9" t="n">
        <v>0.15</v>
      </c>
      <c r="J23" s="10" t="s">
        <v>60</v>
      </c>
      <c r="K23" s="9" t="n">
        <v>0.14</v>
      </c>
      <c r="L23" s="10" t="s">
        <v>60</v>
      </c>
      <c r="M23" s="9" t="n">
        <v>0.14</v>
      </c>
      <c r="N23" s="10" t="s">
        <v>60</v>
      </c>
      <c r="O23" s="9" t="n">
        <v>0.15</v>
      </c>
      <c r="P23" s="10" t="s">
        <v>61</v>
      </c>
      <c r="Q23" s="9" t="n">
        <v>0.15</v>
      </c>
      <c r="R23" s="10" t="s">
        <v>60</v>
      </c>
      <c r="S23" s="9" t="n">
        <v>0.15</v>
      </c>
      <c r="T23" s="10" t="s">
        <v>60</v>
      </c>
      <c r="U23" s="9" t="n">
        <v>0.15</v>
      </c>
      <c r="V23" s="10" t="s">
        <v>59</v>
      </c>
      <c r="W23" s="9" t="n">
        <v>0.12</v>
      </c>
      <c r="X23" s="10" t="s">
        <v>59</v>
      </c>
      <c r="Y23" s="9" t="n">
        <v>0.11</v>
      </c>
      <c r="Z23" s="11" t="s">
        <v>59</v>
      </c>
      <c r="AA23" s="9" t="n">
        <v>0.12</v>
      </c>
    </row>
    <row r="24" customFormat="false" ht="14.25" hidden="false" customHeight="false" outlineLevel="0" collapsed="false">
      <c r="A24" s="7" t="n">
        <v>99</v>
      </c>
      <c r="B24" s="8" t="s">
        <v>62</v>
      </c>
      <c r="C24" s="9" t="n">
        <v>0.09</v>
      </c>
      <c r="D24" s="10" t="s">
        <v>62</v>
      </c>
      <c r="E24" s="9" t="n">
        <v>0.09</v>
      </c>
      <c r="F24" s="10" t="s">
        <v>62</v>
      </c>
      <c r="G24" s="9" t="n">
        <v>0.09</v>
      </c>
      <c r="H24" s="10" t="s">
        <v>62</v>
      </c>
      <c r="I24" s="9" t="n">
        <v>0.11</v>
      </c>
      <c r="J24" s="10" t="s">
        <v>63</v>
      </c>
      <c r="K24" s="9" t="n">
        <v>0.1</v>
      </c>
      <c r="L24" s="10" t="s">
        <v>63</v>
      </c>
      <c r="M24" s="9" t="n">
        <v>0.1</v>
      </c>
      <c r="N24" s="10" t="s">
        <v>64</v>
      </c>
      <c r="O24" s="9" t="n">
        <v>0.11</v>
      </c>
      <c r="P24" s="10" t="s">
        <v>65</v>
      </c>
      <c r="Q24" s="9" t="n">
        <v>0.11</v>
      </c>
      <c r="R24" s="10" t="s">
        <v>63</v>
      </c>
      <c r="S24" s="9" t="n">
        <v>0.11</v>
      </c>
      <c r="T24" s="10" t="s">
        <v>63</v>
      </c>
      <c r="U24" s="9" t="n">
        <v>0.11</v>
      </c>
      <c r="V24" s="10" t="s">
        <v>62</v>
      </c>
      <c r="W24" s="9" t="n">
        <v>0.09</v>
      </c>
      <c r="X24" s="10" t="s">
        <v>62</v>
      </c>
      <c r="Y24" s="9" t="n">
        <v>0.08</v>
      </c>
      <c r="Z24" s="11" t="s">
        <v>62</v>
      </c>
      <c r="AA24" s="9" t="n">
        <v>0.09</v>
      </c>
    </row>
    <row r="25" customFormat="false" ht="14.25" hidden="false" customHeight="false" outlineLevel="0" collapsed="false">
      <c r="A25" s="7" t="n">
        <v>100</v>
      </c>
      <c r="B25" s="8" t="s">
        <v>66</v>
      </c>
      <c r="C25" s="9" t="n">
        <v>0.07</v>
      </c>
      <c r="D25" s="10" t="s">
        <v>66</v>
      </c>
      <c r="E25" s="9" t="n">
        <v>0.07</v>
      </c>
      <c r="F25" s="10" t="s">
        <v>66</v>
      </c>
      <c r="G25" s="9" t="n">
        <v>0.07</v>
      </c>
      <c r="H25" s="10" t="s">
        <v>66</v>
      </c>
      <c r="I25" s="9" t="n">
        <v>0.08</v>
      </c>
      <c r="J25" s="10" t="s">
        <v>67</v>
      </c>
      <c r="K25" s="9" t="n">
        <v>0.08</v>
      </c>
      <c r="L25" s="10" t="s">
        <v>67</v>
      </c>
      <c r="M25" s="9" t="n">
        <v>0.08</v>
      </c>
      <c r="N25" s="10" t="s">
        <v>67</v>
      </c>
      <c r="O25" s="9" t="n">
        <v>0.09</v>
      </c>
      <c r="P25" s="10" t="s">
        <v>68</v>
      </c>
      <c r="Q25" s="9" t="n">
        <v>0.09</v>
      </c>
      <c r="R25" s="10" t="s">
        <v>67</v>
      </c>
      <c r="S25" s="9" t="n">
        <v>0.08</v>
      </c>
      <c r="T25" s="10" t="s">
        <v>67</v>
      </c>
      <c r="U25" s="9" t="n">
        <v>0.08</v>
      </c>
      <c r="V25" s="10" t="s">
        <v>66</v>
      </c>
      <c r="W25" s="9" t="n">
        <v>0.07</v>
      </c>
      <c r="X25" s="10" t="s">
        <v>66</v>
      </c>
      <c r="Y25" s="9" t="n">
        <v>0.07</v>
      </c>
      <c r="Z25" s="11" t="s">
        <v>66</v>
      </c>
      <c r="AA25" s="9" t="n">
        <v>0.07</v>
      </c>
    </row>
    <row r="26" s="17" customFormat="true" ht="14.25" hidden="false" customHeight="false" outlineLevel="0" collapsed="false">
      <c r="A26" s="12" t="n">
        <v>101</v>
      </c>
      <c r="B26" s="13" t="s">
        <v>69</v>
      </c>
      <c r="C26" s="14" t="n">
        <v>0.06</v>
      </c>
      <c r="D26" s="15" t="s">
        <v>69</v>
      </c>
      <c r="E26" s="14" t="n">
        <v>0.06</v>
      </c>
      <c r="F26" s="15" t="s">
        <v>69</v>
      </c>
      <c r="G26" s="14" t="n">
        <v>0.06</v>
      </c>
      <c r="H26" s="15" t="s">
        <v>69</v>
      </c>
      <c r="I26" s="14" t="n">
        <v>0.07</v>
      </c>
      <c r="J26" s="15" t="s">
        <v>70</v>
      </c>
      <c r="K26" s="14" t="n">
        <v>0.07</v>
      </c>
      <c r="L26" s="15" t="s">
        <v>70</v>
      </c>
      <c r="M26" s="14" t="n">
        <v>0.07</v>
      </c>
      <c r="N26" s="15" t="s">
        <v>70</v>
      </c>
      <c r="O26" s="14" t="n">
        <v>0.08</v>
      </c>
      <c r="P26" s="15" t="s">
        <v>71</v>
      </c>
      <c r="Q26" s="14" t="n">
        <v>0.07</v>
      </c>
      <c r="R26" s="15" t="s">
        <v>70</v>
      </c>
      <c r="S26" s="14" t="n">
        <v>0.06</v>
      </c>
      <c r="T26" s="15" t="s">
        <v>70</v>
      </c>
      <c r="U26" s="14" t="n">
        <v>0.06</v>
      </c>
      <c r="V26" s="15" t="s">
        <v>69</v>
      </c>
      <c r="W26" s="14" t="n">
        <v>0.06</v>
      </c>
      <c r="X26" s="15" t="s">
        <v>69</v>
      </c>
      <c r="Y26" s="14" t="n">
        <v>0.06</v>
      </c>
      <c r="Z26" s="16" t="s">
        <v>69</v>
      </c>
      <c r="AA26" s="14" t="n">
        <v>0.06</v>
      </c>
    </row>
    <row r="27" customFormat="false" ht="14.25" hidden="false" customHeight="false" outlineLevel="0" collapsed="false">
      <c r="A27" s="7" t="n">
        <v>102</v>
      </c>
      <c r="B27" s="8" t="s">
        <v>72</v>
      </c>
      <c r="C27" s="9" t="n">
        <v>0.06</v>
      </c>
      <c r="D27" s="10" t="s">
        <v>72</v>
      </c>
      <c r="E27" s="9" t="n">
        <v>0.06</v>
      </c>
      <c r="F27" s="10" t="s">
        <v>72</v>
      </c>
      <c r="G27" s="9" t="n">
        <v>0.06</v>
      </c>
      <c r="H27" s="10" t="s">
        <v>72</v>
      </c>
      <c r="I27" s="9" t="n">
        <v>0.07</v>
      </c>
      <c r="J27" s="10" t="s">
        <v>73</v>
      </c>
      <c r="K27" s="9" t="n">
        <v>0.06</v>
      </c>
      <c r="L27" s="10" t="s">
        <v>73</v>
      </c>
      <c r="M27" s="9" t="n">
        <v>0.06</v>
      </c>
      <c r="N27" s="10" t="s">
        <v>73</v>
      </c>
      <c r="O27" s="9" t="n">
        <v>0.07</v>
      </c>
      <c r="P27" s="10" t="s">
        <v>74</v>
      </c>
      <c r="Q27" s="9" t="n">
        <v>0.07</v>
      </c>
      <c r="R27" s="10" t="s">
        <v>73</v>
      </c>
      <c r="S27" s="9" t="n">
        <v>0.06</v>
      </c>
      <c r="T27" s="10" t="s">
        <v>73</v>
      </c>
      <c r="U27" s="9" t="n">
        <v>0.06</v>
      </c>
      <c r="V27" s="10" t="s">
        <v>72</v>
      </c>
      <c r="W27" s="9" t="n">
        <v>0.06</v>
      </c>
      <c r="X27" s="10" t="s">
        <v>75</v>
      </c>
      <c r="Y27" s="9" t="n">
        <v>0.06</v>
      </c>
      <c r="Z27" s="11" t="s">
        <v>72</v>
      </c>
      <c r="AA27" s="9" t="n">
        <v>0.06</v>
      </c>
    </row>
    <row r="28" customFormat="false" ht="14.25" hidden="false" customHeight="false" outlineLevel="0" collapsed="false">
      <c r="A28" s="7" t="n">
        <v>103</v>
      </c>
      <c r="B28" s="8" t="s">
        <v>76</v>
      </c>
      <c r="C28" s="9" t="n">
        <v>0.06</v>
      </c>
      <c r="D28" s="10" t="s">
        <v>76</v>
      </c>
      <c r="E28" s="9" t="n">
        <v>0.05</v>
      </c>
      <c r="F28" s="10" t="s">
        <v>76</v>
      </c>
      <c r="G28" s="9" t="n">
        <v>0.05</v>
      </c>
      <c r="H28" s="10" t="s">
        <v>76</v>
      </c>
      <c r="I28" s="9" t="n">
        <v>0.06</v>
      </c>
      <c r="J28" s="10" t="s">
        <v>77</v>
      </c>
      <c r="K28" s="9" t="n">
        <v>0.05</v>
      </c>
      <c r="L28" s="10" t="s">
        <v>77</v>
      </c>
      <c r="M28" s="9" t="n">
        <v>0.05</v>
      </c>
      <c r="N28" s="10" t="s">
        <v>77</v>
      </c>
      <c r="O28" s="9" t="n">
        <v>0.06</v>
      </c>
      <c r="P28" s="10" t="s">
        <v>78</v>
      </c>
      <c r="Q28" s="9" t="n">
        <v>0.06</v>
      </c>
      <c r="R28" s="10" t="s">
        <v>77</v>
      </c>
      <c r="S28" s="9" t="n">
        <v>0.05</v>
      </c>
      <c r="T28" s="10" t="s">
        <v>77</v>
      </c>
      <c r="U28" s="9" t="n">
        <v>0.05</v>
      </c>
      <c r="V28" s="10" t="s">
        <v>76</v>
      </c>
      <c r="W28" s="9" t="n">
        <v>0.05</v>
      </c>
      <c r="X28" s="10" t="s">
        <v>76</v>
      </c>
      <c r="Y28" s="9" t="n">
        <v>0.05</v>
      </c>
      <c r="Z28" s="11" t="s">
        <v>76</v>
      </c>
      <c r="AA28" s="9" t="n">
        <v>0.05</v>
      </c>
    </row>
    <row r="29" customFormat="false" ht="14.25" hidden="false" customHeight="false" outlineLevel="0" collapsed="false">
      <c r="A29" s="7" t="n">
        <v>104</v>
      </c>
      <c r="B29" s="8" t="s">
        <v>79</v>
      </c>
      <c r="C29" s="9" t="n">
        <v>0.06</v>
      </c>
      <c r="D29" s="10" t="s">
        <v>79</v>
      </c>
      <c r="E29" s="9" t="n">
        <v>0.06</v>
      </c>
      <c r="F29" s="10" t="s">
        <v>79</v>
      </c>
      <c r="G29" s="9" t="n">
        <v>0.06</v>
      </c>
      <c r="H29" s="10" t="s">
        <v>79</v>
      </c>
      <c r="I29" s="9" t="n">
        <v>0.06</v>
      </c>
      <c r="J29" s="10" t="s">
        <v>80</v>
      </c>
      <c r="K29" s="9" t="n">
        <v>0.06</v>
      </c>
      <c r="L29" s="10" t="s">
        <v>80</v>
      </c>
      <c r="M29" s="9" t="n">
        <v>0.06</v>
      </c>
      <c r="N29" s="10" t="s">
        <v>80</v>
      </c>
      <c r="O29" s="9" t="n">
        <v>0.06</v>
      </c>
      <c r="P29" s="10" t="s">
        <v>81</v>
      </c>
      <c r="Q29" s="9" t="n">
        <v>0.06</v>
      </c>
      <c r="R29" s="10" t="s">
        <v>80</v>
      </c>
      <c r="S29" s="9" t="n">
        <v>0.06</v>
      </c>
      <c r="T29" s="10" t="s">
        <v>80</v>
      </c>
      <c r="U29" s="9" t="n">
        <v>0.06</v>
      </c>
      <c r="V29" s="10" t="s">
        <v>79</v>
      </c>
      <c r="W29" s="9" t="n">
        <v>0.06</v>
      </c>
      <c r="X29" s="10" t="s">
        <v>79</v>
      </c>
      <c r="Y29" s="9" t="n">
        <v>0.05</v>
      </c>
      <c r="Z29" s="11" t="s">
        <v>79</v>
      </c>
      <c r="AA29" s="9" t="n">
        <v>0.06</v>
      </c>
    </row>
    <row r="30" customFormat="false" ht="14.25" hidden="false" customHeight="false" outlineLevel="0" collapsed="false">
      <c r="A30" s="7" t="n">
        <v>105</v>
      </c>
      <c r="B30" s="8" t="s">
        <v>78</v>
      </c>
      <c r="C30" s="9" t="n">
        <v>0.07</v>
      </c>
      <c r="D30" s="10" t="s">
        <v>78</v>
      </c>
      <c r="E30" s="9" t="n">
        <v>0.07</v>
      </c>
      <c r="F30" s="10" t="s">
        <v>78</v>
      </c>
      <c r="G30" s="9" t="n">
        <v>0.06</v>
      </c>
      <c r="H30" s="10" t="s">
        <v>78</v>
      </c>
      <c r="I30" s="9" t="n">
        <v>0.07</v>
      </c>
      <c r="J30" s="10" t="s">
        <v>82</v>
      </c>
      <c r="K30" s="9" t="n">
        <v>0.07</v>
      </c>
      <c r="L30" s="10" t="s">
        <v>82</v>
      </c>
      <c r="M30" s="9" t="n">
        <v>0.07</v>
      </c>
      <c r="N30" s="10" t="s">
        <v>82</v>
      </c>
      <c r="O30" s="9" t="n">
        <v>0.07</v>
      </c>
      <c r="P30" s="10" t="s">
        <v>83</v>
      </c>
      <c r="Q30" s="9" t="n">
        <v>0.07</v>
      </c>
      <c r="R30" s="10" t="s">
        <v>82</v>
      </c>
      <c r="S30" s="9" t="n">
        <v>0.06</v>
      </c>
      <c r="T30" s="10" t="s">
        <v>82</v>
      </c>
      <c r="U30" s="9" t="n">
        <v>0.06</v>
      </c>
      <c r="V30" s="10" t="s">
        <v>78</v>
      </c>
      <c r="W30" s="9" t="n">
        <v>0.07</v>
      </c>
      <c r="X30" s="10" t="s">
        <v>78</v>
      </c>
      <c r="Y30" s="9" t="n">
        <v>0.07</v>
      </c>
      <c r="Z30" s="11" t="s">
        <v>78</v>
      </c>
      <c r="AA30" s="9" t="n">
        <v>0.07</v>
      </c>
    </row>
    <row r="31" customFormat="false" ht="14.25" hidden="false" customHeight="false" outlineLevel="0" collapsed="false">
      <c r="A31" s="7" t="n">
        <v>106</v>
      </c>
      <c r="B31" s="8" t="s">
        <v>84</v>
      </c>
      <c r="C31" s="9" t="n">
        <v>0.1</v>
      </c>
      <c r="D31" s="10" t="s">
        <v>84</v>
      </c>
      <c r="E31" s="9" t="n">
        <v>0.09</v>
      </c>
      <c r="F31" s="10" t="s">
        <v>84</v>
      </c>
      <c r="G31" s="9" t="n">
        <v>0.08</v>
      </c>
      <c r="H31" s="10" t="s">
        <v>84</v>
      </c>
      <c r="I31" s="9" t="n">
        <v>0.09</v>
      </c>
      <c r="J31" s="10" t="s">
        <v>85</v>
      </c>
      <c r="K31" s="9" t="n">
        <v>0.09</v>
      </c>
      <c r="L31" s="10" t="s">
        <v>85</v>
      </c>
      <c r="M31" s="9" t="n">
        <v>0.09</v>
      </c>
      <c r="N31" s="10" t="s">
        <v>85</v>
      </c>
      <c r="O31" s="9" t="n">
        <v>0.09</v>
      </c>
      <c r="P31" s="10" t="s">
        <v>86</v>
      </c>
      <c r="Q31" s="9" t="n">
        <v>0.09</v>
      </c>
      <c r="R31" s="10" t="s">
        <v>85</v>
      </c>
      <c r="S31" s="9" t="n">
        <v>0.08</v>
      </c>
      <c r="T31" s="10" t="s">
        <v>85</v>
      </c>
      <c r="U31" s="9" t="n">
        <v>0.08</v>
      </c>
      <c r="V31" s="10" t="s">
        <v>84</v>
      </c>
      <c r="W31" s="9" t="n">
        <v>0.09</v>
      </c>
      <c r="X31" s="10" t="s">
        <v>84</v>
      </c>
      <c r="Y31" s="9" t="n">
        <v>0.09</v>
      </c>
      <c r="Z31" s="11" t="s">
        <v>84</v>
      </c>
      <c r="AA31" s="9" t="n">
        <v>0.09</v>
      </c>
    </row>
    <row r="32" customFormat="false" ht="14.25" hidden="false" customHeight="false" outlineLevel="0" collapsed="false">
      <c r="A32" s="7" t="n">
        <v>107</v>
      </c>
      <c r="B32" s="8" t="s">
        <v>87</v>
      </c>
      <c r="C32" s="9" t="n">
        <v>0.15</v>
      </c>
      <c r="D32" s="10" t="s">
        <v>87</v>
      </c>
      <c r="E32" s="9" t="n">
        <v>0.14</v>
      </c>
      <c r="F32" s="10" t="s">
        <v>87</v>
      </c>
      <c r="G32" s="9" t="n">
        <v>0.12</v>
      </c>
      <c r="H32" s="10" t="s">
        <v>87</v>
      </c>
      <c r="I32" s="9" t="n">
        <v>0.14</v>
      </c>
      <c r="J32" s="10" t="s">
        <v>88</v>
      </c>
      <c r="K32" s="9" t="n">
        <v>0.14</v>
      </c>
      <c r="L32" s="10" t="s">
        <v>88</v>
      </c>
      <c r="M32" s="9" t="n">
        <v>0.14</v>
      </c>
      <c r="N32" s="10" t="s">
        <v>88</v>
      </c>
      <c r="O32" s="9" t="n">
        <v>0.14</v>
      </c>
      <c r="P32" s="10" t="s">
        <v>89</v>
      </c>
      <c r="Q32" s="9" t="n">
        <v>0.14</v>
      </c>
      <c r="R32" s="10" t="s">
        <v>88</v>
      </c>
      <c r="S32" s="9" t="n">
        <v>0.12</v>
      </c>
      <c r="T32" s="10" t="s">
        <v>88</v>
      </c>
      <c r="U32" s="9" t="n">
        <v>0.12</v>
      </c>
      <c r="V32" s="10" t="s">
        <v>87</v>
      </c>
      <c r="W32" s="9" t="n">
        <v>0.14</v>
      </c>
      <c r="X32" s="10" t="s">
        <v>90</v>
      </c>
      <c r="Y32" s="9" t="n">
        <v>0.15</v>
      </c>
      <c r="Z32" s="11" t="s">
        <v>87</v>
      </c>
      <c r="AA32" s="9" t="n">
        <v>0.14</v>
      </c>
    </row>
    <row r="33" customFormat="false" ht="14.25" hidden="false" customHeight="false" outlineLevel="0" collapsed="false">
      <c r="A33" s="7" t="n">
        <v>108</v>
      </c>
      <c r="B33" s="8" t="s">
        <v>91</v>
      </c>
      <c r="C33" s="9" t="n">
        <v>0.15</v>
      </c>
      <c r="D33" s="10" t="s">
        <v>92</v>
      </c>
      <c r="E33" s="9" t="n">
        <v>0.15</v>
      </c>
      <c r="F33" s="10" t="s">
        <v>92</v>
      </c>
      <c r="G33" s="9" t="n">
        <v>0.11</v>
      </c>
      <c r="H33" s="10" t="s">
        <v>92</v>
      </c>
      <c r="I33" s="9" t="n">
        <v>0.15</v>
      </c>
      <c r="J33" s="10" t="s">
        <v>93</v>
      </c>
      <c r="K33" s="9" t="n">
        <v>0.15</v>
      </c>
      <c r="L33" s="10" t="s">
        <v>93</v>
      </c>
      <c r="M33" s="9" t="n">
        <v>0.15</v>
      </c>
      <c r="N33" s="10" t="s">
        <v>93</v>
      </c>
      <c r="O33" s="9" t="n">
        <v>0.15</v>
      </c>
      <c r="P33" s="10" t="s">
        <v>94</v>
      </c>
      <c r="Q33" s="9" t="n">
        <v>0.15</v>
      </c>
      <c r="R33" s="10" t="s">
        <v>93</v>
      </c>
      <c r="S33" s="9" t="n">
        <v>0.11</v>
      </c>
      <c r="T33" s="10" t="s">
        <v>93</v>
      </c>
      <c r="U33" s="9" t="n">
        <v>0.11</v>
      </c>
      <c r="V33" s="10" t="s">
        <v>92</v>
      </c>
      <c r="W33" s="9" t="n">
        <v>0.15</v>
      </c>
      <c r="X33" s="10" t="s">
        <v>92</v>
      </c>
      <c r="Y33" s="9" t="n">
        <v>0.16</v>
      </c>
      <c r="Z33" s="11" t="s">
        <v>92</v>
      </c>
      <c r="AA33" s="9" t="n">
        <v>0.15</v>
      </c>
    </row>
    <row r="34" customFormat="false" ht="14.25" hidden="false" customHeight="false" outlineLevel="0" collapsed="false">
      <c r="A34" s="7" t="n">
        <v>109</v>
      </c>
      <c r="B34" s="8" t="s">
        <v>95</v>
      </c>
      <c r="C34" s="9" t="n">
        <v>0.17</v>
      </c>
      <c r="D34" s="10" t="s">
        <v>95</v>
      </c>
      <c r="E34" s="9" t="n">
        <v>0.19</v>
      </c>
      <c r="F34" s="10" t="s">
        <v>95</v>
      </c>
      <c r="G34" s="9" t="n">
        <v>0.11</v>
      </c>
      <c r="H34" s="10" t="s">
        <v>95</v>
      </c>
      <c r="I34" s="9" t="n">
        <v>0.19</v>
      </c>
      <c r="J34" s="10" t="s">
        <v>96</v>
      </c>
      <c r="K34" s="9" t="n">
        <v>0.19</v>
      </c>
      <c r="L34" s="10" t="s">
        <v>96</v>
      </c>
      <c r="M34" s="9" t="n">
        <v>0.19</v>
      </c>
      <c r="N34" s="10" t="s">
        <v>96</v>
      </c>
      <c r="O34" s="9" t="n">
        <v>0.19</v>
      </c>
      <c r="P34" s="10" t="s">
        <v>97</v>
      </c>
      <c r="Q34" s="9" t="n">
        <v>0.19</v>
      </c>
      <c r="R34" s="10" t="s">
        <v>96</v>
      </c>
      <c r="S34" s="9" t="n">
        <v>0.11</v>
      </c>
      <c r="T34" s="10" t="s">
        <v>96</v>
      </c>
      <c r="U34" s="9" t="n">
        <v>0.11</v>
      </c>
      <c r="V34" s="10" t="s">
        <v>95</v>
      </c>
      <c r="W34" s="9" t="n">
        <v>0.19</v>
      </c>
      <c r="X34" s="10" t="s">
        <v>95</v>
      </c>
      <c r="Y34" s="9" t="n">
        <v>0.16</v>
      </c>
      <c r="Z34" s="11" t="s">
        <v>95</v>
      </c>
      <c r="AA34" s="9" t="n">
        <v>0.19</v>
      </c>
    </row>
    <row r="35" customFormat="false" ht="14.25" hidden="false" customHeight="false" outlineLevel="0" collapsed="false">
      <c r="A35" s="7" t="n">
        <v>110</v>
      </c>
      <c r="B35" s="8" t="s">
        <v>98</v>
      </c>
      <c r="C35" s="9" t="n">
        <v>0.16</v>
      </c>
      <c r="D35" s="10" t="s">
        <v>98</v>
      </c>
      <c r="E35" s="9" t="n">
        <v>0.18</v>
      </c>
      <c r="F35" s="10" t="s">
        <v>98</v>
      </c>
      <c r="G35" s="9" t="n">
        <v>0.1</v>
      </c>
      <c r="H35" s="10" t="s">
        <v>98</v>
      </c>
      <c r="I35" s="9" t="n">
        <v>0.18</v>
      </c>
      <c r="J35" s="10" t="s">
        <v>99</v>
      </c>
      <c r="K35" s="9" t="n">
        <v>0.18</v>
      </c>
      <c r="L35" s="10" t="s">
        <v>99</v>
      </c>
      <c r="M35" s="9" t="n">
        <v>0.18</v>
      </c>
      <c r="N35" s="10" t="s">
        <v>99</v>
      </c>
      <c r="O35" s="9" t="n">
        <v>0.18</v>
      </c>
      <c r="P35" s="10" t="s">
        <v>100</v>
      </c>
      <c r="Q35" s="9" t="n">
        <v>0.18</v>
      </c>
      <c r="R35" s="10" t="s">
        <v>99</v>
      </c>
      <c r="S35" s="9" t="n">
        <v>0.1</v>
      </c>
      <c r="T35" s="10" t="s">
        <v>99</v>
      </c>
      <c r="U35" s="9" t="n">
        <v>0.1</v>
      </c>
      <c r="V35" s="10" t="s">
        <v>98</v>
      </c>
      <c r="W35" s="9" t="n">
        <v>0.18</v>
      </c>
      <c r="X35" s="10" t="s">
        <v>98</v>
      </c>
      <c r="Y35" s="9" t="n">
        <v>0.13</v>
      </c>
      <c r="Z35" s="11" t="s">
        <v>98</v>
      </c>
      <c r="AA35" s="9" t="n">
        <v>0.18</v>
      </c>
    </row>
    <row r="36" customFormat="false" ht="14.25" hidden="false" customHeight="false" outlineLevel="0" collapsed="false">
      <c r="A36" s="7" t="n">
        <v>111</v>
      </c>
      <c r="B36" s="8" t="s">
        <v>101</v>
      </c>
      <c r="C36" s="9" t="n">
        <v>0.12</v>
      </c>
      <c r="D36" s="10" t="s">
        <v>101</v>
      </c>
      <c r="E36" s="9" t="n">
        <v>0.14</v>
      </c>
      <c r="F36" s="10" t="s">
        <v>102</v>
      </c>
      <c r="G36" s="9" t="n">
        <v>0.08</v>
      </c>
      <c r="H36" s="10" t="s">
        <v>101</v>
      </c>
      <c r="I36" s="9" t="n">
        <v>0.14</v>
      </c>
      <c r="J36" s="10" t="s">
        <v>103</v>
      </c>
      <c r="K36" s="9" t="n">
        <v>0.14</v>
      </c>
      <c r="L36" s="10" t="s">
        <v>103</v>
      </c>
      <c r="M36" s="9" t="n">
        <v>0.14</v>
      </c>
      <c r="N36" s="10" t="s">
        <v>103</v>
      </c>
      <c r="O36" s="9" t="n">
        <v>0.14</v>
      </c>
      <c r="P36" s="10" t="s">
        <v>104</v>
      </c>
      <c r="Q36" s="9" t="n">
        <v>0.14</v>
      </c>
      <c r="R36" s="10" t="s">
        <v>105</v>
      </c>
      <c r="S36" s="9" t="n">
        <v>0.08</v>
      </c>
      <c r="T36" s="10" t="s">
        <v>105</v>
      </c>
      <c r="U36" s="9" t="n">
        <v>0.08</v>
      </c>
      <c r="V36" s="10" t="s">
        <v>101</v>
      </c>
      <c r="W36" s="9" t="n">
        <v>0.14</v>
      </c>
      <c r="X36" s="10" t="s">
        <v>102</v>
      </c>
      <c r="Y36" s="9" t="n">
        <v>0.1</v>
      </c>
      <c r="Z36" s="11" t="s">
        <v>101</v>
      </c>
      <c r="AA36" s="9" t="n">
        <v>0.14</v>
      </c>
    </row>
    <row r="37" customFormat="false" ht="14.25" hidden="false" customHeight="false" outlineLevel="0" collapsed="false">
      <c r="A37" s="7" t="n">
        <v>112</v>
      </c>
      <c r="B37" s="8" t="s">
        <v>106</v>
      </c>
      <c r="C37" s="9" t="n">
        <v>0.08</v>
      </c>
      <c r="D37" s="10" t="s">
        <v>106</v>
      </c>
      <c r="E37" s="9" t="n">
        <v>0.09</v>
      </c>
      <c r="F37" s="10" t="s">
        <v>106</v>
      </c>
      <c r="G37" s="9" t="n">
        <v>0.06</v>
      </c>
      <c r="H37" s="10" t="s">
        <v>106</v>
      </c>
      <c r="I37" s="9" t="n">
        <v>0.09</v>
      </c>
      <c r="J37" s="10" t="s">
        <v>107</v>
      </c>
      <c r="K37" s="9" t="n">
        <v>0.09</v>
      </c>
      <c r="L37" s="10" t="s">
        <v>107</v>
      </c>
      <c r="M37" s="9" t="n">
        <v>0.09</v>
      </c>
      <c r="N37" s="10" t="s">
        <v>107</v>
      </c>
      <c r="O37" s="9" t="n">
        <v>0.09</v>
      </c>
      <c r="P37" s="10" t="s">
        <v>108</v>
      </c>
      <c r="Q37" s="9" t="n">
        <v>0.09</v>
      </c>
      <c r="R37" s="10" t="s">
        <v>107</v>
      </c>
      <c r="S37" s="9" t="n">
        <v>0.06</v>
      </c>
      <c r="T37" s="10" t="s">
        <v>107</v>
      </c>
      <c r="U37" s="9" t="n">
        <v>0.06</v>
      </c>
      <c r="V37" s="10" t="s">
        <v>106</v>
      </c>
      <c r="W37" s="9" t="n">
        <v>0.09</v>
      </c>
      <c r="X37" s="10" t="s">
        <v>106</v>
      </c>
      <c r="Y37" s="9" t="n">
        <v>0.06</v>
      </c>
      <c r="Z37" s="11" t="s">
        <v>106</v>
      </c>
      <c r="AA37" s="9" t="n">
        <v>0.09</v>
      </c>
    </row>
    <row r="38" customFormat="false" ht="14.25" hidden="false" customHeight="false" outlineLevel="0" collapsed="false">
      <c r="A38" s="7" t="n">
        <v>113</v>
      </c>
      <c r="B38" s="8" t="s">
        <v>109</v>
      </c>
      <c r="C38" s="9" t="n">
        <v>0.05</v>
      </c>
      <c r="D38" s="10" t="s">
        <v>109</v>
      </c>
      <c r="E38" s="9" t="n">
        <v>0.05</v>
      </c>
      <c r="F38" s="10" t="s">
        <v>109</v>
      </c>
      <c r="G38" s="9" t="n">
        <v>0.03</v>
      </c>
      <c r="H38" s="10" t="s">
        <v>109</v>
      </c>
      <c r="I38" s="9" t="n">
        <v>0.05</v>
      </c>
      <c r="J38" s="10" t="s">
        <v>110</v>
      </c>
      <c r="K38" s="9" t="n">
        <v>0.05</v>
      </c>
      <c r="L38" s="10" t="s">
        <v>110</v>
      </c>
      <c r="M38" s="9" t="n">
        <v>0.05</v>
      </c>
      <c r="N38" s="10" t="s">
        <v>110</v>
      </c>
      <c r="O38" s="9" t="n">
        <v>0.05</v>
      </c>
      <c r="P38" s="10" t="s">
        <v>111</v>
      </c>
      <c r="Q38" s="9" t="n">
        <v>0.05</v>
      </c>
      <c r="R38" s="10" t="s">
        <v>110</v>
      </c>
      <c r="S38" s="9" t="n">
        <v>0.03</v>
      </c>
      <c r="T38" s="10" t="s">
        <v>110</v>
      </c>
      <c r="U38" s="9" t="n">
        <v>0.03</v>
      </c>
      <c r="V38" s="10" t="s">
        <v>109</v>
      </c>
      <c r="W38" s="9" t="n">
        <v>0.05</v>
      </c>
      <c r="X38" s="10" t="s">
        <v>109</v>
      </c>
      <c r="Y38" s="9" t="n">
        <v>0.03</v>
      </c>
      <c r="Z38" s="11" t="s">
        <v>109</v>
      </c>
      <c r="AA38" s="9" t="n">
        <v>0.05</v>
      </c>
    </row>
    <row r="39" customFormat="false" ht="14.25" hidden="false" customHeight="false" outlineLevel="0" collapsed="false">
      <c r="A39" s="7" t="n">
        <v>114</v>
      </c>
      <c r="B39" s="8" t="s">
        <v>108</v>
      </c>
      <c r="C39" s="9" t="n">
        <v>0.07</v>
      </c>
      <c r="D39" s="10" t="s">
        <v>108</v>
      </c>
      <c r="E39" s="9" t="n">
        <v>0.07</v>
      </c>
      <c r="F39" s="10" t="s">
        <v>108</v>
      </c>
      <c r="G39" s="9" t="n">
        <v>0.05</v>
      </c>
      <c r="H39" s="10" t="s">
        <v>108</v>
      </c>
      <c r="I39" s="9" t="n">
        <v>0.07</v>
      </c>
      <c r="J39" s="10" t="s">
        <v>112</v>
      </c>
      <c r="K39" s="9" t="n">
        <v>0.07</v>
      </c>
      <c r="L39" s="10" t="s">
        <v>112</v>
      </c>
      <c r="M39" s="9" t="n">
        <v>0.07</v>
      </c>
      <c r="N39" s="10" t="s">
        <v>112</v>
      </c>
      <c r="O39" s="9" t="n">
        <v>0.07</v>
      </c>
      <c r="P39" s="10" t="s">
        <v>113</v>
      </c>
      <c r="Q39" s="9" t="n">
        <v>0.07</v>
      </c>
      <c r="R39" s="10" t="s">
        <v>112</v>
      </c>
      <c r="S39" s="9" t="n">
        <v>0.05</v>
      </c>
      <c r="T39" s="10" t="s">
        <v>112</v>
      </c>
      <c r="U39" s="9" t="n">
        <v>0.05</v>
      </c>
      <c r="V39" s="10" t="s">
        <v>108</v>
      </c>
      <c r="W39" s="9" t="n">
        <v>0.07</v>
      </c>
      <c r="X39" s="10" t="s">
        <v>108</v>
      </c>
      <c r="Y39" s="9" t="n">
        <v>0.05</v>
      </c>
      <c r="Z39" s="11" t="s">
        <v>108</v>
      </c>
      <c r="AA39" s="9" t="n">
        <v>0.07</v>
      </c>
    </row>
    <row r="40" customFormat="false" ht="14.25" hidden="false" customHeight="false" outlineLevel="0" collapsed="false">
      <c r="A40" s="7" t="n">
        <v>115</v>
      </c>
      <c r="B40" s="8" t="s">
        <v>112</v>
      </c>
      <c r="C40" s="9" t="n">
        <v>0.07</v>
      </c>
      <c r="D40" s="10" t="s">
        <v>112</v>
      </c>
      <c r="E40" s="9" t="n">
        <v>0.07</v>
      </c>
      <c r="F40" s="10" t="s">
        <v>112</v>
      </c>
      <c r="G40" s="9" t="n">
        <v>0.05</v>
      </c>
      <c r="H40" s="10" t="s">
        <v>112</v>
      </c>
      <c r="I40" s="9" t="n">
        <v>0.07</v>
      </c>
      <c r="J40" s="10" t="s">
        <v>113</v>
      </c>
      <c r="K40" s="9" t="n">
        <v>0.07</v>
      </c>
      <c r="L40" s="10" t="s">
        <v>113</v>
      </c>
      <c r="M40" s="9" t="n">
        <v>0.07</v>
      </c>
      <c r="N40" s="10" t="s">
        <v>113</v>
      </c>
      <c r="O40" s="9" t="n">
        <v>0.07</v>
      </c>
      <c r="P40" s="10" t="s">
        <v>114</v>
      </c>
      <c r="Q40" s="9" t="n">
        <v>0.07</v>
      </c>
      <c r="R40" s="10" t="s">
        <v>113</v>
      </c>
      <c r="S40" s="9" t="n">
        <v>0.05</v>
      </c>
      <c r="T40" s="10" t="s">
        <v>113</v>
      </c>
      <c r="U40" s="9" t="n">
        <v>0.05</v>
      </c>
      <c r="V40" s="10" t="s">
        <v>112</v>
      </c>
      <c r="W40" s="9" t="n">
        <v>0.07</v>
      </c>
      <c r="X40" s="10" t="s">
        <v>112</v>
      </c>
      <c r="Y40" s="9" t="n">
        <v>0.05</v>
      </c>
      <c r="Z40" s="11" t="s">
        <v>112</v>
      </c>
      <c r="AA40" s="9" t="n">
        <v>0.07</v>
      </c>
    </row>
    <row r="41" customFormat="false" ht="14.25" hidden="false" customHeight="false" outlineLevel="0" collapsed="false">
      <c r="A41" s="7" t="n">
        <v>116</v>
      </c>
      <c r="B41" s="8" t="s">
        <v>113</v>
      </c>
      <c r="C41" s="9" t="n">
        <v>0.06</v>
      </c>
      <c r="D41" s="10" t="s">
        <v>113</v>
      </c>
      <c r="E41" s="9" t="n">
        <v>0.06</v>
      </c>
      <c r="F41" s="10" t="s">
        <v>113</v>
      </c>
      <c r="G41" s="9" t="n">
        <v>0.04</v>
      </c>
      <c r="H41" s="10" t="s">
        <v>113</v>
      </c>
      <c r="I41" s="9" t="n">
        <v>0.06</v>
      </c>
      <c r="J41" s="10" t="s">
        <v>114</v>
      </c>
      <c r="K41" s="9" t="n">
        <v>0.06</v>
      </c>
      <c r="L41" s="10" t="s">
        <v>114</v>
      </c>
      <c r="M41" s="9" t="n">
        <v>0.06</v>
      </c>
      <c r="N41" s="10" t="s">
        <v>114</v>
      </c>
      <c r="O41" s="9" t="n">
        <v>0.06</v>
      </c>
      <c r="P41" s="10" t="s">
        <v>115</v>
      </c>
      <c r="Q41" s="9" t="n">
        <v>0.06</v>
      </c>
      <c r="R41" s="10" t="s">
        <v>114</v>
      </c>
      <c r="S41" s="9" t="n">
        <v>0.04</v>
      </c>
      <c r="T41" s="10" t="s">
        <v>114</v>
      </c>
      <c r="U41" s="9" t="n">
        <v>0.04</v>
      </c>
      <c r="V41" s="10" t="s">
        <v>113</v>
      </c>
      <c r="W41" s="9" t="n">
        <v>0.06</v>
      </c>
      <c r="X41" s="10" t="s">
        <v>113</v>
      </c>
      <c r="Y41" s="9" t="n">
        <v>0.04</v>
      </c>
      <c r="Z41" s="11" t="s">
        <v>113</v>
      </c>
      <c r="AA41" s="9" t="n">
        <v>0.06</v>
      </c>
    </row>
    <row r="42" customFormat="false" ht="14.25" hidden="false" customHeight="false" outlineLevel="0" collapsed="false">
      <c r="A42" s="7" t="n">
        <v>117</v>
      </c>
      <c r="B42" s="8" t="s">
        <v>114</v>
      </c>
      <c r="C42" s="9" t="n">
        <v>0.06</v>
      </c>
      <c r="D42" s="10" t="s">
        <v>114</v>
      </c>
      <c r="E42" s="9" t="n">
        <v>0.07</v>
      </c>
      <c r="F42" s="10" t="s">
        <v>114</v>
      </c>
      <c r="G42" s="9" t="n">
        <v>0.05</v>
      </c>
      <c r="H42" s="10" t="s">
        <v>114</v>
      </c>
      <c r="I42" s="9" t="n">
        <v>0.07</v>
      </c>
      <c r="J42" s="10" t="s">
        <v>115</v>
      </c>
      <c r="K42" s="9" t="n">
        <v>0.07</v>
      </c>
      <c r="L42" s="10" t="s">
        <v>115</v>
      </c>
      <c r="M42" s="9" t="n">
        <v>0.07</v>
      </c>
      <c r="N42" s="10" t="s">
        <v>115</v>
      </c>
      <c r="O42" s="9" t="n">
        <v>0.07</v>
      </c>
      <c r="P42" s="10" t="s">
        <v>116</v>
      </c>
      <c r="Q42" s="9" t="n">
        <v>0.07</v>
      </c>
      <c r="R42" s="10" t="s">
        <v>115</v>
      </c>
      <c r="S42" s="9" t="n">
        <v>0.05</v>
      </c>
      <c r="T42" s="10" t="s">
        <v>115</v>
      </c>
      <c r="U42" s="9" t="n">
        <v>0.05</v>
      </c>
      <c r="V42" s="10" t="s">
        <v>114</v>
      </c>
      <c r="W42" s="9" t="n">
        <v>0.07</v>
      </c>
      <c r="X42" s="10" t="s">
        <v>114</v>
      </c>
      <c r="Y42" s="9" t="n">
        <v>0.05</v>
      </c>
      <c r="Z42" s="11" t="s">
        <v>114</v>
      </c>
      <c r="AA42" s="9" t="n">
        <v>0.07</v>
      </c>
    </row>
    <row r="43" customFormat="false" ht="14.25" hidden="false" customHeight="false" outlineLevel="0" collapsed="false">
      <c r="A43" s="7" t="n">
        <v>118</v>
      </c>
      <c r="B43" s="8" t="s">
        <v>117</v>
      </c>
      <c r="C43" s="9" t="n">
        <v>0.11</v>
      </c>
      <c r="D43" s="10" t="s">
        <v>117</v>
      </c>
      <c r="E43" s="9" t="n">
        <v>0.11</v>
      </c>
      <c r="F43" s="10" t="s">
        <v>117</v>
      </c>
      <c r="G43" s="9" t="n">
        <v>0.1</v>
      </c>
      <c r="H43" s="10" t="s">
        <v>117</v>
      </c>
      <c r="I43" s="9" t="n">
        <v>0.11</v>
      </c>
      <c r="J43" s="10" t="s">
        <v>118</v>
      </c>
      <c r="K43" s="9" t="n">
        <v>0.11</v>
      </c>
      <c r="L43" s="10" t="s">
        <v>118</v>
      </c>
      <c r="M43" s="9" t="n">
        <v>0.11</v>
      </c>
      <c r="N43" s="10" t="s">
        <v>118</v>
      </c>
      <c r="O43" s="9" t="n">
        <v>0.11</v>
      </c>
      <c r="P43" s="10" t="s">
        <v>119</v>
      </c>
      <c r="Q43" s="9" t="n">
        <v>0.11</v>
      </c>
      <c r="R43" s="10" t="s">
        <v>118</v>
      </c>
      <c r="S43" s="9" t="n">
        <v>0.1</v>
      </c>
      <c r="T43" s="10" t="s">
        <v>118</v>
      </c>
      <c r="U43" s="9" t="n">
        <v>0.1</v>
      </c>
      <c r="V43" s="10" t="s">
        <v>117</v>
      </c>
      <c r="W43" s="9" t="n">
        <v>0.11</v>
      </c>
      <c r="X43" s="10" t="s">
        <v>117</v>
      </c>
      <c r="Y43" s="9" t="n">
        <v>0.1</v>
      </c>
      <c r="Z43" s="11" t="s">
        <v>117</v>
      </c>
      <c r="AA43" s="9" t="n">
        <v>0.11</v>
      </c>
    </row>
    <row r="44" customFormat="false" ht="14.25" hidden="false" customHeight="false" outlineLevel="0" collapsed="false">
      <c r="A44" s="7" t="n">
        <v>119</v>
      </c>
      <c r="B44" s="8" t="s">
        <v>116</v>
      </c>
      <c r="C44" s="9" t="n">
        <v>0.26</v>
      </c>
      <c r="D44" s="10" t="s">
        <v>116</v>
      </c>
      <c r="E44" s="9" t="n">
        <v>0.26</v>
      </c>
      <c r="F44" s="10" t="s">
        <v>116</v>
      </c>
      <c r="G44" s="9" t="n">
        <v>0.24</v>
      </c>
      <c r="H44" s="10" t="s">
        <v>116</v>
      </c>
      <c r="I44" s="9" t="n">
        <v>0.26</v>
      </c>
      <c r="J44" s="10" t="s">
        <v>120</v>
      </c>
      <c r="K44" s="9" t="n">
        <v>0.26</v>
      </c>
      <c r="L44" s="10" t="s">
        <v>120</v>
      </c>
      <c r="M44" s="9" t="n">
        <v>0.26</v>
      </c>
      <c r="N44" s="10" t="s">
        <v>120</v>
      </c>
      <c r="O44" s="9" t="n">
        <v>0.26</v>
      </c>
      <c r="P44" s="10" t="s">
        <v>121</v>
      </c>
      <c r="Q44" s="9" t="n">
        <v>0.26</v>
      </c>
      <c r="R44" s="10" t="s">
        <v>120</v>
      </c>
      <c r="S44" s="9" t="n">
        <v>0.24</v>
      </c>
      <c r="T44" s="10" t="s">
        <v>120</v>
      </c>
      <c r="U44" s="9" t="n">
        <v>0.24</v>
      </c>
      <c r="V44" s="10" t="s">
        <v>116</v>
      </c>
      <c r="W44" s="9" t="n">
        <v>0.26</v>
      </c>
      <c r="X44" s="10" t="s">
        <v>116</v>
      </c>
      <c r="Y44" s="9" t="n">
        <v>0.24</v>
      </c>
      <c r="Z44" s="11" t="s">
        <v>116</v>
      </c>
      <c r="AA44" s="9" t="n">
        <v>0.26</v>
      </c>
    </row>
    <row r="45" customFormat="false" ht="14.25" hidden="false" customHeight="false" outlineLevel="0" collapsed="false">
      <c r="A45" s="7" t="n">
        <v>120</v>
      </c>
      <c r="B45" s="8" t="s">
        <v>122</v>
      </c>
      <c r="C45" s="9" t="n">
        <v>0.31</v>
      </c>
      <c r="D45" s="10" t="s">
        <v>122</v>
      </c>
      <c r="E45" s="9" t="n">
        <v>0.31</v>
      </c>
      <c r="F45" s="10" t="s">
        <v>122</v>
      </c>
      <c r="G45" s="9" t="n">
        <v>0.3</v>
      </c>
      <c r="H45" s="10" t="s">
        <v>122</v>
      </c>
      <c r="I45" s="9" t="n">
        <v>0.31</v>
      </c>
      <c r="J45" s="10" t="s">
        <v>123</v>
      </c>
      <c r="K45" s="9" t="n">
        <v>0.31</v>
      </c>
      <c r="L45" s="10" t="s">
        <v>123</v>
      </c>
      <c r="M45" s="9" t="n">
        <v>0.31</v>
      </c>
      <c r="N45" s="10" t="s">
        <v>123</v>
      </c>
      <c r="O45" s="9" t="n">
        <v>0.31</v>
      </c>
      <c r="P45" s="10" t="s">
        <v>124</v>
      </c>
      <c r="Q45" s="9" t="n">
        <v>0.31</v>
      </c>
      <c r="R45" s="10" t="s">
        <v>123</v>
      </c>
      <c r="S45" s="9" t="n">
        <v>0.3</v>
      </c>
      <c r="T45" s="10" t="s">
        <v>123</v>
      </c>
      <c r="U45" s="9" t="n">
        <v>0.3</v>
      </c>
      <c r="V45" s="10" t="s">
        <v>122</v>
      </c>
      <c r="W45" s="9" t="n">
        <v>0.31</v>
      </c>
      <c r="X45" s="10" t="s">
        <v>122</v>
      </c>
      <c r="Y45" s="9" t="n">
        <v>0.3</v>
      </c>
      <c r="Z45" s="11" t="s">
        <v>122</v>
      </c>
      <c r="AA45" s="9" t="n">
        <v>0.31</v>
      </c>
    </row>
    <row r="46" customFormat="false" ht="14.25" hidden="false" customHeight="false" outlineLevel="0" collapsed="false">
      <c r="A46" s="7" t="n">
        <v>121</v>
      </c>
      <c r="B46" s="8" t="s">
        <v>123</v>
      </c>
      <c r="C46" s="9" t="n">
        <v>0.32</v>
      </c>
      <c r="D46" s="10" t="s">
        <v>123</v>
      </c>
      <c r="E46" s="9" t="n">
        <v>0.32</v>
      </c>
      <c r="F46" s="10" t="s">
        <v>123</v>
      </c>
      <c r="G46" s="9" t="n">
        <v>0.32</v>
      </c>
      <c r="H46" s="10" t="s">
        <v>123</v>
      </c>
      <c r="I46" s="9" t="n">
        <v>0.32</v>
      </c>
      <c r="J46" s="10" t="s">
        <v>124</v>
      </c>
      <c r="K46" s="9" t="n">
        <v>0.32</v>
      </c>
      <c r="L46" s="10" t="s">
        <v>124</v>
      </c>
      <c r="M46" s="9" t="n">
        <v>0.32</v>
      </c>
      <c r="N46" s="10" t="s">
        <v>124</v>
      </c>
      <c r="O46" s="9" t="n">
        <v>0.32</v>
      </c>
      <c r="P46" s="10" t="s">
        <v>125</v>
      </c>
      <c r="Q46" s="9" t="n">
        <v>0.32</v>
      </c>
      <c r="R46" s="10" t="s">
        <v>124</v>
      </c>
      <c r="S46" s="9" t="n">
        <v>0.32</v>
      </c>
      <c r="T46" s="10" t="s">
        <v>124</v>
      </c>
      <c r="U46" s="9" t="n">
        <v>0.32</v>
      </c>
      <c r="V46" s="10" t="s">
        <v>123</v>
      </c>
      <c r="W46" s="9" t="n">
        <v>0.32</v>
      </c>
      <c r="X46" s="10" t="s">
        <v>123</v>
      </c>
      <c r="Y46" s="9" t="n">
        <v>0.32</v>
      </c>
      <c r="Z46" s="11" t="s">
        <v>123</v>
      </c>
      <c r="AA46" s="9" t="n">
        <v>0.32</v>
      </c>
    </row>
    <row r="47" customFormat="false" ht="14.25" hidden="false" customHeight="false" outlineLevel="0" collapsed="false">
      <c r="A47" s="7" t="n">
        <v>122</v>
      </c>
      <c r="B47" s="8" t="s">
        <v>126</v>
      </c>
      <c r="C47" s="9" t="n">
        <v>0.2</v>
      </c>
      <c r="D47" s="10" t="s">
        <v>126</v>
      </c>
      <c r="E47" s="9" t="n">
        <v>0.2</v>
      </c>
      <c r="F47" s="10" t="s">
        <v>126</v>
      </c>
      <c r="G47" s="9" t="n">
        <v>0.2</v>
      </c>
      <c r="H47" s="10" t="s">
        <v>126</v>
      </c>
      <c r="I47" s="9" t="n">
        <v>0.2</v>
      </c>
      <c r="J47" s="10" t="s">
        <v>127</v>
      </c>
      <c r="K47" s="9" t="n">
        <v>0.2</v>
      </c>
      <c r="L47" s="10" t="s">
        <v>127</v>
      </c>
      <c r="M47" s="9" t="n">
        <v>0.2</v>
      </c>
      <c r="N47" s="10" t="s">
        <v>127</v>
      </c>
      <c r="O47" s="9" t="n">
        <v>0.2</v>
      </c>
      <c r="P47" s="10" t="s">
        <v>128</v>
      </c>
      <c r="Q47" s="9" t="n">
        <v>0.2</v>
      </c>
      <c r="R47" s="10" t="s">
        <v>127</v>
      </c>
      <c r="S47" s="9" t="n">
        <v>0.2</v>
      </c>
      <c r="T47" s="10" t="s">
        <v>127</v>
      </c>
      <c r="U47" s="9" t="n">
        <v>0.2</v>
      </c>
      <c r="V47" s="10" t="s">
        <v>126</v>
      </c>
      <c r="W47" s="9" t="n">
        <v>0.2</v>
      </c>
      <c r="X47" s="10" t="s">
        <v>126</v>
      </c>
      <c r="Y47" s="9" t="n">
        <v>0.2</v>
      </c>
      <c r="Z47" s="11" t="s">
        <v>126</v>
      </c>
      <c r="AA47" s="9" t="n">
        <v>0.2</v>
      </c>
    </row>
    <row r="48" customFormat="false" ht="14.25" hidden="false" customHeight="false" outlineLevel="0" collapsed="false">
      <c r="A48" s="7" t="n">
        <v>123</v>
      </c>
      <c r="B48" s="8" t="s">
        <v>127</v>
      </c>
      <c r="C48" s="9" t="n">
        <v>0.12</v>
      </c>
      <c r="D48" s="10" t="s">
        <v>127</v>
      </c>
      <c r="E48" s="9" t="n">
        <v>0.12</v>
      </c>
      <c r="F48" s="10" t="s">
        <v>127</v>
      </c>
      <c r="G48" s="9" t="n">
        <v>0.12</v>
      </c>
      <c r="H48" s="10" t="s">
        <v>127</v>
      </c>
      <c r="I48" s="9" t="n">
        <v>0.12</v>
      </c>
      <c r="J48" s="10" t="s">
        <v>128</v>
      </c>
      <c r="K48" s="9" t="n">
        <v>0.12</v>
      </c>
      <c r="L48" s="10" t="s">
        <v>128</v>
      </c>
      <c r="M48" s="9" t="n">
        <v>0.12</v>
      </c>
      <c r="N48" s="10" t="s">
        <v>128</v>
      </c>
      <c r="O48" s="9" t="n">
        <v>0.12</v>
      </c>
      <c r="P48" s="10" t="s">
        <v>129</v>
      </c>
      <c r="Q48" s="9" t="n">
        <v>0.12</v>
      </c>
      <c r="R48" s="10" t="s">
        <v>128</v>
      </c>
      <c r="S48" s="9" t="n">
        <v>0.12</v>
      </c>
      <c r="T48" s="10" t="s">
        <v>128</v>
      </c>
      <c r="U48" s="9" t="n">
        <v>0.12</v>
      </c>
      <c r="V48" s="10" t="s">
        <v>127</v>
      </c>
      <c r="W48" s="9" t="n">
        <v>0.12</v>
      </c>
      <c r="X48" s="10" t="s">
        <v>127</v>
      </c>
      <c r="Y48" s="9" t="n">
        <v>0.12</v>
      </c>
      <c r="Z48" s="11" t="s">
        <v>127</v>
      </c>
      <c r="AA48" s="9" t="n">
        <v>0.12</v>
      </c>
    </row>
    <row r="49" customFormat="false" ht="14.25" hidden="false" customHeight="false" outlineLevel="0" collapsed="false">
      <c r="A49" s="7" t="n">
        <v>124</v>
      </c>
      <c r="B49" s="8" t="s">
        <v>130</v>
      </c>
      <c r="C49" s="9" t="n">
        <v>0.12</v>
      </c>
      <c r="D49" s="10" t="s">
        <v>130</v>
      </c>
      <c r="E49" s="9" t="n">
        <v>0.12</v>
      </c>
      <c r="F49" s="10" t="s">
        <v>130</v>
      </c>
      <c r="G49" s="9" t="n">
        <v>0.12</v>
      </c>
      <c r="H49" s="10" t="s">
        <v>130</v>
      </c>
      <c r="I49" s="9" t="n">
        <v>0.12</v>
      </c>
      <c r="J49" s="10" t="s">
        <v>131</v>
      </c>
      <c r="K49" s="9" t="n">
        <v>0.12</v>
      </c>
      <c r="L49" s="10" t="s">
        <v>131</v>
      </c>
      <c r="M49" s="9" t="n">
        <v>0.12</v>
      </c>
      <c r="N49" s="10" t="s">
        <v>131</v>
      </c>
      <c r="O49" s="9" t="n">
        <v>0.12</v>
      </c>
      <c r="P49" s="10" t="s">
        <v>132</v>
      </c>
      <c r="Q49" s="9" t="n">
        <v>0.12</v>
      </c>
      <c r="R49" s="10" t="s">
        <v>131</v>
      </c>
      <c r="S49" s="9" t="n">
        <v>0.12</v>
      </c>
      <c r="T49" s="10" t="s">
        <v>131</v>
      </c>
      <c r="U49" s="9" t="n">
        <v>0.12</v>
      </c>
      <c r="V49" s="10" t="s">
        <v>130</v>
      </c>
      <c r="W49" s="9" t="n">
        <v>0.12</v>
      </c>
      <c r="X49" s="10" t="s">
        <v>130</v>
      </c>
      <c r="Y49" s="9" t="n">
        <v>0.12</v>
      </c>
      <c r="Z49" s="11" t="s">
        <v>130</v>
      </c>
      <c r="AA49" s="9" t="n">
        <v>0.12</v>
      </c>
    </row>
    <row r="50" customFormat="false" ht="14.25" hidden="false" customHeight="false" outlineLevel="0" collapsed="false">
      <c r="A50" s="7" t="n">
        <v>125</v>
      </c>
      <c r="B50" s="8" t="s">
        <v>129</v>
      </c>
      <c r="C50" s="9" t="n">
        <v>0.15</v>
      </c>
      <c r="D50" s="10" t="s">
        <v>129</v>
      </c>
      <c r="E50" s="9" t="n">
        <v>0.15</v>
      </c>
      <c r="F50" s="10" t="s">
        <v>129</v>
      </c>
      <c r="G50" s="9" t="n">
        <v>0.15</v>
      </c>
      <c r="H50" s="10" t="s">
        <v>129</v>
      </c>
      <c r="I50" s="9" t="n">
        <v>0.15</v>
      </c>
      <c r="J50" s="10" t="s">
        <v>133</v>
      </c>
      <c r="K50" s="9" t="n">
        <v>0.15</v>
      </c>
      <c r="L50" s="10" t="s">
        <v>133</v>
      </c>
      <c r="M50" s="9" t="n">
        <v>0.15</v>
      </c>
      <c r="N50" s="10" t="s">
        <v>133</v>
      </c>
      <c r="O50" s="9" t="n">
        <v>0.15</v>
      </c>
      <c r="P50" s="10" t="s">
        <v>134</v>
      </c>
      <c r="Q50" s="9" t="n">
        <v>0.15</v>
      </c>
      <c r="R50" s="10" t="s">
        <v>133</v>
      </c>
      <c r="S50" s="9" t="n">
        <v>0.15</v>
      </c>
      <c r="T50" s="10" t="s">
        <v>133</v>
      </c>
      <c r="U50" s="9" t="n">
        <v>0.15</v>
      </c>
      <c r="V50" s="10" t="s">
        <v>129</v>
      </c>
      <c r="W50" s="9" t="n">
        <v>0.15</v>
      </c>
      <c r="X50" s="10" t="s">
        <v>129</v>
      </c>
      <c r="Y50" s="9" t="n">
        <v>0.15</v>
      </c>
      <c r="Z50" s="11" t="s">
        <v>129</v>
      </c>
      <c r="AA50" s="9" t="n">
        <v>0.15</v>
      </c>
    </row>
    <row r="51" customFormat="false" ht="14.25" hidden="false" customHeight="false" outlineLevel="0" collapsed="false">
      <c r="A51" s="7" t="n">
        <v>126</v>
      </c>
      <c r="B51" s="8" t="s">
        <v>133</v>
      </c>
      <c r="C51" s="9" t="n">
        <v>0.25</v>
      </c>
      <c r="D51" s="10" t="s">
        <v>133</v>
      </c>
      <c r="E51" s="9" t="n">
        <v>0.25</v>
      </c>
      <c r="F51" s="10" t="s">
        <v>133</v>
      </c>
      <c r="G51" s="9" t="n">
        <v>0.25</v>
      </c>
      <c r="H51" s="10" t="s">
        <v>133</v>
      </c>
      <c r="I51" s="9" t="n">
        <v>0.25</v>
      </c>
      <c r="J51" s="10" t="s">
        <v>134</v>
      </c>
      <c r="K51" s="9" t="n">
        <v>0.25</v>
      </c>
      <c r="L51" s="10" t="s">
        <v>134</v>
      </c>
      <c r="M51" s="9" t="n">
        <v>0.25</v>
      </c>
      <c r="N51" s="10" t="s">
        <v>134</v>
      </c>
      <c r="O51" s="9" t="n">
        <v>0.25</v>
      </c>
      <c r="P51" s="10" t="s">
        <v>135</v>
      </c>
      <c r="Q51" s="9" t="n">
        <v>0.25</v>
      </c>
      <c r="R51" s="10" t="s">
        <v>134</v>
      </c>
      <c r="S51" s="9" t="n">
        <v>0.26</v>
      </c>
      <c r="T51" s="10" t="s">
        <v>134</v>
      </c>
      <c r="U51" s="9" t="n">
        <v>0.26</v>
      </c>
      <c r="V51" s="10" t="s">
        <v>133</v>
      </c>
      <c r="W51" s="9" t="n">
        <v>0.25</v>
      </c>
      <c r="X51" s="10" t="s">
        <v>133</v>
      </c>
      <c r="Y51" s="9" t="n">
        <v>0.25</v>
      </c>
      <c r="Z51" s="11" t="s">
        <v>133</v>
      </c>
      <c r="AA51" s="9" t="n">
        <v>0.25</v>
      </c>
    </row>
    <row r="52" customFormat="false" ht="14.25" hidden="false" customHeight="false" outlineLevel="0" collapsed="false">
      <c r="A52" s="7" t="n">
        <v>127</v>
      </c>
      <c r="B52" s="8" t="s">
        <v>136</v>
      </c>
      <c r="C52" s="9" t="n">
        <v>0.43</v>
      </c>
      <c r="D52" s="10" t="s">
        <v>136</v>
      </c>
      <c r="E52" s="9" t="n">
        <v>0.43</v>
      </c>
      <c r="F52" s="10" t="s">
        <v>136</v>
      </c>
      <c r="G52" s="9" t="n">
        <v>0.42</v>
      </c>
      <c r="H52" s="10" t="s">
        <v>136</v>
      </c>
      <c r="I52" s="9" t="n">
        <v>0.42</v>
      </c>
      <c r="J52" s="10" t="s">
        <v>137</v>
      </c>
      <c r="K52" s="9" t="n">
        <v>0.42</v>
      </c>
      <c r="L52" s="10" t="s">
        <v>137</v>
      </c>
      <c r="M52" s="9" t="n">
        <v>0.42</v>
      </c>
      <c r="N52" s="10" t="s">
        <v>137</v>
      </c>
      <c r="O52" s="9" t="n">
        <v>0.42</v>
      </c>
      <c r="P52" s="10" t="s">
        <v>138</v>
      </c>
      <c r="Q52" s="9" t="n">
        <v>0.42</v>
      </c>
      <c r="R52" s="10" t="s">
        <v>137</v>
      </c>
      <c r="S52" s="9" t="n">
        <v>0.43</v>
      </c>
      <c r="T52" s="10" t="s">
        <v>137</v>
      </c>
      <c r="U52" s="9" t="n">
        <v>0.43</v>
      </c>
      <c r="V52" s="10" t="s">
        <v>136</v>
      </c>
      <c r="W52" s="9" t="n">
        <v>0.41</v>
      </c>
      <c r="X52" s="10" t="s">
        <v>136</v>
      </c>
      <c r="Y52" s="9" t="n">
        <v>0.41</v>
      </c>
      <c r="Z52" s="11" t="s">
        <v>136</v>
      </c>
      <c r="AA52" s="9" t="n">
        <v>0.43</v>
      </c>
    </row>
    <row r="53" customFormat="false" ht="14.25" hidden="false" customHeight="false" outlineLevel="0" collapsed="false">
      <c r="A53" s="7" t="n">
        <v>128</v>
      </c>
      <c r="B53" s="8" t="s">
        <v>139</v>
      </c>
      <c r="C53" s="9" t="n">
        <v>0.56</v>
      </c>
      <c r="D53" s="10" t="s">
        <v>139</v>
      </c>
      <c r="E53" s="9" t="n">
        <v>0.56</v>
      </c>
      <c r="F53" s="10" t="s">
        <v>139</v>
      </c>
      <c r="G53" s="9" t="n">
        <v>0.55</v>
      </c>
      <c r="H53" s="10" t="s">
        <v>139</v>
      </c>
      <c r="I53" s="9" t="n">
        <v>0.56</v>
      </c>
      <c r="J53" s="10" t="s">
        <v>140</v>
      </c>
      <c r="K53" s="9" t="n">
        <v>0.56</v>
      </c>
      <c r="L53" s="10" t="s">
        <v>140</v>
      </c>
      <c r="M53" s="9" t="n">
        <v>0.56</v>
      </c>
      <c r="N53" s="10" t="s">
        <v>140</v>
      </c>
      <c r="O53" s="9" t="n">
        <v>0.56</v>
      </c>
      <c r="P53" s="10" t="s">
        <v>141</v>
      </c>
      <c r="Q53" s="9" t="n">
        <v>0.56</v>
      </c>
      <c r="R53" s="10" t="s">
        <v>140</v>
      </c>
      <c r="S53" s="9" t="n">
        <v>0.58</v>
      </c>
      <c r="T53" s="10" t="s">
        <v>140</v>
      </c>
      <c r="U53" s="9" t="n">
        <v>0.58</v>
      </c>
      <c r="V53" s="10" t="s">
        <v>139</v>
      </c>
      <c r="W53" s="9" t="n">
        <v>0.55</v>
      </c>
      <c r="X53" s="10" t="s">
        <v>139</v>
      </c>
      <c r="Y53" s="9" t="n">
        <v>0.55</v>
      </c>
      <c r="Z53" s="11" t="s">
        <v>139</v>
      </c>
      <c r="AA53" s="9" t="n">
        <v>0.56</v>
      </c>
    </row>
    <row r="54" customFormat="false" ht="14.25" hidden="false" customHeight="false" outlineLevel="0" collapsed="false">
      <c r="A54" s="7" t="n">
        <v>129</v>
      </c>
      <c r="B54" s="8" t="s">
        <v>142</v>
      </c>
      <c r="C54" s="9" t="n">
        <v>0.48</v>
      </c>
      <c r="D54" s="10" t="s">
        <v>142</v>
      </c>
      <c r="E54" s="9" t="n">
        <v>0.48</v>
      </c>
      <c r="F54" s="10" t="s">
        <v>142</v>
      </c>
      <c r="G54" s="9" t="n">
        <v>0.46</v>
      </c>
      <c r="H54" s="10" t="s">
        <v>142</v>
      </c>
      <c r="I54" s="9" t="n">
        <v>0.48</v>
      </c>
      <c r="J54" s="10" t="s">
        <v>143</v>
      </c>
      <c r="K54" s="9" t="n">
        <v>0.48</v>
      </c>
      <c r="L54" s="10" t="s">
        <v>143</v>
      </c>
      <c r="M54" s="9" t="n">
        <v>0.48</v>
      </c>
      <c r="N54" s="10" t="s">
        <v>143</v>
      </c>
      <c r="O54" s="9" t="n">
        <v>0.48</v>
      </c>
      <c r="P54" s="10" t="s">
        <v>144</v>
      </c>
      <c r="Q54" s="9" t="n">
        <v>0.48</v>
      </c>
      <c r="R54" s="10" t="s">
        <v>143</v>
      </c>
      <c r="S54" s="9" t="n">
        <v>0.5</v>
      </c>
      <c r="T54" s="10" t="s">
        <v>143</v>
      </c>
      <c r="U54" s="9" t="n">
        <v>0.5</v>
      </c>
      <c r="V54" s="10" t="s">
        <v>142</v>
      </c>
      <c r="W54" s="9" t="n">
        <v>0.45</v>
      </c>
      <c r="X54" s="10" t="s">
        <v>142</v>
      </c>
      <c r="Y54" s="9" t="n">
        <v>0.45</v>
      </c>
      <c r="Z54" s="11" t="s">
        <v>142</v>
      </c>
      <c r="AA54" s="9" t="n">
        <v>0.48</v>
      </c>
    </row>
    <row r="55" customFormat="false" ht="14.25" hidden="false" customHeight="false" outlineLevel="0" collapsed="false">
      <c r="A55" s="7" t="n">
        <v>130</v>
      </c>
      <c r="B55" s="8" t="s">
        <v>145</v>
      </c>
      <c r="C55" s="9" t="n">
        <v>0.29</v>
      </c>
      <c r="D55" s="10" t="s">
        <v>145</v>
      </c>
      <c r="E55" s="9" t="n">
        <v>0.29</v>
      </c>
      <c r="F55" s="10" t="s">
        <v>145</v>
      </c>
      <c r="G55" s="9" t="n">
        <v>0.26</v>
      </c>
      <c r="H55" s="10" t="s">
        <v>145</v>
      </c>
      <c r="I55" s="9" t="n">
        <v>0.29</v>
      </c>
      <c r="J55" s="10" t="s">
        <v>146</v>
      </c>
      <c r="K55" s="9" t="n">
        <v>0.29</v>
      </c>
      <c r="L55" s="10" t="s">
        <v>146</v>
      </c>
      <c r="M55" s="9" t="n">
        <v>0.29</v>
      </c>
      <c r="N55" s="10" t="s">
        <v>146</v>
      </c>
      <c r="O55" s="9" t="n">
        <v>0.29</v>
      </c>
      <c r="P55" s="10" t="s">
        <v>147</v>
      </c>
      <c r="Q55" s="9" t="n">
        <v>0.29</v>
      </c>
      <c r="R55" s="10" t="s">
        <v>146</v>
      </c>
      <c r="S55" s="9" t="n">
        <v>0.33</v>
      </c>
      <c r="T55" s="10" t="s">
        <v>146</v>
      </c>
      <c r="U55" s="9" t="n">
        <v>0.33</v>
      </c>
      <c r="V55" s="10" t="s">
        <v>145</v>
      </c>
      <c r="W55" s="9" t="n">
        <v>0.27</v>
      </c>
      <c r="X55" s="10" t="s">
        <v>145</v>
      </c>
      <c r="Y55" s="9" t="n">
        <v>0.27</v>
      </c>
      <c r="Z55" s="11" t="s">
        <v>145</v>
      </c>
      <c r="AA55" s="9" t="n">
        <v>0.29</v>
      </c>
    </row>
    <row r="56" customFormat="false" ht="14.25" hidden="false" customHeight="false" outlineLevel="0" collapsed="false">
      <c r="A56" s="7" t="n">
        <v>131</v>
      </c>
      <c r="B56" s="8" t="s">
        <v>148</v>
      </c>
      <c r="C56" s="9" t="n">
        <v>0.18</v>
      </c>
      <c r="D56" s="10" t="s">
        <v>148</v>
      </c>
      <c r="E56" s="9" t="n">
        <v>0.18</v>
      </c>
      <c r="F56" s="10" t="s">
        <v>148</v>
      </c>
      <c r="G56" s="9" t="n">
        <v>0.15</v>
      </c>
      <c r="H56" s="10" t="s">
        <v>148</v>
      </c>
      <c r="I56" s="9" t="n">
        <v>0.18</v>
      </c>
      <c r="J56" s="10" t="s">
        <v>149</v>
      </c>
      <c r="K56" s="9" t="n">
        <v>0.18</v>
      </c>
      <c r="L56" s="10" t="s">
        <v>149</v>
      </c>
      <c r="M56" s="9" t="n">
        <v>0.18</v>
      </c>
      <c r="N56" s="10" t="s">
        <v>149</v>
      </c>
      <c r="O56" s="9" t="n">
        <v>0.18</v>
      </c>
      <c r="P56" s="10" t="s">
        <v>150</v>
      </c>
      <c r="Q56" s="9" t="n">
        <v>0.18</v>
      </c>
      <c r="R56" s="10" t="s">
        <v>149</v>
      </c>
      <c r="S56" s="9" t="n">
        <v>0.2</v>
      </c>
      <c r="T56" s="10" t="s">
        <v>149</v>
      </c>
      <c r="U56" s="9" t="n">
        <v>0.2</v>
      </c>
      <c r="V56" s="10" t="s">
        <v>148</v>
      </c>
      <c r="W56" s="9" t="n">
        <v>0.15</v>
      </c>
      <c r="X56" s="10" t="s">
        <v>148</v>
      </c>
      <c r="Y56" s="9" t="n">
        <v>0.15</v>
      </c>
      <c r="Z56" s="11" t="s">
        <v>148</v>
      </c>
      <c r="AA56" s="9" t="n">
        <v>0.18</v>
      </c>
    </row>
    <row r="57" customFormat="false" ht="14.25" hidden="false" customHeight="false" outlineLevel="0" collapsed="false">
      <c r="A57" s="7" t="n">
        <v>132</v>
      </c>
      <c r="B57" s="8" t="s">
        <v>151</v>
      </c>
      <c r="C57" s="9" t="n">
        <v>0.14</v>
      </c>
      <c r="D57" s="10" t="s">
        <v>151</v>
      </c>
      <c r="E57" s="9" t="n">
        <v>0.14</v>
      </c>
      <c r="F57" s="10" t="s">
        <v>151</v>
      </c>
      <c r="G57" s="9" t="n">
        <v>0.12</v>
      </c>
      <c r="H57" s="10" t="s">
        <v>151</v>
      </c>
      <c r="I57" s="9" t="n">
        <v>0.15</v>
      </c>
      <c r="J57" s="10" t="s">
        <v>152</v>
      </c>
      <c r="K57" s="9" t="n">
        <v>0.14</v>
      </c>
      <c r="L57" s="10" t="s">
        <v>152</v>
      </c>
      <c r="M57" s="9" t="n">
        <v>0.14</v>
      </c>
      <c r="N57" s="10" t="s">
        <v>152</v>
      </c>
      <c r="O57" s="9" t="n">
        <v>0.14</v>
      </c>
      <c r="P57" s="10" t="s">
        <v>153</v>
      </c>
      <c r="Q57" s="9" t="n">
        <v>0.15</v>
      </c>
      <c r="R57" s="10" t="s">
        <v>152</v>
      </c>
      <c r="S57" s="9" t="n">
        <v>0.14</v>
      </c>
      <c r="T57" s="10" t="s">
        <v>152</v>
      </c>
      <c r="U57" s="9" t="n">
        <v>0.14</v>
      </c>
      <c r="V57" s="10" t="s">
        <v>151</v>
      </c>
      <c r="W57" s="9" t="n">
        <v>0.12</v>
      </c>
      <c r="X57" s="10" t="s">
        <v>151</v>
      </c>
      <c r="Y57" s="9" t="n">
        <v>0.12</v>
      </c>
      <c r="Z57" s="11" t="s">
        <v>151</v>
      </c>
      <c r="AA57" s="9" t="n">
        <v>0.14</v>
      </c>
    </row>
    <row r="58" customFormat="false" ht="14.25" hidden="false" customHeight="false" outlineLevel="0" collapsed="false">
      <c r="A58" s="7" t="n">
        <v>133</v>
      </c>
      <c r="B58" s="8" t="s">
        <v>154</v>
      </c>
      <c r="C58" s="9" t="n">
        <v>0.08</v>
      </c>
      <c r="D58" s="10" t="s">
        <v>154</v>
      </c>
      <c r="E58" s="9" t="n">
        <v>0.08</v>
      </c>
      <c r="F58" s="10" t="s">
        <v>154</v>
      </c>
      <c r="G58" s="9" t="n">
        <v>0.08</v>
      </c>
      <c r="H58" s="10" t="s">
        <v>154</v>
      </c>
      <c r="I58" s="9" t="n">
        <v>0.08</v>
      </c>
      <c r="J58" s="10" t="s">
        <v>155</v>
      </c>
      <c r="K58" s="9" t="n">
        <v>0.08</v>
      </c>
      <c r="L58" s="10" t="s">
        <v>155</v>
      </c>
      <c r="M58" s="9" t="n">
        <v>0.08</v>
      </c>
      <c r="N58" s="10" t="s">
        <v>155</v>
      </c>
      <c r="O58" s="9" t="n">
        <v>0.08</v>
      </c>
      <c r="P58" s="10" t="s">
        <v>156</v>
      </c>
      <c r="Q58" s="9" t="n">
        <v>0.08</v>
      </c>
      <c r="R58" s="10" t="s">
        <v>155</v>
      </c>
      <c r="S58" s="9" t="n">
        <v>0.1</v>
      </c>
      <c r="T58" s="10" t="s">
        <v>155</v>
      </c>
      <c r="U58" s="9" t="n">
        <v>0.1</v>
      </c>
      <c r="V58" s="10" t="s">
        <v>154</v>
      </c>
      <c r="W58" s="9" t="n">
        <v>0.08</v>
      </c>
      <c r="X58" s="10" t="s">
        <v>154</v>
      </c>
      <c r="Y58" s="9" t="n">
        <v>0.08</v>
      </c>
      <c r="Z58" s="11" t="s">
        <v>154</v>
      </c>
      <c r="AA58" s="9" t="n">
        <v>0.08</v>
      </c>
    </row>
    <row r="59" customFormat="false" ht="14.25" hidden="false" customHeight="false" outlineLevel="0" collapsed="false">
      <c r="A59" s="7" t="n">
        <v>134</v>
      </c>
      <c r="B59" s="8" t="s">
        <v>157</v>
      </c>
      <c r="C59" s="9" t="n">
        <v>0.09</v>
      </c>
      <c r="D59" s="10" t="s">
        <v>157</v>
      </c>
      <c r="E59" s="9" t="n">
        <v>0.09</v>
      </c>
      <c r="F59" s="10" t="s">
        <v>157</v>
      </c>
      <c r="G59" s="9" t="n">
        <v>0.08</v>
      </c>
      <c r="H59" s="10" t="s">
        <v>157</v>
      </c>
      <c r="I59" s="9" t="n">
        <v>0.1</v>
      </c>
      <c r="J59" s="10" t="s">
        <v>158</v>
      </c>
      <c r="K59" s="9" t="n">
        <v>0.09</v>
      </c>
      <c r="L59" s="10" t="s">
        <v>158</v>
      </c>
      <c r="M59" s="9" t="n">
        <v>0.09</v>
      </c>
      <c r="N59" s="10" t="s">
        <v>158</v>
      </c>
      <c r="O59" s="9" t="n">
        <v>0.09</v>
      </c>
      <c r="P59" s="10" t="s">
        <v>159</v>
      </c>
      <c r="Q59" s="9" t="n">
        <v>0.1</v>
      </c>
      <c r="R59" s="10" t="s">
        <v>158</v>
      </c>
      <c r="S59" s="9" t="n">
        <v>0.12</v>
      </c>
      <c r="T59" s="10" t="s">
        <v>158</v>
      </c>
      <c r="U59" s="9" t="n">
        <v>0.12</v>
      </c>
      <c r="V59" s="10" t="s">
        <v>157</v>
      </c>
      <c r="W59" s="9" t="n">
        <v>0.08</v>
      </c>
      <c r="X59" s="10" t="s">
        <v>157</v>
      </c>
      <c r="Y59" s="9" t="n">
        <v>0.08</v>
      </c>
      <c r="Z59" s="11" t="s">
        <v>157</v>
      </c>
      <c r="AA59" s="9" t="n">
        <v>0.09</v>
      </c>
    </row>
    <row r="60" customFormat="false" ht="14.25" hidden="false" customHeight="false" outlineLevel="0" collapsed="false">
      <c r="A60" s="7" t="n">
        <v>135</v>
      </c>
      <c r="B60" s="8" t="s">
        <v>160</v>
      </c>
      <c r="C60" s="9" t="n">
        <v>0.12</v>
      </c>
      <c r="D60" s="10" t="s">
        <v>160</v>
      </c>
      <c r="E60" s="9" t="n">
        <v>0.12</v>
      </c>
      <c r="F60" s="10" t="s">
        <v>160</v>
      </c>
      <c r="G60" s="9" t="n">
        <v>0.09</v>
      </c>
      <c r="H60" s="10" t="s">
        <v>160</v>
      </c>
      <c r="I60" s="9" t="n">
        <v>0.16</v>
      </c>
      <c r="J60" s="10" t="s">
        <v>161</v>
      </c>
      <c r="K60" s="9" t="n">
        <v>0.14</v>
      </c>
      <c r="L60" s="10" t="s">
        <v>161</v>
      </c>
      <c r="M60" s="9" t="n">
        <v>0.14</v>
      </c>
      <c r="N60" s="10" t="s">
        <v>161</v>
      </c>
      <c r="O60" s="9" t="n">
        <v>0.14</v>
      </c>
      <c r="P60" s="10" t="s">
        <v>162</v>
      </c>
      <c r="Q60" s="9" t="n">
        <v>0.16</v>
      </c>
      <c r="R60" s="10" t="s">
        <v>161</v>
      </c>
      <c r="S60" s="9" t="n">
        <v>0.23</v>
      </c>
      <c r="T60" s="10" t="s">
        <v>161</v>
      </c>
      <c r="U60" s="9" t="n">
        <v>0.23</v>
      </c>
      <c r="V60" s="10" t="s">
        <v>160</v>
      </c>
      <c r="W60" s="9" t="n">
        <v>0.1</v>
      </c>
      <c r="X60" s="10" t="s">
        <v>160</v>
      </c>
      <c r="Y60" s="9" t="n">
        <v>0.1</v>
      </c>
      <c r="Z60" s="11" t="s">
        <v>160</v>
      </c>
      <c r="AA60" s="9" t="n">
        <v>0.12</v>
      </c>
    </row>
    <row r="61" customFormat="false" ht="14.25" hidden="false" customHeight="false" outlineLevel="0" collapsed="false">
      <c r="A61" s="7" t="n">
        <v>136</v>
      </c>
      <c r="B61" s="8" t="s">
        <v>163</v>
      </c>
      <c r="C61" s="9" t="n">
        <v>0.32</v>
      </c>
      <c r="D61" s="10" t="s">
        <v>163</v>
      </c>
      <c r="E61" s="9" t="n">
        <v>0.32</v>
      </c>
      <c r="F61" s="10" t="s">
        <v>163</v>
      </c>
      <c r="G61" s="9" t="n">
        <v>0.19</v>
      </c>
      <c r="H61" s="10" t="s">
        <v>163</v>
      </c>
      <c r="I61" s="9" t="n">
        <v>0.45</v>
      </c>
      <c r="J61" s="10" t="s">
        <v>164</v>
      </c>
      <c r="K61" s="9" t="n">
        <v>0.36</v>
      </c>
      <c r="L61" s="10" t="s">
        <v>164</v>
      </c>
      <c r="M61" s="9" t="n">
        <v>0.36</v>
      </c>
      <c r="N61" s="10" t="s">
        <v>164</v>
      </c>
      <c r="O61" s="9" t="n">
        <v>0.36</v>
      </c>
      <c r="P61" s="10" t="s">
        <v>165</v>
      </c>
      <c r="Q61" s="9" t="n">
        <v>0.45</v>
      </c>
      <c r="R61" s="10" t="s">
        <v>164</v>
      </c>
      <c r="S61" s="9" t="n">
        <v>0.64</v>
      </c>
      <c r="T61" s="10" t="s">
        <v>164</v>
      </c>
      <c r="U61" s="9" t="n">
        <v>0.64</v>
      </c>
      <c r="V61" s="10" t="s">
        <v>163</v>
      </c>
      <c r="W61" s="9" t="n">
        <v>0.23</v>
      </c>
      <c r="X61" s="10" t="s">
        <v>163</v>
      </c>
      <c r="Y61" s="9" t="n">
        <v>0.23</v>
      </c>
      <c r="Z61" s="11" t="s">
        <v>163</v>
      </c>
      <c r="AA61" s="9" t="n">
        <v>0.32</v>
      </c>
    </row>
    <row r="62" customFormat="false" ht="14.25" hidden="false" customHeight="false" outlineLevel="0" collapsed="false">
      <c r="A62" s="7" t="n">
        <v>137</v>
      </c>
      <c r="B62" s="8" t="s">
        <v>166</v>
      </c>
      <c r="C62" s="9" t="n">
        <v>0.42</v>
      </c>
      <c r="D62" s="10" t="s">
        <v>166</v>
      </c>
      <c r="E62" s="9" t="n">
        <v>0.42</v>
      </c>
      <c r="F62" s="10" t="s">
        <v>166</v>
      </c>
      <c r="G62" s="9" t="n">
        <v>0.22</v>
      </c>
      <c r="H62" s="10" t="s">
        <v>167</v>
      </c>
      <c r="I62" s="9" t="n">
        <v>0.55</v>
      </c>
      <c r="J62" s="10" t="s">
        <v>168</v>
      </c>
      <c r="K62" s="9" t="n">
        <v>0.45</v>
      </c>
      <c r="L62" s="10" t="s">
        <v>168</v>
      </c>
      <c r="M62" s="9" t="n">
        <v>0.45</v>
      </c>
      <c r="N62" s="10" t="s">
        <v>168</v>
      </c>
      <c r="O62" s="9" t="n">
        <v>0.45</v>
      </c>
      <c r="P62" s="10" t="s">
        <v>169</v>
      </c>
      <c r="Q62" s="9" t="n">
        <v>0.55</v>
      </c>
      <c r="R62" s="10" t="s">
        <v>170</v>
      </c>
      <c r="S62" s="9" t="n">
        <v>0.79</v>
      </c>
      <c r="T62" s="10" t="s">
        <v>170</v>
      </c>
      <c r="U62" s="9" t="n">
        <v>0.79</v>
      </c>
      <c r="V62" s="10" t="s">
        <v>166</v>
      </c>
      <c r="W62" s="9" t="n">
        <v>0.25</v>
      </c>
      <c r="X62" s="10" t="s">
        <v>166</v>
      </c>
      <c r="Y62" s="9" t="n">
        <v>0.25</v>
      </c>
      <c r="Z62" s="11" t="s">
        <v>166</v>
      </c>
      <c r="AA62" s="9" t="n">
        <v>0.42</v>
      </c>
    </row>
    <row r="63" customFormat="false" ht="14.25" hidden="false" customHeight="false" outlineLevel="0" collapsed="false">
      <c r="A63" s="7" t="n">
        <v>138</v>
      </c>
      <c r="B63" s="8" t="s">
        <v>170</v>
      </c>
      <c r="C63" s="9" t="n">
        <v>0.45</v>
      </c>
      <c r="D63" s="10" t="s">
        <v>170</v>
      </c>
      <c r="E63" s="9" t="n">
        <v>0.45</v>
      </c>
      <c r="F63" s="10" t="s">
        <v>171</v>
      </c>
      <c r="G63" s="9" t="n">
        <v>0.22</v>
      </c>
      <c r="H63" s="10" t="s">
        <v>170</v>
      </c>
      <c r="I63" s="9" t="n">
        <v>0.57</v>
      </c>
      <c r="J63" s="10" t="s">
        <v>172</v>
      </c>
      <c r="K63" s="9" t="n">
        <v>0.48</v>
      </c>
      <c r="L63" s="10" t="s">
        <v>172</v>
      </c>
      <c r="M63" s="9" t="n">
        <v>0.48</v>
      </c>
      <c r="N63" s="10" t="s">
        <v>172</v>
      </c>
      <c r="O63" s="9" t="n">
        <v>0.48</v>
      </c>
      <c r="P63" s="10" t="s">
        <v>173</v>
      </c>
      <c r="Q63" s="9" t="n">
        <v>0.57</v>
      </c>
      <c r="R63" s="10" t="s">
        <v>172</v>
      </c>
      <c r="S63" s="9" t="n">
        <v>0.8</v>
      </c>
      <c r="T63" s="10" t="s">
        <v>172</v>
      </c>
      <c r="U63" s="9" t="n">
        <v>0.8</v>
      </c>
      <c r="V63" s="10" t="s">
        <v>168</v>
      </c>
      <c r="W63" s="9" t="n">
        <v>0.21</v>
      </c>
      <c r="X63" s="10" t="s">
        <v>168</v>
      </c>
      <c r="Y63" s="9" t="n">
        <v>0.21</v>
      </c>
      <c r="Z63" s="11" t="s">
        <v>170</v>
      </c>
      <c r="AA63" s="9" t="n">
        <v>0.45</v>
      </c>
    </row>
    <row r="64" customFormat="false" ht="14.25" hidden="false" customHeight="false" outlineLevel="0" collapsed="false">
      <c r="A64" s="7" t="n">
        <v>139</v>
      </c>
      <c r="B64" s="8" t="s">
        <v>174</v>
      </c>
      <c r="C64" s="9" t="n">
        <v>0.4</v>
      </c>
      <c r="D64" s="10" t="s">
        <v>174</v>
      </c>
      <c r="E64" s="9" t="n">
        <v>0.4</v>
      </c>
      <c r="F64" s="10" t="s">
        <v>174</v>
      </c>
      <c r="G64" s="9" t="n">
        <v>0.22</v>
      </c>
      <c r="H64" s="10" t="s">
        <v>174</v>
      </c>
      <c r="I64" s="9" t="n">
        <v>0.48</v>
      </c>
      <c r="J64" s="10" t="s">
        <v>175</v>
      </c>
      <c r="K64" s="9" t="n">
        <v>0.41</v>
      </c>
      <c r="L64" s="10" t="s">
        <v>175</v>
      </c>
      <c r="M64" s="9" t="n">
        <v>0.41</v>
      </c>
      <c r="N64" s="10" t="s">
        <v>175</v>
      </c>
      <c r="O64" s="9" t="n">
        <v>0.41</v>
      </c>
      <c r="P64" s="10" t="s">
        <v>176</v>
      </c>
      <c r="Q64" s="9" t="n">
        <v>0.48</v>
      </c>
      <c r="R64" s="10" t="s">
        <v>175</v>
      </c>
      <c r="S64" s="9" t="n">
        <v>0.69</v>
      </c>
      <c r="T64" s="10" t="s">
        <v>175</v>
      </c>
      <c r="U64" s="9" t="n">
        <v>0.69</v>
      </c>
      <c r="V64" s="10" t="s">
        <v>174</v>
      </c>
      <c r="W64" s="9" t="n">
        <v>0.2</v>
      </c>
      <c r="X64" s="10" t="s">
        <v>174</v>
      </c>
      <c r="Y64" s="9" t="n">
        <v>0.2</v>
      </c>
      <c r="Z64" s="11" t="s">
        <v>174</v>
      </c>
      <c r="AA64" s="9" t="n">
        <v>0.4</v>
      </c>
    </row>
    <row r="65" customFormat="false" ht="14.25" hidden="false" customHeight="false" outlineLevel="0" collapsed="false">
      <c r="A65" s="7" t="n">
        <v>140</v>
      </c>
      <c r="B65" s="8" t="s">
        <v>177</v>
      </c>
      <c r="C65" s="9" t="n">
        <v>0.23</v>
      </c>
      <c r="D65" s="10" t="s">
        <v>177</v>
      </c>
      <c r="E65" s="9" t="n">
        <v>0.23</v>
      </c>
      <c r="F65" s="10" t="s">
        <v>177</v>
      </c>
      <c r="G65" s="9" t="n">
        <v>0.13</v>
      </c>
      <c r="H65" s="10" t="s">
        <v>177</v>
      </c>
      <c r="I65" s="9" t="n">
        <v>0.27</v>
      </c>
      <c r="J65" s="10" t="s">
        <v>178</v>
      </c>
      <c r="K65" s="9" t="n">
        <v>0.21</v>
      </c>
      <c r="L65" s="10" t="s">
        <v>178</v>
      </c>
      <c r="M65" s="9" t="n">
        <v>0.21</v>
      </c>
      <c r="N65" s="10" t="s">
        <v>178</v>
      </c>
      <c r="O65" s="9" t="n">
        <v>0.21</v>
      </c>
      <c r="P65" s="10" t="s">
        <v>179</v>
      </c>
      <c r="Q65" s="9" t="n">
        <v>0.27</v>
      </c>
      <c r="R65" s="10" t="s">
        <v>178</v>
      </c>
      <c r="S65" s="9" t="n">
        <v>0.47</v>
      </c>
      <c r="T65" s="10" t="s">
        <v>178</v>
      </c>
      <c r="U65" s="9" t="n">
        <v>0.47</v>
      </c>
      <c r="V65" s="10" t="s">
        <v>177</v>
      </c>
      <c r="W65" s="9" t="n">
        <v>0.12</v>
      </c>
      <c r="X65" s="10" t="s">
        <v>177</v>
      </c>
      <c r="Y65" s="9" t="n">
        <v>0.12</v>
      </c>
      <c r="Z65" s="11" t="s">
        <v>177</v>
      </c>
      <c r="AA65" s="9" t="n">
        <v>0.23</v>
      </c>
    </row>
    <row r="66" customFormat="false" ht="14.25" hidden="false" customHeight="false" outlineLevel="0" collapsed="false">
      <c r="A66" s="7" t="n">
        <v>141</v>
      </c>
      <c r="B66" s="8" t="s">
        <v>180</v>
      </c>
      <c r="C66" s="9" t="n">
        <v>0.11</v>
      </c>
      <c r="D66" s="10" t="s">
        <v>180</v>
      </c>
      <c r="E66" s="9" t="n">
        <v>0.11</v>
      </c>
      <c r="F66" s="10" t="s">
        <v>180</v>
      </c>
      <c r="G66" s="9" t="n">
        <v>0.07</v>
      </c>
      <c r="H66" s="10" t="s">
        <v>180</v>
      </c>
      <c r="I66" s="9" t="n">
        <v>0.14</v>
      </c>
      <c r="J66" s="10" t="s">
        <v>181</v>
      </c>
      <c r="K66" s="9" t="n">
        <v>0.11</v>
      </c>
      <c r="L66" s="10" t="s">
        <v>181</v>
      </c>
      <c r="M66" s="9" t="n">
        <v>0.11</v>
      </c>
      <c r="N66" s="10" t="s">
        <v>181</v>
      </c>
      <c r="O66" s="9" t="n">
        <v>0.11</v>
      </c>
      <c r="P66" s="10" t="s">
        <v>182</v>
      </c>
      <c r="Q66" s="9" t="n">
        <v>0.14</v>
      </c>
      <c r="R66" s="10" t="s">
        <v>181</v>
      </c>
      <c r="S66" s="9" t="n">
        <v>0.22</v>
      </c>
      <c r="T66" s="10" t="s">
        <v>181</v>
      </c>
      <c r="U66" s="9" t="n">
        <v>0.22</v>
      </c>
      <c r="V66" s="10" t="s">
        <v>180</v>
      </c>
      <c r="W66" s="9" t="n">
        <v>0.06</v>
      </c>
      <c r="X66" s="10" t="s">
        <v>180</v>
      </c>
      <c r="Y66" s="9" t="n">
        <v>0.06</v>
      </c>
      <c r="Z66" s="11" t="s">
        <v>180</v>
      </c>
      <c r="AA66" s="9" t="n">
        <v>0.11</v>
      </c>
    </row>
    <row r="67" customFormat="false" ht="14.25" hidden="false" customHeight="false" outlineLevel="0" collapsed="false">
      <c r="A67" s="7" t="n">
        <v>142</v>
      </c>
      <c r="B67" s="8" t="s">
        <v>183</v>
      </c>
      <c r="C67" s="9" t="n">
        <v>0.07</v>
      </c>
      <c r="D67" s="10" t="s">
        <v>183</v>
      </c>
      <c r="E67" s="9" t="n">
        <v>0.07</v>
      </c>
      <c r="F67" s="10" t="s">
        <v>183</v>
      </c>
      <c r="G67" s="9" t="n">
        <v>0.05</v>
      </c>
      <c r="H67" s="10" t="s">
        <v>184</v>
      </c>
      <c r="I67" s="9" t="n">
        <v>0.1</v>
      </c>
      <c r="J67" s="10" t="s">
        <v>185</v>
      </c>
      <c r="K67" s="9" t="n">
        <v>0.09</v>
      </c>
      <c r="L67" s="10" t="s">
        <v>185</v>
      </c>
      <c r="M67" s="9" t="n">
        <v>0.09</v>
      </c>
      <c r="N67" s="10" t="s">
        <v>185</v>
      </c>
      <c r="O67" s="9" t="n">
        <v>0.09</v>
      </c>
      <c r="P67" s="10" t="s">
        <v>186</v>
      </c>
      <c r="Q67" s="9" t="n">
        <v>0.1</v>
      </c>
      <c r="R67" s="10" t="s">
        <v>187</v>
      </c>
      <c r="S67" s="9" t="n">
        <v>0.14</v>
      </c>
      <c r="T67" s="10" t="s">
        <v>187</v>
      </c>
      <c r="U67" s="9" t="n">
        <v>0.14</v>
      </c>
      <c r="V67" s="10" t="s">
        <v>183</v>
      </c>
      <c r="W67" s="9" t="n">
        <v>0.05</v>
      </c>
      <c r="X67" s="10" t="s">
        <v>183</v>
      </c>
      <c r="Y67" s="9" t="n">
        <v>0.05</v>
      </c>
      <c r="Z67" s="11" t="s">
        <v>183</v>
      </c>
      <c r="AA67" s="9" t="n">
        <v>0.07</v>
      </c>
    </row>
    <row r="68" customFormat="false" ht="14.25" hidden="false" customHeight="false" outlineLevel="0" collapsed="false">
      <c r="A68" s="7" t="n">
        <v>143</v>
      </c>
      <c r="B68" s="8" t="s">
        <v>188</v>
      </c>
      <c r="C68" s="9" t="n">
        <v>0.07</v>
      </c>
      <c r="D68" s="10" t="s">
        <v>188</v>
      </c>
      <c r="E68" s="9" t="n">
        <v>0.07</v>
      </c>
      <c r="F68" s="10" t="s">
        <v>188</v>
      </c>
      <c r="G68" s="9" t="n">
        <v>0.06</v>
      </c>
      <c r="H68" s="10" t="s">
        <v>188</v>
      </c>
      <c r="I68" s="9" t="n">
        <v>0.1</v>
      </c>
      <c r="J68" s="10" t="s">
        <v>189</v>
      </c>
      <c r="K68" s="9" t="n">
        <v>0.08</v>
      </c>
      <c r="L68" s="10" t="s">
        <v>189</v>
      </c>
      <c r="M68" s="9" t="n">
        <v>0.08</v>
      </c>
      <c r="N68" s="10" t="s">
        <v>189</v>
      </c>
      <c r="O68" s="9" t="n">
        <v>0.08</v>
      </c>
      <c r="P68" s="10" t="s">
        <v>190</v>
      </c>
      <c r="Q68" s="9" t="n">
        <v>0.1</v>
      </c>
      <c r="R68" s="10" t="s">
        <v>189</v>
      </c>
      <c r="S68" s="9" t="n">
        <v>0.11</v>
      </c>
      <c r="T68" s="10" t="s">
        <v>189</v>
      </c>
      <c r="U68" s="9" t="n">
        <v>0.11</v>
      </c>
      <c r="V68" s="10" t="s">
        <v>188</v>
      </c>
      <c r="W68" s="9" t="n">
        <v>0.06</v>
      </c>
      <c r="X68" s="10" t="s">
        <v>188</v>
      </c>
      <c r="Y68" s="9" t="n">
        <v>0.06</v>
      </c>
      <c r="Z68" s="11" t="s">
        <v>188</v>
      </c>
      <c r="AA68" s="9" t="n">
        <v>0.07</v>
      </c>
    </row>
    <row r="69" customFormat="false" ht="14.25" hidden="false" customHeight="false" outlineLevel="0" collapsed="false">
      <c r="A69" s="7" t="n">
        <v>144</v>
      </c>
      <c r="B69" s="8" t="s">
        <v>191</v>
      </c>
      <c r="C69" s="9" t="n">
        <v>0.05</v>
      </c>
      <c r="D69" s="10" t="s">
        <v>191</v>
      </c>
      <c r="E69" s="9" t="n">
        <v>0.06</v>
      </c>
      <c r="F69" s="10" t="s">
        <v>191</v>
      </c>
      <c r="G69" s="9" t="n">
        <v>0.05</v>
      </c>
      <c r="H69" s="10" t="s">
        <v>192</v>
      </c>
      <c r="I69" s="9" t="n">
        <v>0.08</v>
      </c>
      <c r="J69" s="10" t="s">
        <v>193</v>
      </c>
      <c r="K69" s="9" t="n">
        <v>0.06</v>
      </c>
      <c r="L69" s="10" t="s">
        <v>193</v>
      </c>
      <c r="M69" s="9" t="n">
        <v>0.06</v>
      </c>
      <c r="N69" s="10" t="s">
        <v>193</v>
      </c>
      <c r="O69" s="9" t="n">
        <v>0.06</v>
      </c>
      <c r="P69" s="10" t="s">
        <v>194</v>
      </c>
      <c r="Q69" s="9" t="n">
        <v>0.08</v>
      </c>
      <c r="R69" s="10" t="s">
        <v>193</v>
      </c>
      <c r="S69" s="9" t="n">
        <v>0.08</v>
      </c>
      <c r="T69" s="10" t="s">
        <v>193</v>
      </c>
      <c r="U69" s="9" t="n">
        <v>0.08</v>
      </c>
      <c r="V69" s="10" t="s">
        <v>191</v>
      </c>
      <c r="W69" s="9" t="n">
        <v>0.05</v>
      </c>
      <c r="X69" s="10" t="s">
        <v>191</v>
      </c>
      <c r="Y69" s="9" t="n">
        <v>0.05</v>
      </c>
      <c r="Z69" s="11" t="s">
        <v>191</v>
      </c>
      <c r="AA69" s="9" t="n">
        <v>0.06</v>
      </c>
    </row>
    <row r="70" customFormat="false" ht="14.25" hidden="false" customHeight="false" outlineLevel="0" collapsed="false">
      <c r="A70" s="7" t="n">
        <v>145</v>
      </c>
      <c r="B70" s="8" t="s">
        <v>195</v>
      </c>
      <c r="C70" s="9" t="n">
        <v>0.08</v>
      </c>
      <c r="D70" s="10" t="s">
        <v>195</v>
      </c>
      <c r="E70" s="9" t="n">
        <v>0.08</v>
      </c>
      <c r="F70" s="10" t="s">
        <v>195</v>
      </c>
      <c r="G70" s="9" t="n">
        <v>0.07</v>
      </c>
      <c r="H70" s="10" t="s">
        <v>195</v>
      </c>
      <c r="I70" s="9" t="n">
        <v>0.09</v>
      </c>
      <c r="J70" s="10" t="s">
        <v>196</v>
      </c>
      <c r="K70" s="9" t="n">
        <v>0.08</v>
      </c>
      <c r="L70" s="10" t="s">
        <v>196</v>
      </c>
      <c r="M70" s="9" t="n">
        <v>0.08</v>
      </c>
      <c r="N70" s="10" t="s">
        <v>196</v>
      </c>
      <c r="O70" s="9" t="n">
        <v>0.08</v>
      </c>
      <c r="P70" s="10" t="s">
        <v>197</v>
      </c>
      <c r="Q70" s="9" t="n">
        <v>0.1</v>
      </c>
      <c r="R70" s="10" t="s">
        <v>196</v>
      </c>
      <c r="S70" s="9" t="n">
        <v>0.09</v>
      </c>
      <c r="T70" s="10" t="s">
        <v>196</v>
      </c>
      <c r="U70" s="9" t="n">
        <v>0.09</v>
      </c>
      <c r="V70" s="10" t="s">
        <v>195</v>
      </c>
      <c r="W70" s="9" t="n">
        <v>0.07</v>
      </c>
      <c r="X70" s="10" t="s">
        <v>195</v>
      </c>
      <c r="Y70" s="9" t="n">
        <v>0.07</v>
      </c>
      <c r="Z70" s="11" t="s">
        <v>195</v>
      </c>
      <c r="AA70" s="9" t="n">
        <v>0.08</v>
      </c>
    </row>
    <row r="71" customFormat="false" ht="14.25" hidden="false" customHeight="false" outlineLevel="0" collapsed="false">
      <c r="A71" s="7" t="n">
        <v>146</v>
      </c>
      <c r="B71" s="8" t="s">
        <v>198</v>
      </c>
      <c r="C71" s="9" t="n">
        <v>0.13</v>
      </c>
      <c r="D71" s="10" t="s">
        <v>198</v>
      </c>
      <c r="E71" s="9" t="n">
        <v>0.13</v>
      </c>
      <c r="F71" s="10" t="s">
        <v>198</v>
      </c>
      <c r="G71" s="9" t="n">
        <v>0.12</v>
      </c>
      <c r="H71" s="10" t="s">
        <v>198</v>
      </c>
      <c r="I71" s="9" t="n">
        <v>0.16</v>
      </c>
      <c r="J71" s="10" t="s">
        <v>199</v>
      </c>
      <c r="K71" s="9" t="n">
        <v>0.15</v>
      </c>
      <c r="L71" s="10" t="s">
        <v>199</v>
      </c>
      <c r="M71" s="9" t="n">
        <v>0.15</v>
      </c>
      <c r="N71" s="10" t="s">
        <v>199</v>
      </c>
      <c r="O71" s="9" t="n">
        <v>0.15</v>
      </c>
      <c r="P71" s="10" t="s">
        <v>200</v>
      </c>
      <c r="Q71" s="9" t="n">
        <v>0.17</v>
      </c>
      <c r="R71" s="10" t="s">
        <v>199</v>
      </c>
      <c r="S71" s="9" t="n">
        <v>0.16</v>
      </c>
      <c r="T71" s="10" t="s">
        <v>199</v>
      </c>
      <c r="U71" s="9" t="n">
        <v>0.16</v>
      </c>
      <c r="V71" s="10" t="s">
        <v>198</v>
      </c>
      <c r="W71" s="9" t="n">
        <v>0.12</v>
      </c>
      <c r="X71" s="10" t="s">
        <v>198</v>
      </c>
      <c r="Y71" s="9" t="n">
        <v>0.12</v>
      </c>
      <c r="Z71" s="11" t="s">
        <v>198</v>
      </c>
      <c r="AA71" s="9" t="n">
        <v>0.13</v>
      </c>
    </row>
    <row r="72" customFormat="false" ht="14.25" hidden="false" customHeight="false" outlineLevel="0" collapsed="false">
      <c r="A72" s="7" t="n">
        <v>147</v>
      </c>
      <c r="B72" s="8" t="s">
        <v>201</v>
      </c>
      <c r="C72" s="9" t="n">
        <v>0.21</v>
      </c>
      <c r="D72" s="10" t="s">
        <v>201</v>
      </c>
      <c r="E72" s="9" t="n">
        <v>0.2</v>
      </c>
      <c r="F72" s="10" t="s">
        <v>201</v>
      </c>
      <c r="G72" s="9" t="n">
        <v>0.2</v>
      </c>
      <c r="H72" s="10" t="s">
        <v>201</v>
      </c>
      <c r="I72" s="9" t="n">
        <v>0.26</v>
      </c>
      <c r="J72" s="10" t="s">
        <v>202</v>
      </c>
      <c r="K72" s="9" t="n">
        <v>0.25</v>
      </c>
      <c r="L72" s="10" t="s">
        <v>202</v>
      </c>
      <c r="M72" s="9" t="n">
        <v>0.25</v>
      </c>
      <c r="N72" s="10" t="s">
        <v>202</v>
      </c>
      <c r="O72" s="9" t="n">
        <v>0.25</v>
      </c>
      <c r="P72" s="10" t="s">
        <v>203</v>
      </c>
      <c r="Q72" s="9" t="n">
        <v>0.27</v>
      </c>
      <c r="R72" s="10" t="s">
        <v>202</v>
      </c>
      <c r="S72" s="9" t="n">
        <v>0.26</v>
      </c>
      <c r="T72" s="10" t="s">
        <v>202</v>
      </c>
      <c r="U72" s="9" t="n">
        <v>0.26</v>
      </c>
      <c r="V72" s="10" t="s">
        <v>201</v>
      </c>
      <c r="W72" s="9" t="n">
        <v>0.2</v>
      </c>
      <c r="X72" s="10" t="s">
        <v>201</v>
      </c>
      <c r="Y72" s="9" t="n">
        <v>0.2</v>
      </c>
      <c r="Z72" s="11" t="s">
        <v>201</v>
      </c>
      <c r="AA72" s="9" t="n">
        <v>0.2</v>
      </c>
    </row>
    <row r="73" customFormat="false" ht="14.25" hidden="false" customHeight="false" outlineLevel="0" collapsed="false">
      <c r="A73" s="7" t="n">
        <v>148</v>
      </c>
      <c r="B73" s="8" t="s">
        <v>204</v>
      </c>
      <c r="C73" s="9" t="n">
        <v>0.25</v>
      </c>
      <c r="D73" s="10" t="s">
        <v>204</v>
      </c>
      <c r="E73" s="9" t="n">
        <v>0.23</v>
      </c>
      <c r="F73" s="10" t="s">
        <v>204</v>
      </c>
      <c r="G73" s="9" t="n">
        <v>0.23</v>
      </c>
      <c r="H73" s="10" t="s">
        <v>204</v>
      </c>
      <c r="I73" s="9" t="n">
        <v>0.33</v>
      </c>
      <c r="J73" s="10" t="s">
        <v>205</v>
      </c>
      <c r="K73" s="9" t="n">
        <v>0.32</v>
      </c>
      <c r="L73" s="10" t="s">
        <v>205</v>
      </c>
      <c r="M73" s="9" t="n">
        <v>0.32</v>
      </c>
      <c r="N73" s="10" t="s">
        <v>205</v>
      </c>
      <c r="O73" s="9" t="n">
        <v>0.32</v>
      </c>
      <c r="P73" s="10" t="s">
        <v>206</v>
      </c>
      <c r="Q73" s="9" t="n">
        <v>0.34</v>
      </c>
      <c r="R73" s="10" t="s">
        <v>205</v>
      </c>
      <c r="S73" s="9" t="n">
        <v>0.33</v>
      </c>
      <c r="T73" s="10" t="s">
        <v>205</v>
      </c>
      <c r="U73" s="9" t="n">
        <v>0.33</v>
      </c>
      <c r="V73" s="10" t="s">
        <v>204</v>
      </c>
      <c r="W73" s="9" t="n">
        <v>0.23</v>
      </c>
      <c r="X73" s="10" t="s">
        <v>204</v>
      </c>
      <c r="Y73" s="9" t="n">
        <v>0.23</v>
      </c>
      <c r="Z73" s="11" t="s">
        <v>204</v>
      </c>
      <c r="AA73" s="9" t="n">
        <v>0.23</v>
      </c>
    </row>
    <row r="74" customFormat="false" ht="14.25" hidden="false" customHeight="false" outlineLevel="0" collapsed="false">
      <c r="A74" s="7" t="n">
        <v>149</v>
      </c>
      <c r="B74" s="8" t="s">
        <v>205</v>
      </c>
      <c r="C74" s="9" t="n">
        <v>0.25</v>
      </c>
      <c r="D74" s="10" t="s">
        <v>205</v>
      </c>
      <c r="E74" s="9" t="n">
        <v>0.25</v>
      </c>
      <c r="F74" s="10" t="s">
        <v>205</v>
      </c>
      <c r="G74" s="9" t="n">
        <v>0.25</v>
      </c>
      <c r="H74" s="10" t="s">
        <v>205</v>
      </c>
      <c r="I74" s="9" t="n">
        <v>0.31</v>
      </c>
      <c r="J74" s="10" t="s">
        <v>206</v>
      </c>
      <c r="K74" s="9" t="n">
        <v>0.31</v>
      </c>
      <c r="L74" s="10" t="s">
        <v>206</v>
      </c>
      <c r="M74" s="9" t="n">
        <v>0.31</v>
      </c>
      <c r="N74" s="10" t="s">
        <v>206</v>
      </c>
      <c r="O74" s="9" t="n">
        <v>0.31</v>
      </c>
      <c r="P74" s="10" t="s">
        <v>207</v>
      </c>
      <c r="Q74" s="9" t="n">
        <v>0.32</v>
      </c>
      <c r="R74" s="10" t="s">
        <v>206</v>
      </c>
      <c r="S74" s="9" t="n">
        <v>0.31</v>
      </c>
      <c r="T74" s="10" t="s">
        <v>206</v>
      </c>
      <c r="U74" s="9" t="n">
        <v>0.31</v>
      </c>
      <c r="V74" s="10" t="s">
        <v>205</v>
      </c>
      <c r="W74" s="9" t="n">
        <v>0.24</v>
      </c>
      <c r="X74" s="10" t="s">
        <v>205</v>
      </c>
      <c r="Y74" s="9" t="n">
        <v>0.24</v>
      </c>
      <c r="Z74" s="11" t="s">
        <v>205</v>
      </c>
      <c r="AA74" s="9" t="n">
        <v>0.25</v>
      </c>
    </row>
    <row r="75" customFormat="false" ht="14.25" hidden="false" customHeight="false" outlineLevel="0" collapsed="false">
      <c r="A75" s="7" t="n">
        <v>150</v>
      </c>
      <c r="B75" s="8" t="s">
        <v>208</v>
      </c>
      <c r="C75" s="9" t="n">
        <v>0.2</v>
      </c>
      <c r="D75" s="10" t="s">
        <v>208</v>
      </c>
      <c r="E75" s="9" t="n">
        <v>0.2</v>
      </c>
      <c r="F75" s="10" t="s">
        <v>208</v>
      </c>
      <c r="G75" s="9" t="n">
        <v>0.2</v>
      </c>
      <c r="H75" s="10" t="s">
        <v>208</v>
      </c>
      <c r="I75" s="9" t="n">
        <v>0.23</v>
      </c>
      <c r="J75" s="10" t="s">
        <v>209</v>
      </c>
      <c r="K75" s="9" t="n">
        <v>0.24</v>
      </c>
      <c r="L75" s="10" t="s">
        <v>209</v>
      </c>
      <c r="M75" s="9" t="n">
        <v>0.24</v>
      </c>
      <c r="N75" s="10" t="s">
        <v>209</v>
      </c>
      <c r="O75" s="9" t="n">
        <v>0.24</v>
      </c>
      <c r="P75" s="10" t="s">
        <v>210</v>
      </c>
      <c r="Q75" s="9" t="n">
        <v>0.25</v>
      </c>
      <c r="R75" s="10" t="s">
        <v>209</v>
      </c>
      <c r="S75" s="9" t="n">
        <v>0.23</v>
      </c>
      <c r="T75" s="10" t="s">
        <v>209</v>
      </c>
      <c r="U75" s="9" t="n">
        <v>0.23</v>
      </c>
      <c r="V75" s="10" t="s">
        <v>208</v>
      </c>
      <c r="W75" s="9" t="n">
        <v>0.2</v>
      </c>
      <c r="X75" s="10" t="s">
        <v>208</v>
      </c>
      <c r="Y75" s="9" t="n">
        <v>0.2</v>
      </c>
      <c r="Z75" s="11" t="s">
        <v>208</v>
      </c>
      <c r="AA75" s="9" t="n">
        <v>0.2</v>
      </c>
    </row>
    <row r="76" customFormat="false" ht="14.25" hidden="false" customHeight="false" outlineLevel="0" collapsed="false">
      <c r="A76" s="7" t="n">
        <v>151</v>
      </c>
      <c r="B76" s="8" t="s">
        <v>211</v>
      </c>
      <c r="C76" s="9" t="n">
        <v>0.13</v>
      </c>
      <c r="D76" s="10" t="s">
        <v>211</v>
      </c>
      <c r="E76" s="9" t="n">
        <v>0.12</v>
      </c>
      <c r="F76" s="10" t="s">
        <v>211</v>
      </c>
      <c r="G76" s="9" t="n">
        <v>0.12</v>
      </c>
      <c r="H76" s="10" t="s">
        <v>211</v>
      </c>
      <c r="I76" s="9" t="n">
        <v>0.15</v>
      </c>
      <c r="J76" s="10" t="s">
        <v>212</v>
      </c>
      <c r="K76" s="9" t="n">
        <v>0.15</v>
      </c>
      <c r="L76" s="10" t="s">
        <v>212</v>
      </c>
      <c r="M76" s="9" t="n">
        <v>0.15</v>
      </c>
      <c r="N76" s="10" t="s">
        <v>212</v>
      </c>
      <c r="O76" s="9" t="n">
        <v>0.15</v>
      </c>
      <c r="P76" s="10" t="s">
        <v>213</v>
      </c>
      <c r="Q76" s="9" t="n">
        <v>0.15</v>
      </c>
      <c r="R76" s="10" t="s">
        <v>212</v>
      </c>
      <c r="S76" s="9" t="n">
        <v>0.15</v>
      </c>
      <c r="T76" s="10" t="s">
        <v>212</v>
      </c>
      <c r="U76" s="9" t="n">
        <v>0.15</v>
      </c>
      <c r="V76" s="10" t="s">
        <v>211</v>
      </c>
      <c r="W76" s="9" t="n">
        <v>0.12</v>
      </c>
      <c r="X76" s="10" t="s">
        <v>211</v>
      </c>
      <c r="Y76" s="9" t="n">
        <v>0.12</v>
      </c>
      <c r="Z76" s="11" t="s">
        <v>211</v>
      </c>
      <c r="AA76" s="9" t="n">
        <v>0.12</v>
      </c>
    </row>
    <row r="77" customFormat="false" ht="14.25" hidden="false" customHeight="false" outlineLevel="0" collapsed="false">
      <c r="A77" s="7" t="n">
        <v>152</v>
      </c>
      <c r="B77" s="8" t="s">
        <v>214</v>
      </c>
      <c r="C77" s="9" t="n">
        <v>0.1</v>
      </c>
      <c r="D77" s="10" t="s">
        <v>214</v>
      </c>
      <c r="E77" s="9" t="n">
        <v>0.07</v>
      </c>
      <c r="F77" s="10" t="s">
        <v>214</v>
      </c>
      <c r="G77" s="9" t="n">
        <v>0.07</v>
      </c>
      <c r="H77" s="10" t="s">
        <v>214</v>
      </c>
      <c r="I77" s="9" t="n">
        <v>0.09</v>
      </c>
      <c r="J77" s="10" t="s">
        <v>215</v>
      </c>
      <c r="K77" s="9" t="n">
        <v>0.11</v>
      </c>
      <c r="L77" s="10" t="s">
        <v>215</v>
      </c>
      <c r="M77" s="9" t="n">
        <v>0.11</v>
      </c>
      <c r="N77" s="10" t="s">
        <v>215</v>
      </c>
      <c r="O77" s="9" t="n">
        <v>0.11</v>
      </c>
      <c r="P77" s="10" t="s">
        <v>216</v>
      </c>
      <c r="Q77" s="9" t="n">
        <v>0.11</v>
      </c>
      <c r="R77" s="10" t="s">
        <v>215</v>
      </c>
      <c r="S77" s="9" t="n">
        <v>0.09</v>
      </c>
      <c r="T77" s="10" t="s">
        <v>215</v>
      </c>
      <c r="U77" s="9" t="n">
        <v>0.09</v>
      </c>
      <c r="V77" s="10" t="s">
        <v>214</v>
      </c>
      <c r="W77" s="9" t="n">
        <v>0.07</v>
      </c>
      <c r="X77" s="10" t="s">
        <v>214</v>
      </c>
      <c r="Y77" s="9" t="n">
        <v>0.07</v>
      </c>
      <c r="Z77" s="11" t="s">
        <v>214</v>
      </c>
      <c r="AA77" s="9" t="n">
        <v>0.07</v>
      </c>
    </row>
    <row r="78" customFormat="false" ht="14.25" hidden="false" customHeight="false" outlineLevel="0" collapsed="false">
      <c r="A78" s="7" t="n">
        <v>153</v>
      </c>
      <c r="B78" s="8" t="s">
        <v>217</v>
      </c>
      <c r="C78" s="9" t="n">
        <v>0.09</v>
      </c>
      <c r="D78" s="10" t="s">
        <v>217</v>
      </c>
      <c r="E78" s="9" t="n">
        <v>0.06</v>
      </c>
      <c r="F78" s="10" t="s">
        <v>217</v>
      </c>
      <c r="G78" s="9" t="n">
        <v>0.06</v>
      </c>
      <c r="H78" s="10" t="s">
        <v>217</v>
      </c>
      <c r="I78" s="9" t="n">
        <v>0.07</v>
      </c>
      <c r="J78" s="10" t="s">
        <v>218</v>
      </c>
      <c r="K78" s="9" t="n">
        <v>0.1</v>
      </c>
      <c r="L78" s="10" t="s">
        <v>218</v>
      </c>
      <c r="M78" s="9" t="n">
        <v>0.1</v>
      </c>
      <c r="N78" s="10" t="s">
        <v>218</v>
      </c>
      <c r="O78" s="9" t="n">
        <v>0.1</v>
      </c>
      <c r="P78" s="10" t="s">
        <v>219</v>
      </c>
      <c r="Q78" s="9" t="n">
        <v>0.1</v>
      </c>
      <c r="R78" s="10" t="s">
        <v>218</v>
      </c>
      <c r="S78" s="9" t="n">
        <v>0.07</v>
      </c>
      <c r="T78" s="10" t="s">
        <v>218</v>
      </c>
      <c r="U78" s="9" t="n">
        <v>0.07</v>
      </c>
      <c r="V78" s="10" t="s">
        <v>217</v>
      </c>
      <c r="W78" s="9" t="n">
        <v>0.06</v>
      </c>
      <c r="X78" s="10" t="s">
        <v>217</v>
      </c>
      <c r="Y78" s="9" t="n">
        <v>0.06</v>
      </c>
      <c r="Z78" s="11" t="s">
        <v>217</v>
      </c>
      <c r="AA78" s="9" t="n">
        <v>0.06</v>
      </c>
    </row>
    <row r="79" customFormat="false" ht="14.25" hidden="false" customHeight="false" outlineLevel="0" collapsed="false">
      <c r="A79" s="7" t="n">
        <v>154</v>
      </c>
      <c r="B79" s="8" t="s">
        <v>220</v>
      </c>
      <c r="C79" s="9" t="n">
        <v>0.11</v>
      </c>
      <c r="D79" s="10" t="s">
        <v>216</v>
      </c>
      <c r="E79" s="9" t="n">
        <v>0.06</v>
      </c>
      <c r="F79" s="10" t="s">
        <v>216</v>
      </c>
      <c r="G79" s="9" t="n">
        <v>0.06</v>
      </c>
      <c r="H79" s="10" t="s">
        <v>221</v>
      </c>
      <c r="I79" s="9" t="n">
        <v>0.07</v>
      </c>
      <c r="J79" s="10" t="s">
        <v>222</v>
      </c>
      <c r="K79" s="9" t="n">
        <v>0.12</v>
      </c>
      <c r="L79" s="10" t="s">
        <v>222</v>
      </c>
      <c r="M79" s="9" t="n">
        <v>0.12</v>
      </c>
      <c r="N79" s="10" t="s">
        <v>222</v>
      </c>
      <c r="O79" s="9" t="n">
        <v>0.12</v>
      </c>
      <c r="P79" s="10" t="s">
        <v>223</v>
      </c>
      <c r="Q79" s="9" t="n">
        <v>0.12</v>
      </c>
      <c r="R79" s="10" t="s">
        <v>224</v>
      </c>
      <c r="S79" s="9" t="n">
        <v>0.07</v>
      </c>
      <c r="T79" s="10" t="s">
        <v>224</v>
      </c>
      <c r="U79" s="9" t="n">
        <v>0.07</v>
      </c>
      <c r="V79" s="10" t="s">
        <v>216</v>
      </c>
      <c r="W79" s="9" t="n">
        <v>0.06</v>
      </c>
      <c r="X79" s="10" t="s">
        <v>216</v>
      </c>
      <c r="Y79" s="9" t="n">
        <v>0.06</v>
      </c>
      <c r="Z79" s="11" t="s">
        <v>216</v>
      </c>
      <c r="AA79" s="9" t="n">
        <v>0.06</v>
      </c>
    </row>
    <row r="80" customFormat="false" ht="14.25" hidden="false" customHeight="false" outlineLevel="0" collapsed="false">
      <c r="A80" s="7" t="n">
        <v>155</v>
      </c>
      <c r="B80" s="8" t="s">
        <v>225</v>
      </c>
      <c r="C80" s="9" t="n">
        <v>0.12</v>
      </c>
      <c r="D80" s="10" t="s">
        <v>225</v>
      </c>
      <c r="E80" s="9" t="n">
        <v>0.07</v>
      </c>
      <c r="F80" s="10" t="s">
        <v>225</v>
      </c>
      <c r="G80" s="9" t="n">
        <v>0.07</v>
      </c>
      <c r="H80" s="10" t="s">
        <v>225</v>
      </c>
      <c r="I80" s="9" t="n">
        <v>0.08</v>
      </c>
      <c r="J80" s="10" t="s">
        <v>226</v>
      </c>
      <c r="K80" s="9" t="n">
        <v>0.12</v>
      </c>
      <c r="L80" s="10" t="s">
        <v>226</v>
      </c>
      <c r="M80" s="9" t="n">
        <v>0.12</v>
      </c>
      <c r="N80" s="10" t="s">
        <v>226</v>
      </c>
      <c r="O80" s="9" t="n">
        <v>0.12</v>
      </c>
      <c r="P80" s="10" t="s">
        <v>227</v>
      </c>
      <c r="Q80" s="9" t="n">
        <v>0.12</v>
      </c>
      <c r="R80" s="10" t="s">
        <v>226</v>
      </c>
      <c r="S80" s="9" t="n">
        <v>0.07</v>
      </c>
      <c r="T80" s="10" t="s">
        <v>226</v>
      </c>
      <c r="U80" s="9" t="n">
        <v>0.08</v>
      </c>
      <c r="V80" s="10" t="s">
        <v>225</v>
      </c>
      <c r="W80" s="9" t="n">
        <v>0.07</v>
      </c>
      <c r="X80" s="10" t="s">
        <v>225</v>
      </c>
      <c r="Y80" s="9" t="n">
        <v>0.07</v>
      </c>
      <c r="Z80" s="11" t="s">
        <v>225</v>
      </c>
      <c r="AA80" s="9" t="n">
        <v>0.07</v>
      </c>
    </row>
    <row r="81" customFormat="false" ht="14.25" hidden="false" customHeight="false" outlineLevel="0" collapsed="false">
      <c r="A81" s="7" t="n">
        <v>156</v>
      </c>
      <c r="B81" s="8" t="s">
        <v>223</v>
      </c>
      <c r="C81" s="9" t="n">
        <v>0.1</v>
      </c>
      <c r="D81" s="10" t="s">
        <v>223</v>
      </c>
      <c r="E81" s="9" t="n">
        <v>0.06</v>
      </c>
      <c r="F81" s="10" t="s">
        <v>223</v>
      </c>
      <c r="G81" s="9" t="n">
        <v>0.06</v>
      </c>
      <c r="H81" s="10" t="s">
        <v>223</v>
      </c>
      <c r="I81" s="9" t="n">
        <v>0.06</v>
      </c>
      <c r="J81" s="10" t="s">
        <v>228</v>
      </c>
      <c r="K81" s="9" t="n">
        <v>0.11</v>
      </c>
      <c r="L81" s="10" t="s">
        <v>228</v>
      </c>
      <c r="M81" s="9" t="n">
        <v>0.11</v>
      </c>
      <c r="N81" s="10" t="s">
        <v>228</v>
      </c>
      <c r="O81" s="9" t="n">
        <v>0.1</v>
      </c>
      <c r="P81" s="10" t="s">
        <v>229</v>
      </c>
      <c r="Q81" s="9" t="n">
        <v>0.11</v>
      </c>
      <c r="R81" s="10" t="s">
        <v>228</v>
      </c>
      <c r="S81" s="9" t="n">
        <v>0.06</v>
      </c>
      <c r="T81" s="10" t="s">
        <v>228</v>
      </c>
      <c r="U81" s="9" t="n">
        <v>0.06</v>
      </c>
      <c r="V81" s="10" t="s">
        <v>223</v>
      </c>
      <c r="W81" s="9" t="n">
        <v>0.06</v>
      </c>
      <c r="X81" s="10" t="s">
        <v>223</v>
      </c>
      <c r="Y81" s="9" t="n">
        <v>0.06</v>
      </c>
      <c r="Z81" s="11" t="s">
        <v>223</v>
      </c>
      <c r="AA81" s="9" t="n">
        <v>0.06</v>
      </c>
    </row>
    <row r="82" customFormat="false" ht="14.25" hidden="false" customHeight="false" outlineLevel="0" collapsed="false">
      <c r="A82" s="7" t="n">
        <v>157</v>
      </c>
      <c r="B82" s="8" t="s">
        <v>230</v>
      </c>
      <c r="C82" s="9" t="n">
        <v>0.11</v>
      </c>
      <c r="D82" s="10" t="s">
        <v>230</v>
      </c>
      <c r="E82" s="9" t="n">
        <v>0.08</v>
      </c>
      <c r="F82" s="10" t="s">
        <v>230</v>
      </c>
      <c r="G82" s="9" t="n">
        <v>0.08</v>
      </c>
      <c r="H82" s="10" t="s">
        <v>230</v>
      </c>
      <c r="I82" s="9" t="n">
        <v>0.08</v>
      </c>
      <c r="J82" s="10" t="s">
        <v>231</v>
      </c>
      <c r="K82" s="9" t="n">
        <v>0.11</v>
      </c>
      <c r="L82" s="10" t="s">
        <v>231</v>
      </c>
      <c r="M82" s="9" t="n">
        <v>0.11</v>
      </c>
      <c r="N82" s="10" t="s">
        <v>231</v>
      </c>
      <c r="O82" s="9" t="n">
        <v>0.1</v>
      </c>
      <c r="P82" s="10" t="s">
        <v>232</v>
      </c>
      <c r="Q82" s="9" t="n">
        <v>0.11</v>
      </c>
      <c r="R82" s="10" t="s">
        <v>231</v>
      </c>
      <c r="S82" s="9" t="n">
        <v>0.08</v>
      </c>
      <c r="T82" s="10" t="s">
        <v>231</v>
      </c>
      <c r="U82" s="9" t="n">
        <v>0.08</v>
      </c>
      <c r="V82" s="10" t="s">
        <v>230</v>
      </c>
      <c r="W82" s="9" t="n">
        <v>0.08</v>
      </c>
      <c r="X82" s="10" t="s">
        <v>230</v>
      </c>
      <c r="Y82" s="9" t="n">
        <v>0.08</v>
      </c>
      <c r="Z82" s="11" t="s">
        <v>230</v>
      </c>
      <c r="AA82" s="9" t="n">
        <v>0.08</v>
      </c>
    </row>
    <row r="83" customFormat="false" ht="14.25" hidden="false" customHeight="false" outlineLevel="0" collapsed="false">
      <c r="A83" s="7" t="n">
        <v>158</v>
      </c>
      <c r="B83" s="8" t="s">
        <v>233</v>
      </c>
      <c r="C83" s="9" t="n">
        <v>0.13</v>
      </c>
      <c r="D83" s="10" t="s">
        <v>233</v>
      </c>
      <c r="E83" s="9" t="n">
        <v>0.13</v>
      </c>
      <c r="F83" s="10" t="s">
        <v>233</v>
      </c>
      <c r="G83" s="9" t="n">
        <v>0.13</v>
      </c>
      <c r="H83" s="10" t="s">
        <v>233</v>
      </c>
      <c r="I83" s="9" t="n">
        <v>0.12</v>
      </c>
      <c r="J83" s="10" t="s">
        <v>234</v>
      </c>
      <c r="K83" s="9" t="n">
        <v>0.13</v>
      </c>
      <c r="L83" s="10" t="s">
        <v>234</v>
      </c>
      <c r="M83" s="9" t="n">
        <v>0.13</v>
      </c>
      <c r="N83" s="10" t="s">
        <v>234</v>
      </c>
      <c r="O83" s="9" t="n">
        <v>0.12</v>
      </c>
      <c r="P83" s="10" t="s">
        <v>235</v>
      </c>
      <c r="Q83" s="9" t="n">
        <v>0.13</v>
      </c>
      <c r="R83" s="10" t="s">
        <v>234</v>
      </c>
      <c r="S83" s="9" t="n">
        <v>0.12</v>
      </c>
      <c r="T83" s="10" t="s">
        <v>234</v>
      </c>
      <c r="U83" s="9" t="n">
        <v>0.12</v>
      </c>
      <c r="V83" s="10" t="s">
        <v>233</v>
      </c>
      <c r="W83" s="9" t="n">
        <v>0.13</v>
      </c>
      <c r="X83" s="10" t="s">
        <v>233</v>
      </c>
      <c r="Y83" s="9" t="n">
        <v>0.13</v>
      </c>
      <c r="Z83" s="11" t="s">
        <v>233</v>
      </c>
      <c r="AA83" s="9" t="n">
        <v>0.13</v>
      </c>
    </row>
    <row r="84" customFormat="false" ht="14.25" hidden="false" customHeight="false" outlineLevel="0" collapsed="false">
      <c r="A84" s="7" t="n">
        <v>159</v>
      </c>
      <c r="B84" s="8" t="s">
        <v>236</v>
      </c>
      <c r="C84" s="9" t="n">
        <v>0.19</v>
      </c>
      <c r="D84" s="10" t="s">
        <v>236</v>
      </c>
      <c r="E84" s="9" t="n">
        <v>0.21</v>
      </c>
      <c r="F84" s="10" t="s">
        <v>236</v>
      </c>
      <c r="G84" s="9" t="n">
        <v>0.21</v>
      </c>
      <c r="H84" s="10" t="s">
        <v>236</v>
      </c>
      <c r="I84" s="9" t="n">
        <v>0.2</v>
      </c>
      <c r="J84" s="10" t="s">
        <v>237</v>
      </c>
      <c r="K84" s="9" t="n">
        <v>0.19</v>
      </c>
      <c r="L84" s="10" t="s">
        <v>237</v>
      </c>
      <c r="M84" s="9" t="n">
        <v>0.19</v>
      </c>
      <c r="N84" s="10" t="s">
        <v>237</v>
      </c>
      <c r="O84" s="9" t="n">
        <v>0.16</v>
      </c>
      <c r="P84" s="10" t="s">
        <v>238</v>
      </c>
      <c r="Q84" s="9" t="n">
        <v>0.19</v>
      </c>
      <c r="R84" s="10" t="s">
        <v>237</v>
      </c>
      <c r="S84" s="9" t="n">
        <v>0.2</v>
      </c>
      <c r="T84" s="10" t="s">
        <v>237</v>
      </c>
      <c r="U84" s="9" t="n">
        <v>0.2</v>
      </c>
      <c r="V84" s="10" t="s">
        <v>236</v>
      </c>
      <c r="W84" s="9" t="n">
        <v>0.21</v>
      </c>
      <c r="X84" s="10" t="s">
        <v>236</v>
      </c>
      <c r="Y84" s="9" t="n">
        <v>0.21</v>
      </c>
      <c r="Z84" s="11" t="s">
        <v>236</v>
      </c>
      <c r="AA84" s="9" t="n">
        <v>0.21</v>
      </c>
    </row>
    <row r="85" customFormat="false" ht="14.25" hidden="false" customHeight="false" outlineLevel="0" collapsed="false">
      <c r="A85" s="7" t="n">
        <v>160</v>
      </c>
      <c r="B85" s="8" t="s">
        <v>239</v>
      </c>
      <c r="C85" s="9" t="n">
        <v>0.3</v>
      </c>
      <c r="D85" s="10" t="s">
        <v>239</v>
      </c>
      <c r="E85" s="9" t="n">
        <v>0.35</v>
      </c>
      <c r="F85" s="10" t="s">
        <v>239</v>
      </c>
      <c r="G85" s="9" t="n">
        <v>0.35</v>
      </c>
      <c r="H85" s="10" t="s">
        <v>239</v>
      </c>
      <c r="I85" s="9" t="n">
        <v>0.34</v>
      </c>
      <c r="J85" s="10" t="s">
        <v>240</v>
      </c>
      <c r="K85" s="9" t="n">
        <v>0.3</v>
      </c>
      <c r="L85" s="10" t="s">
        <v>240</v>
      </c>
      <c r="M85" s="9" t="n">
        <v>0.3</v>
      </c>
      <c r="N85" s="10" t="s">
        <v>240</v>
      </c>
      <c r="O85" s="9" t="n">
        <v>0.27</v>
      </c>
      <c r="P85" s="10" t="s">
        <v>241</v>
      </c>
      <c r="Q85" s="9" t="n">
        <v>0.3</v>
      </c>
      <c r="R85" s="10" t="s">
        <v>240</v>
      </c>
      <c r="S85" s="9" t="n">
        <v>0.36</v>
      </c>
      <c r="T85" s="10" t="s">
        <v>240</v>
      </c>
      <c r="U85" s="9" t="n">
        <v>0.34</v>
      </c>
      <c r="V85" s="10" t="s">
        <v>239</v>
      </c>
      <c r="W85" s="9" t="n">
        <v>0.35</v>
      </c>
      <c r="X85" s="10" t="s">
        <v>239</v>
      </c>
      <c r="Y85" s="9" t="n">
        <v>0.35</v>
      </c>
      <c r="Z85" s="11" t="s">
        <v>239</v>
      </c>
      <c r="AA85" s="9" t="n">
        <v>0.35</v>
      </c>
    </row>
    <row r="86" customFormat="false" ht="14.25" hidden="false" customHeight="false" outlineLevel="0" collapsed="false">
      <c r="A86" s="7" t="n">
        <v>161</v>
      </c>
      <c r="B86" s="8" t="s">
        <v>242</v>
      </c>
      <c r="C86" s="9" t="n">
        <v>0.35</v>
      </c>
      <c r="D86" s="10" t="s">
        <v>242</v>
      </c>
      <c r="E86" s="9" t="n">
        <v>0.37</v>
      </c>
      <c r="F86" s="10" t="s">
        <v>242</v>
      </c>
      <c r="G86" s="9" t="n">
        <v>0.37</v>
      </c>
      <c r="H86" s="10" t="s">
        <v>242</v>
      </c>
      <c r="I86" s="9" t="n">
        <v>0.37</v>
      </c>
      <c r="J86" s="10" t="s">
        <v>243</v>
      </c>
      <c r="K86" s="9" t="n">
        <v>0.35</v>
      </c>
      <c r="L86" s="10" t="s">
        <v>243</v>
      </c>
      <c r="M86" s="9" t="n">
        <v>0.34</v>
      </c>
      <c r="N86" s="10" t="s">
        <v>243</v>
      </c>
      <c r="O86" s="9" t="n">
        <v>0.27</v>
      </c>
      <c r="P86" s="10" t="s">
        <v>244</v>
      </c>
      <c r="Q86" s="9" t="n">
        <v>0.35</v>
      </c>
      <c r="R86" s="10" t="s">
        <v>243</v>
      </c>
      <c r="S86" s="9" t="n">
        <v>0.35</v>
      </c>
      <c r="T86" s="10" t="s">
        <v>243</v>
      </c>
      <c r="U86" s="9" t="n">
        <v>0.36</v>
      </c>
      <c r="V86" s="10" t="s">
        <v>242</v>
      </c>
      <c r="W86" s="9" t="n">
        <v>0.37</v>
      </c>
      <c r="X86" s="10" t="s">
        <v>242</v>
      </c>
      <c r="Y86" s="9" t="n">
        <v>0.37</v>
      </c>
      <c r="Z86" s="11" t="s">
        <v>242</v>
      </c>
      <c r="AA86" s="9" t="n">
        <v>0.37</v>
      </c>
    </row>
    <row r="87" customFormat="false" ht="14.25" hidden="false" customHeight="false" outlineLevel="0" collapsed="false">
      <c r="A87" s="7" t="n">
        <v>162</v>
      </c>
      <c r="B87" s="8" t="s">
        <v>243</v>
      </c>
      <c r="C87" s="9" t="n">
        <v>0.36</v>
      </c>
      <c r="D87" s="10" t="s">
        <v>243</v>
      </c>
      <c r="E87" s="9" t="n">
        <v>0.35</v>
      </c>
      <c r="F87" s="10" t="s">
        <v>243</v>
      </c>
      <c r="G87" s="9" t="n">
        <v>0.35</v>
      </c>
      <c r="H87" s="10" t="s">
        <v>243</v>
      </c>
      <c r="I87" s="9" t="n">
        <v>0.37</v>
      </c>
      <c r="J87" s="10" t="s">
        <v>244</v>
      </c>
      <c r="K87" s="9" t="n">
        <v>0.36</v>
      </c>
      <c r="L87" s="10" t="s">
        <v>244</v>
      </c>
      <c r="M87" s="9" t="n">
        <v>0.33</v>
      </c>
      <c r="N87" s="10" t="s">
        <v>244</v>
      </c>
      <c r="O87" s="9" t="n">
        <v>0.24</v>
      </c>
      <c r="P87" s="10" t="s">
        <v>245</v>
      </c>
      <c r="Q87" s="9" t="n">
        <v>0.36</v>
      </c>
      <c r="R87" s="10" t="s">
        <v>244</v>
      </c>
      <c r="S87" s="9" t="n">
        <v>0.34</v>
      </c>
      <c r="T87" s="10" t="s">
        <v>244</v>
      </c>
      <c r="U87" s="9" t="n">
        <v>0.35</v>
      </c>
      <c r="V87" s="10" t="s">
        <v>243</v>
      </c>
      <c r="W87" s="9" t="n">
        <v>0.35</v>
      </c>
      <c r="X87" s="10" t="s">
        <v>243</v>
      </c>
      <c r="Y87" s="9" t="n">
        <v>0.35</v>
      </c>
      <c r="Z87" s="11" t="s">
        <v>243</v>
      </c>
      <c r="AA87" s="9" t="n">
        <v>0.35</v>
      </c>
    </row>
    <row r="88" customFormat="false" ht="14.25" hidden="false" customHeight="false" outlineLevel="0" collapsed="false">
      <c r="A88" s="7" t="n">
        <v>163</v>
      </c>
      <c r="B88" s="8" t="s">
        <v>246</v>
      </c>
      <c r="C88" s="9" t="n">
        <v>0.32</v>
      </c>
      <c r="D88" s="10" t="s">
        <v>246</v>
      </c>
      <c r="E88" s="9" t="n">
        <v>0.28</v>
      </c>
      <c r="F88" s="10" t="s">
        <v>246</v>
      </c>
      <c r="G88" s="9" t="n">
        <v>0.28</v>
      </c>
      <c r="H88" s="10" t="s">
        <v>246</v>
      </c>
      <c r="I88" s="9" t="n">
        <v>0.33</v>
      </c>
      <c r="J88" s="10" t="s">
        <v>247</v>
      </c>
      <c r="K88" s="9" t="n">
        <v>0.32</v>
      </c>
      <c r="L88" s="10" t="s">
        <v>247</v>
      </c>
      <c r="M88" s="9" t="n">
        <v>0.28</v>
      </c>
      <c r="N88" s="10" t="s">
        <v>248</v>
      </c>
      <c r="O88" s="9" t="n">
        <v>0.2</v>
      </c>
      <c r="P88" s="10" t="s">
        <v>249</v>
      </c>
      <c r="Q88" s="9" t="n">
        <v>0.32</v>
      </c>
      <c r="R88" s="10" t="s">
        <v>247</v>
      </c>
      <c r="S88" s="9" t="n">
        <v>0.26</v>
      </c>
      <c r="T88" s="10" t="s">
        <v>247</v>
      </c>
      <c r="U88" s="9" t="n">
        <v>0.28</v>
      </c>
      <c r="V88" s="10" t="s">
        <v>246</v>
      </c>
      <c r="W88" s="9" t="n">
        <v>0.28</v>
      </c>
      <c r="X88" s="10" t="s">
        <v>246</v>
      </c>
      <c r="Y88" s="9" t="n">
        <v>0.28</v>
      </c>
      <c r="Z88" s="11" t="s">
        <v>246</v>
      </c>
      <c r="AA88" s="9" t="n">
        <v>0.28</v>
      </c>
    </row>
    <row r="89" customFormat="false" ht="14.25" hidden="false" customHeight="false" outlineLevel="0" collapsed="false">
      <c r="A89" s="7" t="n">
        <v>164</v>
      </c>
      <c r="B89" s="8" t="s">
        <v>250</v>
      </c>
      <c r="C89" s="9" t="n">
        <v>0.29</v>
      </c>
      <c r="D89" s="10" t="s">
        <v>250</v>
      </c>
      <c r="E89" s="9" t="n">
        <v>0.24</v>
      </c>
      <c r="F89" s="10" t="s">
        <v>250</v>
      </c>
      <c r="G89" s="9" t="n">
        <v>0.24</v>
      </c>
      <c r="H89" s="10" t="s">
        <v>250</v>
      </c>
      <c r="I89" s="9" t="n">
        <v>0.3</v>
      </c>
      <c r="J89" s="10" t="s">
        <v>251</v>
      </c>
      <c r="K89" s="9" t="n">
        <v>0.29</v>
      </c>
      <c r="L89" s="10" t="s">
        <v>251</v>
      </c>
      <c r="M89" s="9" t="n">
        <v>0.24</v>
      </c>
      <c r="N89" s="10" t="s">
        <v>251</v>
      </c>
      <c r="O89" s="9" t="n">
        <v>0.17</v>
      </c>
      <c r="P89" s="10" t="s">
        <v>252</v>
      </c>
      <c r="Q89" s="9" t="n">
        <v>0.3</v>
      </c>
      <c r="R89" s="10" t="s">
        <v>251</v>
      </c>
      <c r="S89" s="9" t="n">
        <v>0.21</v>
      </c>
      <c r="T89" s="10" t="s">
        <v>251</v>
      </c>
      <c r="U89" s="9" t="n">
        <v>0.25</v>
      </c>
      <c r="V89" s="10" t="s">
        <v>250</v>
      </c>
      <c r="W89" s="9" t="n">
        <v>0.24</v>
      </c>
      <c r="X89" s="10" t="s">
        <v>250</v>
      </c>
      <c r="Y89" s="9" t="n">
        <v>0.24</v>
      </c>
      <c r="Z89" s="11" t="s">
        <v>250</v>
      </c>
      <c r="AA89" s="9" t="n">
        <v>0.24</v>
      </c>
    </row>
    <row r="90" customFormat="false" ht="14.25" hidden="false" customHeight="false" outlineLevel="0" collapsed="false">
      <c r="A90" s="7" t="n">
        <v>165</v>
      </c>
      <c r="B90" s="8" t="s">
        <v>253</v>
      </c>
      <c r="C90" s="9" t="n">
        <v>0.21</v>
      </c>
      <c r="D90" s="10" t="s">
        <v>253</v>
      </c>
      <c r="E90" s="9" t="n">
        <v>0.18</v>
      </c>
      <c r="F90" s="10" t="s">
        <v>253</v>
      </c>
      <c r="G90" s="9" t="n">
        <v>0.18</v>
      </c>
      <c r="H90" s="10" t="s">
        <v>253</v>
      </c>
      <c r="I90" s="9" t="n">
        <v>0.21</v>
      </c>
      <c r="J90" s="10" t="s">
        <v>254</v>
      </c>
      <c r="K90" s="9" t="n">
        <v>0.21</v>
      </c>
      <c r="L90" s="10" t="s">
        <v>254</v>
      </c>
      <c r="M90" s="9" t="n">
        <v>0.19</v>
      </c>
      <c r="N90" s="10" t="s">
        <v>254</v>
      </c>
      <c r="O90" s="9" t="n">
        <v>0.14</v>
      </c>
      <c r="P90" s="10" t="s">
        <v>255</v>
      </c>
      <c r="Q90" s="9" t="n">
        <v>0.22</v>
      </c>
      <c r="R90" s="10" t="s">
        <v>256</v>
      </c>
      <c r="S90" s="9" t="n">
        <v>0.14</v>
      </c>
      <c r="T90" s="10" t="s">
        <v>254</v>
      </c>
      <c r="U90" s="9" t="n">
        <v>0.18</v>
      </c>
      <c r="V90" s="10" t="s">
        <v>253</v>
      </c>
      <c r="W90" s="9" t="n">
        <v>0.18</v>
      </c>
      <c r="X90" s="10" t="s">
        <v>253</v>
      </c>
      <c r="Y90" s="9" t="n">
        <v>0.18</v>
      </c>
      <c r="Z90" s="11" t="s">
        <v>253</v>
      </c>
      <c r="AA90" s="9" t="n">
        <v>0.18</v>
      </c>
    </row>
    <row r="91" customFormat="false" ht="14.25" hidden="false" customHeight="false" outlineLevel="0" collapsed="false">
      <c r="A91" s="7" t="n">
        <v>166</v>
      </c>
      <c r="B91" s="8" t="s">
        <v>257</v>
      </c>
      <c r="C91" s="9" t="n">
        <v>0.19</v>
      </c>
      <c r="D91" s="10" t="s">
        <v>257</v>
      </c>
      <c r="E91" s="9" t="n">
        <v>0.16</v>
      </c>
      <c r="F91" s="10" t="s">
        <v>257</v>
      </c>
      <c r="G91" s="9" t="n">
        <v>0.16</v>
      </c>
      <c r="H91" s="10" t="s">
        <v>257</v>
      </c>
      <c r="I91" s="9" t="n">
        <v>0.19</v>
      </c>
      <c r="J91" s="10" t="s">
        <v>258</v>
      </c>
      <c r="K91" s="9" t="n">
        <v>0.19</v>
      </c>
      <c r="L91" s="10" t="s">
        <v>258</v>
      </c>
      <c r="M91" s="9" t="n">
        <v>0.17</v>
      </c>
      <c r="N91" s="10" t="s">
        <v>258</v>
      </c>
      <c r="O91" s="9" t="n">
        <v>0.15</v>
      </c>
      <c r="P91" s="10" t="s">
        <v>259</v>
      </c>
      <c r="Q91" s="9" t="n">
        <v>0.2</v>
      </c>
      <c r="R91" s="10" t="s">
        <v>258</v>
      </c>
      <c r="S91" s="9" t="n">
        <v>0.13</v>
      </c>
      <c r="T91" s="10" t="s">
        <v>258</v>
      </c>
      <c r="U91" s="9" t="n">
        <v>0.17</v>
      </c>
      <c r="V91" s="10" t="s">
        <v>257</v>
      </c>
      <c r="W91" s="9" t="n">
        <v>0.16</v>
      </c>
      <c r="X91" s="10" t="s">
        <v>257</v>
      </c>
      <c r="Y91" s="9" t="n">
        <v>0.16</v>
      </c>
      <c r="Z91" s="11" t="s">
        <v>257</v>
      </c>
      <c r="AA91" s="9" t="n">
        <v>0.16</v>
      </c>
    </row>
    <row r="92" customFormat="false" ht="14.25" hidden="false" customHeight="false" outlineLevel="0" collapsed="false">
      <c r="A92" s="7" t="n">
        <v>167</v>
      </c>
      <c r="B92" s="8" t="s">
        <v>260</v>
      </c>
      <c r="C92" s="9" t="n">
        <v>0.17</v>
      </c>
      <c r="D92" s="10" t="s">
        <v>260</v>
      </c>
      <c r="E92" s="9" t="n">
        <v>0.14</v>
      </c>
      <c r="F92" s="10" t="s">
        <v>260</v>
      </c>
      <c r="G92" s="9" t="n">
        <v>0.14</v>
      </c>
      <c r="H92" s="10" t="s">
        <v>260</v>
      </c>
      <c r="I92" s="9" t="n">
        <v>0.17</v>
      </c>
      <c r="J92" s="10" t="s">
        <v>261</v>
      </c>
      <c r="K92" s="9" t="n">
        <v>0.17</v>
      </c>
      <c r="L92" s="10" t="s">
        <v>261</v>
      </c>
      <c r="M92" s="9" t="n">
        <v>0.17</v>
      </c>
      <c r="N92" s="10" t="s">
        <v>261</v>
      </c>
      <c r="O92" s="9" t="n">
        <v>0.15</v>
      </c>
      <c r="P92" s="10" t="s">
        <v>262</v>
      </c>
      <c r="Q92" s="9" t="n">
        <v>0.21</v>
      </c>
      <c r="R92" s="10" t="s">
        <v>263</v>
      </c>
      <c r="S92" s="9" t="n">
        <v>0.13</v>
      </c>
      <c r="T92" s="10" t="s">
        <v>261</v>
      </c>
      <c r="U92" s="9" t="n">
        <v>0.17</v>
      </c>
      <c r="V92" s="10" t="s">
        <v>260</v>
      </c>
      <c r="W92" s="9" t="n">
        <v>0.14</v>
      </c>
      <c r="X92" s="10" t="s">
        <v>260</v>
      </c>
      <c r="Y92" s="9" t="n">
        <v>0.14</v>
      </c>
      <c r="Z92" s="11" t="s">
        <v>260</v>
      </c>
      <c r="AA92" s="9" t="n">
        <v>0.14</v>
      </c>
    </row>
    <row r="93" customFormat="false" ht="14.25" hidden="false" customHeight="false" outlineLevel="0" collapsed="false">
      <c r="A93" s="7" t="n">
        <v>168</v>
      </c>
      <c r="B93" s="8" t="s">
        <v>264</v>
      </c>
      <c r="C93" s="9" t="n">
        <v>0.14</v>
      </c>
      <c r="D93" s="10" t="s">
        <v>264</v>
      </c>
      <c r="E93" s="9" t="n">
        <v>0.11</v>
      </c>
      <c r="F93" s="10" t="s">
        <v>264</v>
      </c>
      <c r="G93" s="9" t="n">
        <v>0.11</v>
      </c>
      <c r="H93" s="10" t="s">
        <v>264</v>
      </c>
      <c r="I93" s="9" t="n">
        <v>0.14</v>
      </c>
      <c r="J93" s="10" t="s">
        <v>265</v>
      </c>
      <c r="K93" s="9" t="n">
        <v>0.14</v>
      </c>
      <c r="L93" s="10" t="s">
        <v>265</v>
      </c>
      <c r="M93" s="9" t="n">
        <v>0.14</v>
      </c>
      <c r="N93" s="10" t="s">
        <v>265</v>
      </c>
      <c r="O93" s="9" t="n">
        <v>0.13</v>
      </c>
      <c r="P93" s="10" t="s">
        <v>266</v>
      </c>
      <c r="Q93" s="9" t="n">
        <v>0.17</v>
      </c>
      <c r="R93" s="10" t="s">
        <v>265</v>
      </c>
      <c r="S93" s="9" t="n">
        <v>0.1</v>
      </c>
      <c r="T93" s="10" t="s">
        <v>265</v>
      </c>
      <c r="U93" s="9" t="n">
        <v>0.14</v>
      </c>
      <c r="V93" s="10" t="s">
        <v>264</v>
      </c>
      <c r="W93" s="9" t="n">
        <v>0.11</v>
      </c>
      <c r="X93" s="10" t="s">
        <v>264</v>
      </c>
      <c r="Y93" s="9" t="n">
        <v>0.11</v>
      </c>
      <c r="Z93" s="11" t="s">
        <v>264</v>
      </c>
      <c r="AA93" s="9" t="n">
        <v>0.11</v>
      </c>
    </row>
    <row r="94" customFormat="false" ht="14.25" hidden="false" customHeight="false" outlineLevel="0" collapsed="false">
      <c r="A94" s="7" t="n">
        <v>169</v>
      </c>
      <c r="B94" s="8" t="s">
        <v>267</v>
      </c>
      <c r="C94" s="9" t="n">
        <v>0.11</v>
      </c>
      <c r="D94" s="10" t="s">
        <v>268</v>
      </c>
      <c r="E94" s="9" t="n">
        <v>0.09</v>
      </c>
      <c r="F94" s="10" t="s">
        <v>268</v>
      </c>
      <c r="G94" s="9" t="n">
        <v>0.09</v>
      </c>
      <c r="H94" s="10" t="s">
        <v>267</v>
      </c>
      <c r="I94" s="9" t="n">
        <v>0.11</v>
      </c>
      <c r="J94" s="10" t="s">
        <v>269</v>
      </c>
      <c r="K94" s="9" t="n">
        <v>0.11</v>
      </c>
      <c r="L94" s="10" t="s">
        <v>270</v>
      </c>
      <c r="M94" s="9" t="n">
        <v>0.11</v>
      </c>
      <c r="N94" s="10" t="s">
        <v>269</v>
      </c>
      <c r="O94" s="9" t="n">
        <v>0.12</v>
      </c>
      <c r="P94" s="10" t="s">
        <v>271</v>
      </c>
      <c r="Q94" s="9" t="n">
        <v>0.13</v>
      </c>
      <c r="R94" s="10" t="s">
        <v>269</v>
      </c>
      <c r="S94" s="9" t="n">
        <v>0.09</v>
      </c>
      <c r="T94" s="10" t="s">
        <v>270</v>
      </c>
      <c r="U94" s="9" t="n">
        <v>0.11</v>
      </c>
      <c r="V94" s="10" t="s">
        <v>268</v>
      </c>
      <c r="W94" s="9" t="n">
        <v>0.09</v>
      </c>
      <c r="X94" s="10" t="s">
        <v>268</v>
      </c>
      <c r="Y94" s="9" t="n">
        <v>0.09</v>
      </c>
      <c r="Z94" s="11" t="s">
        <v>268</v>
      </c>
      <c r="AA94" s="9" t="n">
        <v>0.09</v>
      </c>
    </row>
    <row r="95" customFormat="false" ht="14.25" hidden="false" customHeight="false" outlineLevel="0" collapsed="false">
      <c r="A95" s="7" t="n">
        <v>170</v>
      </c>
      <c r="B95" s="8" t="s">
        <v>270</v>
      </c>
      <c r="C95" s="9" t="n">
        <v>0.1</v>
      </c>
      <c r="D95" s="10" t="s">
        <v>270</v>
      </c>
      <c r="E95" s="9" t="n">
        <v>0.08</v>
      </c>
      <c r="F95" s="10" t="s">
        <v>270</v>
      </c>
      <c r="G95" s="9" t="n">
        <v>0.08</v>
      </c>
      <c r="H95" s="10" t="s">
        <v>270</v>
      </c>
      <c r="I95" s="9" t="n">
        <v>0.1</v>
      </c>
      <c r="J95" s="10" t="s">
        <v>272</v>
      </c>
      <c r="K95" s="9" t="n">
        <v>0.1</v>
      </c>
      <c r="L95" s="10" t="s">
        <v>272</v>
      </c>
      <c r="M95" s="9" t="n">
        <v>0.1</v>
      </c>
      <c r="N95" s="10" t="s">
        <v>272</v>
      </c>
      <c r="O95" s="9" t="n">
        <v>0.09</v>
      </c>
      <c r="P95" s="10" t="s">
        <v>273</v>
      </c>
      <c r="Q95" s="9" t="n">
        <v>0.12</v>
      </c>
      <c r="R95" s="10" t="s">
        <v>272</v>
      </c>
      <c r="S95" s="9" t="n">
        <v>0.08</v>
      </c>
      <c r="T95" s="10" t="s">
        <v>272</v>
      </c>
      <c r="U95" s="9" t="n">
        <v>0.1</v>
      </c>
      <c r="V95" s="10" t="s">
        <v>270</v>
      </c>
      <c r="W95" s="9" t="n">
        <v>0.08</v>
      </c>
      <c r="X95" s="10" t="s">
        <v>270</v>
      </c>
      <c r="Y95" s="9" t="n">
        <v>0.08</v>
      </c>
      <c r="Z95" s="11" t="s">
        <v>270</v>
      </c>
      <c r="AA95" s="9" t="n">
        <v>0.08</v>
      </c>
    </row>
    <row r="96" customFormat="false" ht="14.25" hidden="false" customHeight="false" outlineLevel="0" collapsed="false">
      <c r="A96" s="7" t="n">
        <v>171</v>
      </c>
      <c r="B96" s="8" t="s">
        <v>274</v>
      </c>
      <c r="C96" s="9" t="n">
        <v>0.08</v>
      </c>
      <c r="D96" s="10" t="s">
        <v>274</v>
      </c>
      <c r="E96" s="9" t="n">
        <v>0.07</v>
      </c>
      <c r="F96" s="10" t="s">
        <v>274</v>
      </c>
      <c r="G96" s="9" t="n">
        <v>0.07</v>
      </c>
      <c r="H96" s="10" t="s">
        <v>274</v>
      </c>
      <c r="I96" s="9" t="n">
        <v>0.08</v>
      </c>
      <c r="J96" s="10" t="s">
        <v>275</v>
      </c>
      <c r="K96" s="9" t="n">
        <v>0.08</v>
      </c>
      <c r="L96" s="10" t="s">
        <v>275</v>
      </c>
      <c r="M96" s="9" t="n">
        <v>0.09</v>
      </c>
      <c r="N96" s="10" t="s">
        <v>275</v>
      </c>
      <c r="O96" s="9" t="n">
        <v>0.07</v>
      </c>
      <c r="P96" s="10" t="s">
        <v>276</v>
      </c>
      <c r="Q96" s="9" t="n">
        <v>0.1</v>
      </c>
      <c r="R96" s="10" t="s">
        <v>275</v>
      </c>
      <c r="S96" s="9" t="n">
        <v>0.07</v>
      </c>
      <c r="T96" s="10" t="s">
        <v>275</v>
      </c>
      <c r="U96" s="9" t="n">
        <v>0.09</v>
      </c>
      <c r="V96" s="10" t="s">
        <v>274</v>
      </c>
      <c r="W96" s="9" t="n">
        <v>0.07</v>
      </c>
      <c r="X96" s="10" t="s">
        <v>274</v>
      </c>
      <c r="Y96" s="9" t="n">
        <v>0.07</v>
      </c>
      <c r="Z96" s="11" t="s">
        <v>274</v>
      </c>
      <c r="AA96" s="9" t="n">
        <v>0.07</v>
      </c>
    </row>
    <row r="97" customFormat="false" ht="14.25" hidden="false" customHeight="false" outlineLevel="0" collapsed="false">
      <c r="A97" s="7" t="n">
        <v>172</v>
      </c>
      <c r="B97" s="8" t="s">
        <v>273</v>
      </c>
      <c r="C97" s="9" t="n">
        <v>0.09</v>
      </c>
      <c r="D97" s="10" t="s">
        <v>273</v>
      </c>
      <c r="E97" s="9" t="n">
        <v>0.07</v>
      </c>
      <c r="F97" s="10" t="s">
        <v>273</v>
      </c>
      <c r="G97" s="9" t="n">
        <v>0.07</v>
      </c>
      <c r="H97" s="10" t="s">
        <v>273</v>
      </c>
      <c r="I97" s="9" t="n">
        <v>0.09</v>
      </c>
      <c r="J97" s="10" t="s">
        <v>277</v>
      </c>
      <c r="K97" s="9" t="n">
        <v>0.09</v>
      </c>
      <c r="L97" s="10" t="s">
        <v>277</v>
      </c>
      <c r="M97" s="9" t="n">
        <v>0.12</v>
      </c>
      <c r="N97" s="10" t="s">
        <v>277</v>
      </c>
      <c r="O97" s="9" t="n">
        <v>0.08</v>
      </c>
      <c r="P97" s="10" t="s">
        <v>278</v>
      </c>
      <c r="Q97" s="9" t="n">
        <v>0.11</v>
      </c>
      <c r="R97" s="10" t="s">
        <v>277</v>
      </c>
      <c r="S97" s="9" t="n">
        <v>0.07</v>
      </c>
      <c r="T97" s="10" t="s">
        <v>277</v>
      </c>
      <c r="U97" s="9" t="n">
        <v>0.12</v>
      </c>
      <c r="V97" s="10" t="s">
        <v>273</v>
      </c>
      <c r="W97" s="9" t="n">
        <v>0.07</v>
      </c>
      <c r="X97" s="10" t="s">
        <v>273</v>
      </c>
      <c r="Y97" s="9" t="n">
        <v>0.07</v>
      </c>
      <c r="Z97" s="11" t="s">
        <v>273</v>
      </c>
      <c r="AA97" s="9" t="n">
        <v>0.07</v>
      </c>
    </row>
    <row r="98" customFormat="false" ht="14.25" hidden="false" customHeight="false" outlineLevel="0" collapsed="false">
      <c r="A98" s="7" t="n">
        <v>173</v>
      </c>
      <c r="B98" s="8" t="s">
        <v>277</v>
      </c>
      <c r="C98" s="9" t="n">
        <v>0.14</v>
      </c>
      <c r="D98" s="10" t="s">
        <v>277</v>
      </c>
      <c r="E98" s="9" t="n">
        <v>0.12</v>
      </c>
      <c r="F98" s="10" t="s">
        <v>277</v>
      </c>
      <c r="G98" s="9" t="n">
        <v>0.12</v>
      </c>
      <c r="H98" s="10" t="s">
        <v>277</v>
      </c>
      <c r="I98" s="9" t="n">
        <v>0.14</v>
      </c>
      <c r="J98" s="10" t="s">
        <v>278</v>
      </c>
      <c r="K98" s="9" t="n">
        <v>0.14</v>
      </c>
      <c r="L98" s="10" t="s">
        <v>279</v>
      </c>
      <c r="M98" s="9" t="n">
        <v>0.24</v>
      </c>
      <c r="N98" s="10" t="s">
        <v>278</v>
      </c>
      <c r="O98" s="9" t="n">
        <v>0.13</v>
      </c>
      <c r="P98" s="10" t="s">
        <v>280</v>
      </c>
      <c r="Q98" s="9" t="n">
        <v>0.2</v>
      </c>
      <c r="R98" s="10" t="s">
        <v>278</v>
      </c>
      <c r="S98" s="9" t="n">
        <v>0.11</v>
      </c>
      <c r="T98" s="10" t="s">
        <v>279</v>
      </c>
      <c r="U98" s="9" t="n">
        <v>0.23</v>
      </c>
      <c r="V98" s="10" t="s">
        <v>277</v>
      </c>
      <c r="W98" s="9" t="n">
        <v>0.12</v>
      </c>
      <c r="X98" s="10" t="s">
        <v>277</v>
      </c>
      <c r="Y98" s="9" t="n">
        <v>0.12</v>
      </c>
      <c r="Z98" s="11" t="s">
        <v>277</v>
      </c>
      <c r="AA98" s="9" t="n">
        <v>0.12</v>
      </c>
    </row>
    <row r="99" customFormat="false" ht="14.25" hidden="false" customHeight="false" outlineLevel="0" collapsed="false">
      <c r="A99" s="7" t="n">
        <v>174</v>
      </c>
      <c r="B99" s="8" t="s">
        <v>281</v>
      </c>
      <c r="C99" s="9" t="n">
        <v>0.22</v>
      </c>
      <c r="D99" s="10" t="s">
        <v>281</v>
      </c>
      <c r="E99" s="9" t="n">
        <v>0.2</v>
      </c>
      <c r="F99" s="10" t="s">
        <v>281</v>
      </c>
      <c r="G99" s="9" t="n">
        <v>0.2</v>
      </c>
      <c r="H99" s="10" t="s">
        <v>281</v>
      </c>
      <c r="I99" s="9" t="n">
        <v>0.22</v>
      </c>
      <c r="J99" s="10" t="s">
        <v>282</v>
      </c>
      <c r="K99" s="9" t="n">
        <v>0.22</v>
      </c>
      <c r="L99" s="10" t="s">
        <v>282</v>
      </c>
      <c r="M99" s="9" t="n">
        <v>0.43</v>
      </c>
      <c r="N99" s="10" t="s">
        <v>283</v>
      </c>
      <c r="O99" s="9" t="n">
        <v>0.19</v>
      </c>
      <c r="P99" s="10" t="s">
        <v>284</v>
      </c>
      <c r="Q99" s="9" t="n">
        <v>0.34</v>
      </c>
      <c r="R99" s="10" t="s">
        <v>282</v>
      </c>
      <c r="S99" s="9" t="n">
        <v>0.2</v>
      </c>
      <c r="T99" s="10" t="s">
        <v>282</v>
      </c>
      <c r="U99" s="9" t="n">
        <v>0.42</v>
      </c>
      <c r="V99" s="10" t="s">
        <v>281</v>
      </c>
      <c r="W99" s="9" t="n">
        <v>0.2</v>
      </c>
      <c r="X99" s="10" t="s">
        <v>281</v>
      </c>
      <c r="Y99" s="9" t="n">
        <v>0.2</v>
      </c>
      <c r="Z99" s="11" t="s">
        <v>281</v>
      </c>
      <c r="AA99" s="9" t="n">
        <v>0.2</v>
      </c>
    </row>
    <row r="100" customFormat="false" ht="14.25" hidden="false" customHeight="false" outlineLevel="0" collapsed="false">
      <c r="A100" s="7" t="n">
        <v>175</v>
      </c>
      <c r="B100" s="8" t="s">
        <v>285</v>
      </c>
      <c r="C100" s="9" t="n">
        <v>0.34</v>
      </c>
      <c r="D100" s="10" t="s">
        <v>285</v>
      </c>
      <c r="E100" s="9" t="n">
        <v>0.31</v>
      </c>
      <c r="F100" s="10" t="s">
        <v>285</v>
      </c>
      <c r="G100" s="9" t="n">
        <v>0.31</v>
      </c>
      <c r="H100" s="10" t="s">
        <v>285</v>
      </c>
      <c r="I100" s="9" t="n">
        <v>0.35</v>
      </c>
      <c r="J100" s="10" t="s">
        <v>286</v>
      </c>
      <c r="K100" s="9" t="n">
        <v>0.34</v>
      </c>
      <c r="L100" s="10" t="s">
        <v>286</v>
      </c>
      <c r="M100" s="9" t="n">
        <v>0.53</v>
      </c>
      <c r="N100" s="10" t="s">
        <v>286</v>
      </c>
      <c r="O100" s="9" t="n">
        <v>0.28</v>
      </c>
      <c r="P100" s="10" t="s">
        <v>287</v>
      </c>
      <c r="Q100" s="9" t="n">
        <v>0.5</v>
      </c>
      <c r="R100" s="10" t="s">
        <v>286</v>
      </c>
      <c r="S100" s="9" t="n">
        <v>0.32</v>
      </c>
      <c r="T100" s="10" t="s">
        <v>286</v>
      </c>
      <c r="U100" s="9" t="n">
        <v>0.53</v>
      </c>
      <c r="V100" s="10" t="s">
        <v>285</v>
      </c>
      <c r="W100" s="9" t="n">
        <v>0.31</v>
      </c>
      <c r="X100" s="10" t="s">
        <v>285</v>
      </c>
      <c r="Y100" s="9" t="n">
        <v>0.31</v>
      </c>
      <c r="Z100" s="11" t="s">
        <v>285</v>
      </c>
      <c r="AA100" s="9" t="n">
        <v>0.31</v>
      </c>
    </row>
    <row r="101" customFormat="false" ht="14.25" hidden="false" customHeight="false" outlineLevel="0" collapsed="false">
      <c r="A101" s="7" t="n">
        <v>176</v>
      </c>
      <c r="B101" s="8" t="s">
        <v>288</v>
      </c>
      <c r="C101" s="9" t="n">
        <v>0.36</v>
      </c>
      <c r="D101" s="10" t="s">
        <v>288</v>
      </c>
      <c r="E101" s="9" t="n">
        <v>0.35</v>
      </c>
      <c r="F101" s="10" t="s">
        <v>288</v>
      </c>
      <c r="G101" s="9" t="n">
        <v>0.35</v>
      </c>
      <c r="H101" s="10" t="s">
        <v>288</v>
      </c>
      <c r="I101" s="9" t="n">
        <v>0.38</v>
      </c>
      <c r="J101" s="10" t="s">
        <v>289</v>
      </c>
      <c r="K101" s="9" t="n">
        <v>0.36</v>
      </c>
      <c r="L101" s="10" t="s">
        <v>289</v>
      </c>
      <c r="M101" s="9" t="n">
        <v>0.5</v>
      </c>
      <c r="N101" s="10" t="s">
        <v>289</v>
      </c>
      <c r="O101" s="9" t="n">
        <v>0.29</v>
      </c>
      <c r="P101" s="10" t="s">
        <v>290</v>
      </c>
      <c r="Q101" s="9" t="n">
        <v>0.48</v>
      </c>
      <c r="R101" s="10" t="s">
        <v>289</v>
      </c>
      <c r="S101" s="9" t="n">
        <v>0.35</v>
      </c>
      <c r="T101" s="10" t="s">
        <v>289</v>
      </c>
      <c r="U101" s="9" t="n">
        <v>0.5</v>
      </c>
      <c r="V101" s="10" t="s">
        <v>288</v>
      </c>
      <c r="W101" s="9" t="n">
        <v>0.35</v>
      </c>
      <c r="X101" s="10" t="s">
        <v>288</v>
      </c>
      <c r="Y101" s="9" t="n">
        <v>0.35</v>
      </c>
      <c r="Z101" s="11" t="s">
        <v>288</v>
      </c>
      <c r="AA101" s="9" t="n">
        <v>0.35</v>
      </c>
    </row>
    <row r="102" customFormat="false" ht="14.25" hidden="false" customHeight="false" outlineLevel="0" collapsed="false">
      <c r="A102" s="7" t="n">
        <v>177</v>
      </c>
      <c r="B102" s="8" t="s">
        <v>291</v>
      </c>
      <c r="C102" s="9" t="n">
        <v>0.42</v>
      </c>
      <c r="D102" s="10" t="s">
        <v>291</v>
      </c>
      <c r="E102" s="9" t="n">
        <v>0.41</v>
      </c>
      <c r="F102" s="10" t="s">
        <v>291</v>
      </c>
      <c r="G102" s="9" t="n">
        <v>0.41</v>
      </c>
      <c r="H102" s="10" t="s">
        <v>291</v>
      </c>
      <c r="I102" s="9" t="n">
        <v>0.44</v>
      </c>
      <c r="J102" s="10" t="s">
        <v>292</v>
      </c>
      <c r="K102" s="9" t="n">
        <v>0.43</v>
      </c>
      <c r="L102" s="10" t="s">
        <v>292</v>
      </c>
      <c r="M102" s="9" t="n">
        <v>0.53</v>
      </c>
      <c r="N102" s="10" t="s">
        <v>292</v>
      </c>
      <c r="O102" s="9" t="n">
        <v>0.33</v>
      </c>
      <c r="P102" s="10" t="s">
        <v>293</v>
      </c>
      <c r="Q102" s="9" t="n">
        <v>0.53</v>
      </c>
      <c r="R102" s="10" t="s">
        <v>292</v>
      </c>
      <c r="S102" s="9" t="n">
        <v>0.4</v>
      </c>
      <c r="T102" s="10" t="s">
        <v>292</v>
      </c>
      <c r="U102" s="9" t="n">
        <v>0.52</v>
      </c>
      <c r="V102" s="10" t="s">
        <v>291</v>
      </c>
      <c r="W102" s="9" t="n">
        <v>0.41</v>
      </c>
      <c r="X102" s="10" t="s">
        <v>291</v>
      </c>
      <c r="Y102" s="9" t="n">
        <v>0.41</v>
      </c>
      <c r="Z102" s="11" t="s">
        <v>291</v>
      </c>
      <c r="AA102" s="9" t="n">
        <v>0.41</v>
      </c>
    </row>
    <row r="103" customFormat="false" ht="14.25" hidden="false" customHeight="false" outlineLevel="0" collapsed="false">
      <c r="A103" s="7" t="n">
        <v>178</v>
      </c>
      <c r="B103" s="8" t="s">
        <v>294</v>
      </c>
      <c r="C103" s="9" t="n">
        <v>0.31</v>
      </c>
      <c r="D103" s="10" t="s">
        <v>294</v>
      </c>
      <c r="E103" s="9" t="n">
        <v>0.31</v>
      </c>
      <c r="F103" s="10" t="s">
        <v>294</v>
      </c>
      <c r="G103" s="9" t="n">
        <v>0.31</v>
      </c>
      <c r="H103" s="10" t="s">
        <v>294</v>
      </c>
      <c r="I103" s="9" t="n">
        <v>0.35</v>
      </c>
      <c r="J103" s="10" t="s">
        <v>295</v>
      </c>
      <c r="K103" s="9" t="n">
        <v>0.35</v>
      </c>
      <c r="L103" s="10" t="s">
        <v>295</v>
      </c>
      <c r="M103" s="9" t="n">
        <v>0.39</v>
      </c>
      <c r="N103" s="10" t="s">
        <v>295</v>
      </c>
      <c r="O103" s="9" t="n">
        <v>0.28</v>
      </c>
      <c r="P103" s="10" t="s">
        <v>296</v>
      </c>
      <c r="Q103" s="9" t="n">
        <v>0.4</v>
      </c>
      <c r="R103" s="10" t="s">
        <v>295</v>
      </c>
      <c r="S103" s="9" t="n">
        <v>0.31</v>
      </c>
      <c r="T103" s="10" t="s">
        <v>295</v>
      </c>
      <c r="U103" s="9" t="n">
        <v>0.35</v>
      </c>
      <c r="V103" s="10" t="s">
        <v>294</v>
      </c>
      <c r="W103" s="9" t="n">
        <v>0.31</v>
      </c>
      <c r="X103" s="10" t="s">
        <v>294</v>
      </c>
      <c r="Y103" s="9" t="n">
        <v>0.31</v>
      </c>
      <c r="Z103" s="11" t="s">
        <v>294</v>
      </c>
      <c r="AA103" s="9" t="n">
        <v>0.31</v>
      </c>
    </row>
    <row r="104" customFormat="false" ht="14.25" hidden="false" customHeight="false" outlineLevel="0" collapsed="false">
      <c r="A104" s="7" t="n">
        <v>179</v>
      </c>
      <c r="B104" s="8" t="s">
        <v>297</v>
      </c>
      <c r="C104" s="9" t="n">
        <v>0.28</v>
      </c>
      <c r="D104" s="10" t="s">
        <v>297</v>
      </c>
      <c r="E104" s="9" t="n">
        <v>0.28</v>
      </c>
      <c r="F104" s="10" t="s">
        <v>297</v>
      </c>
      <c r="G104" s="9" t="n">
        <v>0.28</v>
      </c>
      <c r="H104" s="10" t="s">
        <v>297</v>
      </c>
      <c r="I104" s="9" t="n">
        <v>0.34</v>
      </c>
      <c r="J104" s="10" t="s">
        <v>298</v>
      </c>
      <c r="K104" s="9" t="n">
        <v>0.32</v>
      </c>
      <c r="L104" s="10" t="s">
        <v>298</v>
      </c>
      <c r="M104" s="9" t="n">
        <v>0.34</v>
      </c>
      <c r="N104" s="10" t="s">
        <v>298</v>
      </c>
      <c r="O104" s="9" t="n">
        <v>0.25</v>
      </c>
      <c r="P104" s="10" t="s">
        <v>299</v>
      </c>
      <c r="Q104" s="9" t="n">
        <v>0.36</v>
      </c>
      <c r="R104" s="10" t="s">
        <v>298</v>
      </c>
      <c r="S104" s="9" t="n">
        <v>0.28</v>
      </c>
      <c r="T104" s="10" t="s">
        <v>298</v>
      </c>
      <c r="U104" s="9" t="n">
        <v>0.3</v>
      </c>
      <c r="V104" s="10" t="s">
        <v>297</v>
      </c>
      <c r="W104" s="9" t="n">
        <v>0.28</v>
      </c>
      <c r="X104" s="10" t="s">
        <v>297</v>
      </c>
      <c r="Y104" s="9" t="n">
        <v>0.28</v>
      </c>
      <c r="Z104" s="11" t="s">
        <v>297</v>
      </c>
      <c r="AA104" s="9" t="n">
        <v>0.28</v>
      </c>
    </row>
    <row r="105" customFormat="false" ht="14.25" hidden="false" customHeight="false" outlineLevel="0" collapsed="false">
      <c r="A105" s="7" t="n">
        <v>180</v>
      </c>
      <c r="B105" s="8" t="s">
        <v>300</v>
      </c>
      <c r="C105" s="9" t="n">
        <v>0.3</v>
      </c>
      <c r="D105" s="10" t="s">
        <v>300</v>
      </c>
      <c r="E105" s="9" t="n">
        <v>0.3</v>
      </c>
      <c r="F105" s="10" t="s">
        <v>300</v>
      </c>
      <c r="G105" s="9" t="n">
        <v>0.3</v>
      </c>
      <c r="H105" s="10" t="s">
        <v>300</v>
      </c>
      <c r="I105" s="9" t="n">
        <v>0.38</v>
      </c>
      <c r="J105" s="10" t="s">
        <v>301</v>
      </c>
      <c r="K105" s="9" t="n">
        <v>0.33</v>
      </c>
      <c r="L105" s="10" t="s">
        <v>301</v>
      </c>
      <c r="M105" s="9" t="n">
        <v>0.34</v>
      </c>
      <c r="N105" s="10" t="s">
        <v>301</v>
      </c>
      <c r="O105" s="9" t="n">
        <v>0.28</v>
      </c>
      <c r="P105" s="10" t="s">
        <v>302</v>
      </c>
      <c r="Q105" s="9" t="n">
        <v>0.34</v>
      </c>
      <c r="R105" s="10" t="s">
        <v>301</v>
      </c>
      <c r="S105" s="9" t="n">
        <v>0.3</v>
      </c>
      <c r="T105" s="10" t="s">
        <v>301</v>
      </c>
      <c r="U105" s="9" t="n">
        <v>0.31</v>
      </c>
      <c r="V105" s="10" t="s">
        <v>300</v>
      </c>
      <c r="W105" s="9" t="n">
        <v>0.3</v>
      </c>
      <c r="X105" s="10" t="s">
        <v>300</v>
      </c>
      <c r="Y105" s="9" t="n">
        <v>0.3</v>
      </c>
      <c r="Z105" s="11" t="s">
        <v>300</v>
      </c>
      <c r="AA105" s="9" t="n">
        <v>0.3</v>
      </c>
    </row>
    <row r="106" customFormat="false" ht="14.25" hidden="false" customHeight="false" outlineLevel="0" collapsed="false">
      <c r="A106" s="7" t="n">
        <v>181</v>
      </c>
      <c r="B106" s="8" t="s">
        <v>303</v>
      </c>
      <c r="C106" s="9" t="n">
        <v>0.4</v>
      </c>
      <c r="D106" s="10" t="s">
        <v>303</v>
      </c>
      <c r="E106" s="9" t="n">
        <v>0.4</v>
      </c>
      <c r="F106" s="10" t="s">
        <v>303</v>
      </c>
      <c r="G106" s="9" t="n">
        <v>0.4</v>
      </c>
      <c r="H106" s="10" t="s">
        <v>303</v>
      </c>
      <c r="I106" s="9" t="n">
        <v>0.47</v>
      </c>
      <c r="J106" s="10" t="s">
        <v>304</v>
      </c>
      <c r="K106" s="9" t="n">
        <v>0.41</v>
      </c>
      <c r="L106" s="10" t="s">
        <v>304</v>
      </c>
      <c r="M106" s="9" t="n">
        <v>0.41</v>
      </c>
      <c r="N106" s="10" t="s">
        <v>304</v>
      </c>
      <c r="O106" s="9" t="n">
        <v>0.38</v>
      </c>
      <c r="P106" s="10" t="s">
        <v>305</v>
      </c>
      <c r="Q106" s="9" t="n">
        <v>0.42</v>
      </c>
      <c r="R106" s="10" t="s">
        <v>304</v>
      </c>
      <c r="S106" s="9" t="n">
        <v>0.4</v>
      </c>
      <c r="T106" s="10" t="s">
        <v>304</v>
      </c>
      <c r="U106" s="9" t="n">
        <v>0.4</v>
      </c>
      <c r="V106" s="10" t="s">
        <v>303</v>
      </c>
      <c r="W106" s="9" t="n">
        <v>0.4</v>
      </c>
      <c r="X106" s="10" t="s">
        <v>303</v>
      </c>
      <c r="Y106" s="9" t="n">
        <v>0.4</v>
      </c>
      <c r="Z106" s="11" t="s">
        <v>303</v>
      </c>
      <c r="AA106" s="9" t="n">
        <v>0.4</v>
      </c>
    </row>
    <row r="107" customFormat="false" ht="14.25" hidden="false" customHeight="false" outlineLevel="0" collapsed="false">
      <c r="A107" s="7" t="n">
        <v>182</v>
      </c>
      <c r="B107" s="8" t="s">
        <v>306</v>
      </c>
      <c r="C107" s="9" t="n">
        <v>0.42</v>
      </c>
      <c r="D107" s="10" t="s">
        <v>306</v>
      </c>
      <c r="E107" s="9" t="n">
        <v>0.42</v>
      </c>
      <c r="F107" s="10" t="s">
        <v>306</v>
      </c>
      <c r="G107" s="9" t="n">
        <v>0.42</v>
      </c>
      <c r="H107" s="10" t="s">
        <v>306</v>
      </c>
      <c r="I107" s="9" t="n">
        <v>0.46</v>
      </c>
      <c r="J107" s="10" t="s">
        <v>307</v>
      </c>
      <c r="K107" s="9" t="n">
        <v>0.39</v>
      </c>
      <c r="L107" s="10" t="s">
        <v>307</v>
      </c>
      <c r="M107" s="9" t="n">
        <v>0.4</v>
      </c>
      <c r="N107" s="10" t="s">
        <v>307</v>
      </c>
      <c r="O107" s="9" t="n">
        <v>0.37</v>
      </c>
      <c r="P107" s="10" t="s">
        <v>308</v>
      </c>
      <c r="Q107" s="9" t="n">
        <v>0.4</v>
      </c>
      <c r="R107" s="10" t="s">
        <v>307</v>
      </c>
      <c r="S107" s="9" t="n">
        <v>0.42</v>
      </c>
      <c r="T107" s="10" t="s">
        <v>307</v>
      </c>
      <c r="U107" s="9" t="n">
        <v>0.42</v>
      </c>
      <c r="V107" s="10" t="s">
        <v>306</v>
      </c>
      <c r="W107" s="9" t="n">
        <v>0.42</v>
      </c>
      <c r="X107" s="10" t="s">
        <v>306</v>
      </c>
      <c r="Y107" s="9" t="n">
        <v>0.42</v>
      </c>
      <c r="Z107" s="11" t="s">
        <v>306</v>
      </c>
      <c r="AA107" s="9" t="n">
        <v>0.42</v>
      </c>
    </row>
    <row r="108" customFormat="false" ht="14.25" hidden="false" customHeight="false" outlineLevel="0" collapsed="false">
      <c r="A108" s="7" t="n">
        <v>183</v>
      </c>
      <c r="B108" s="8" t="s">
        <v>305</v>
      </c>
      <c r="C108" s="9" t="n">
        <v>0.52</v>
      </c>
      <c r="D108" s="10" t="s">
        <v>305</v>
      </c>
      <c r="E108" s="9" t="n">
        <v>0.52</v>
      </c>
      <c r="F108" s="10" t="s">
        <v>305</v>
      </c>
      <c r="G108" s="9" t="n">
        <v>0.52</v>
      </c>
      <c r="H108" s="10" t="s">
        <v>309</v>
      </c>
      <c r="I108" s="9" t="n">
        <v>0.49</v>
      </c>
      <c r="J108" s="10" t="s">
        <v>310</v>
      </c>
      <c r="K108" s="9" t="n">
        <v>0.45</v>
      </c>
      <c r="L108" s="10" t="s">
        <v>310</v>
      </c>
      <c r="M108" s="9" t="n">
        <v>0.46</v>
      </c>
      <c r="N108" s="10" t="s">
        <v>310</v>
      </c>
      <c r="O108" s="9" t="n">
        <v>0.43</v>
      </c>
      <c r="P108" s="10" t="s">
        <v>311</v>
      </c>
      <c r="Q108" s="9" t="n">
        <v>0.46</v>
      </c>
      <c r="R108" s="10" t="s">
        <v>312</v>
      </c>
      <c r="S108" s="9" t="n">
        <v>0.52</v>
      </c>
      <c r="T108" s="10" t="s">
        <v>312</v>
      </c>
      <c r="U108" s="9" t="n">
        <v>0.53</v>
      </c>
      <c r="V108" s="10" t="s">
        <v>305</v>
      </c>
      <c r="W108" s="9" t="n">
        <v>0.52</v>
      </c>
      <c r="X108" s="10" t="s">
        <v>305</v>
      </c>
      <c r="Y108" s="9" t="n">
        <v>0.52</v>
      </c>
      <c r="Z108" s="11" t="s">
        <v>305</v>
      </c>
      <c r="AA108" s="9" t="n">
        <v>0.52</v>
      </c>
    </row>
    <row r="109" customFormat="false" ht="14.25" hidden="false" customHeight="false" outlineLevel="0" collapsed="false">
      <c r="A109" s="7" t="n">
        <v>184</v>
      </c>
      <c r="B109" s="8" t="s">
        <v>313</v>
      </c>
      <c r="C109" s="9" t="n">
        <v>0.6</v>
      </c>
      <c r="D109" s="10" t="s">
        <v>313</v>
      </c>
      <c r="E109" s="9" t="n">
        <v>0.6</v>
      </c>
      <c r="F109" s="10" t="s">
        <v>313</v>
      </c>
      <c r="G109" s="9" t="n">
        <v>0.6</v>
      </c>
      <c r="H109" s="10" t="s">
        <v>313</v>
      </c>
      <c r="I109" s="9" t="n">
        <v>0.51</v>
      </c>
      <c r="J109" s="10" t="s">
        <v>314</v>
      </c>
      <c r="K109" s="9" t="n">
        <v>0.53</v>
      </c>
      <c r="L109" s="10" t="s">
        <v>314</v>
      </c>
      <c r="M109" s="9" t="n">
        <v>0.53</v>
      </c>
      <c r="N109" s="10" t="s">
        <v>314</v>
      </c>
      <c r="O109" s="9" t="n">
        <v>0.51</v>
      </c>
      <c r="P109" s="10" t="s">
        <v>315</v>
      </c>
      <c r="Q109" s="9" t="n">
        <v>0.52</v>
      </c>
      <c r="R109" s="10" t="s">
        <v>314</v>
      </c>
      <c r="S109" s="9" t="n">
        <v>0.6</v>
      </c>
      <c r="T109" s="10" t="s">
        <v>314</v>
      </c>
      <c r="U109" s="9" t="n">
        <v>0.61</v>
      </c>
      <c r="V109" s="10" t="s">
        <v>313</v>
      </c>
      <c r="W109" s="9" t="n">
        <v>0.6</v>
      </c>
      <c r="X109" s="10" t="s">
        <v>313</v>
      </c>
      <c r="Y109" s="9" t="n">
        <v>0.6</v>
      </c>
      <c r="Z109" s="11" t="s">
        <v>313</v>
      </c>
      <c r="AA109" s="9" t="n">
        <v>0.6</v>
      </c>
    </row>
    <row r="110" customFormat="false" ht="14.25" hidden="false" customHeight="false" outlineLevel="0" collapsed="false">
      <c r="A110" s="7" t="n">
        <v>185</v>
      </c>
      <c r="B110" s="8" t="s">
        <v>316</v>
      </c>
      <c r="C110" s="9" t="n">
        <v>0.68</v>
      </c>
      <c r="D110" s="10" t="s">
        <v>316</v>
      </c>
      <c r="E110" s="9" t="n">
        <v>0.68</v>
      </c>
      <c r="F110" s="10" t="s">
        <v>316</v>
      </c>
      <c r="G110" s="9" t="n">
        <v>0.68</v>
      </c>
      <c r="H110" s="10" t="s">
        <v>317</v>
      </c>
      <c r="I110" s="9" t="n">
        <v>0.55</v>
      </c>
      <c r="J110" s="10" t="s">
        <v>318</v>
      </c>
      <c r="K110" s="9" t="n">
        <v>0.63</v>
      </c>
      <c r="L110" s="10" t="s">
        <v>318</v>
      </c>
      <c r="M110" s="9" t="n">
        <v>0.63</v>
      </c>
      <c r="N110" s="10" t="s">
        <v>318</v>
      </c>
      <c r="O110" s="9" t="n">
        <v>0.63</v>
      </c>
      <c r="P110" s="10" t="s">
        <v>319</v>
      </c>
      <c r="Q110" s="9" t="n">
        <v>0.63</v>
      </c>
      <c r="R110" s="10" t="s">
        <v>318</v>
      </c>
      <c r="S110" s="9" t="n">
        <v>0.68</v>
      </c>
      <c r="T110" s="10" t="s">
        <v>318</v>
      </c>
      <c r="U110" s="9" t="n">
        <v>0.67</v>
      </c>
      <c r="V110" s="10" t="s">
        <v>316</v>
      </c>
      <c r="W110" s="9" t="n">
        <v>0.68</v>
      </c>
      <c r="X110" s="10" t="s">
        <v>316</v>
      </c>
      <c r="Y110" s="9" t="n">
        <v>0.68</v>
      </c>
      <c r="Z110" s="11" t="s">
        <v>316</v>
      </c>
      <c r="AA110" s="9" t="n">
        <v>0.68</v>
      </c>
    </row>
    <row r="111" customFormat="false" ht="14.25" hidden="false" customHeight="false" outlineLevel="0" collapsed="false">
      <c r="A111" s="7" t="n">
        <v>186</v>
      </c>
      <c r="B111" s="8" t="s">
        <v>320</v>
      </c>
      <c r="C111" s="9" t="n">
        <v>0.73</v>
      </c>
      <c r="D111" s="10" t="s">
        <v>320</v>
      </c>
      <c r="E111" s="9" t="n">
        <v>0.73</v>
      </c>
      <c r="F111" s="10" t="s">
        <v>320</v>
      </c>
      <c r="G111" s="9" t="n">
        <v>0.73</v>
      </c>
      <c r="H111" s="10" t="s">
        <v>320</v>
      </c>
      <c r="I111" s="9" t="n">
        <v>0.64</v>
      </c>
      <c r="J111" s="10" t="s">
        <v>321</v>
      </c>
      <c r="K111" s="9" t="n">
        <v>0.72</v>
      </c>
      <c r="L111" s="10" t="s">
        <v>321</v>
      </c>
      <c r="M111" s="9" t="n">
        <v>0.72</v>
      </c>
      <c r="N111" s="10" t="s">
        <v>321</v>
      </c>
      <c r="O111" s="9" t="n">
        <v>0.72</v>
      </c>
      <c r="P111" s="10" t="s">
        <v>322</v>
      </c>
      <c r="Q111" s="9" t="n">
        <v>0.72</v>
      </c>
      <c r="R111" s="10" t="s">
        <v>321</v>
      </c>
      <c r="S111" s="9" t="n">
        <v>0.73</v>
      </c>
      <c r="T111" s="10" t="s">
        <v>321</v>
      </c>
      <c r="U111" s="9" t="n">
        <v>0.73</v>
      </c>
      <c r="V111" s="10" t="s">
        <v>320</v>
      </c>
      <c r="W111" s="9" t="n">
        <v>0.73</v>
      </c>
      <c r="X111" s="10" t="s">
        <v>320</v>
      </c>
      <c r="Y111" s="9" t="n">
        <v>0.73</v>
      </c>
      <c r="Z111" s="11" t="s">
        <v>320</v>
      </c>
      <c r="AA111" s="9" t="n">
        <v>0.73</v>
      </c>
    </row>
    <row r="112" customFormat="false" ht="14.25" hidden="false" customHeight="false" outlineLevel="0" collapsed="false">
      <c r="A112" s="7" t="n">
        <v>187</v>
      </c>
      <c r="B112" s="8" t="s">
        <v>323</v>
      </c>
      <c r="C112" s="9" t="n">
        <v>0.63</v>
      </c>
      <c r="D112" s="10" t="s">
        <v>323</v>
      </c>
      <c r="E112" s="9" t="n">
        <v>0.63</v>
      </c>
      <c r="F112" s="10" t="s">
        <v>323</v>
      </c>
      <c r="G112" s="9" t="n">
        <v>0.63</v>
      </c>
      <c r="H112" s="10" t="s">
        <v>323</v>
      </c>
      <c r="I112" s="9" t="n">
        <v>0.56</v>
      </c>
      <c r="J112" s="10" t="s">
        <v>324</v>
      </c>
      <c r="K112" s="9" t="n">
        <v>0.64</v>
      </c>
      <c r="L112" s="10" t="s">
        <v>324</v>
      </c>
      <c r="M112" s="9" t="n">
        <v>0.64</v>
      </c>
      <c r="N112" s="10" t="s">
        <v>324</v>
      </c>
      <c r="O112" s="9" t="n">
        <v>0.64</v>
      </c>
      <c r="P112" s="10" t="s">
        <v>325</v>
      </c>
      <c r="Q112" s="9" t="n">
        <v>0.64</v>
      </c>
      <c r="R112" s="10" t="s">
        <v>324</v>
      </c>
      <c r="S112" s="9" t="n">
        <v>0.63</v>
      </c>
      <c r="T112" s="10" t="s">
        <v>324</v>
      </c>
      <c r="U112" s="9" t="n">
        <v>0.63</v>
      </c>
      <c r="V112" s="10" t="s">
        <v>323</v>
      </c>
      <c r="W112" s="9" t="n">
        <v>0.63</v>
      </c>
      <c r="X112" s="10" t="s">
        <v>323</v>
      </c>
      <c r="Y112" s="9" t="n">
        <v>0.63</v>
      </c>
      <c r="Z112" s="11" t="s">
        <v>323</v>
      </c>
      <c r="AA112" s="9" t="n">
        <v>0.63</v>
      </c>
    </row>
    <row r="113" customFormat="false" ht="14.25" hidden="false" customHeight="false" outlineLevel="0" collapsed="false">
      <c r="A113" s="7" t="n">
        <v>188</v>
      </c>
      <c r="B113" s="8" t="s">
        <v>326</v>
      </c>
      <c r="C113" s="9" t="n">
        <v>0.61</v>
      </c>
      <c r="D113" s="10" t="s">
        <v>326</v>
      </c>
      <c r="E113" s="9" t="n">
        <v>0.61</v>
      </c>
      <c r="F113" s="10" t="s">
        <v>326</v>
      </c>
      <c r="G113" s="9" t="n">
        <v>0.61</v>
      </c>
      <c r="H113" s="10" t="s">
        <v>326</v>
      </c>
      <c r="I113" s="9" t="n">
        <v>0.53</v>
      </c>
      <c r="J113" s="10" t="s">
        <v>327</v>
      </c>
      <c r="K113" s="9" t="n">
        <v>0.61</v>
      </c>
      <c r="L113" s="10" t="s">
        <v>327</v>
      </c>
      <c r="M113" s="9" t="n">
        <v>0.61</v>
      </c>
      <c r="N113" s="10" t="s">
        <v>327</v>
      </c>
      <c r="O113" s="9" t="n">
        <v>0.61</v>
      </c>
      <c r="P113" s="10" t="s">
        <v>328</v>
      </c>
      <c r="Q113" s="9" t="n">
        <v>0.61</v>
      </c>
      <c r="R113" s="10" t="s">
        <v>327</v>
      </c>
      <c r="S113" s="9" t="n">
        <v>0.61</v>
      </c>
      <c r="T113" s="10" t="s">
        <v>327</v>
      </c>
      <c r="U113" s="9" t="n">
        <v>0.61</v>
      </c>
      <c r="V113" s="10" t="s">
        <v>326</v>
      </c>
      <c r="W113" s="9" t="n">
        <v>0.61</v>
      </c>
      <c r="X113" s="10" t="s">
        <v>326</v>
      </c>
      <c r="Y113" s="9" t="n">
        <v>0.61</v>
      </c>
      <c r="Z113" s="11" t="s">
        <v>326</v>
      </c>
      <c r="AA113" s="9" t="n">
        <v>0.61</v>
      </c>
    </row>
    <row r="114" customFormat="false" ht="14.25" hidden="false" customHeight="false" outlineLevel="0" collapsed="false">
      <c r="A114" s="7" t="n">
        <v>189</v>
      </c>
      <c r="B114" s="8" t="s">
        <v>325</v>
      </c>
      <c r="C114" s="9" t="n">
        <v>0.51</v>
      </c>
      <c r="D114" s="10" t="s">
        <v>325</v>
      </c>
      <c r="E114" s="9" t="n">
        <v>0.51</v>
      </c>
      <c r="F114" s="10" t="s">
        <v>325</v>
      </c>
      <c r="G114" s="9" t="n">
        <v>0.51</v>
      </c>
      <c r="H114" s="10" t="s">
        <v>325</v>
      </c>
      <c r="I114" s="9" t="n">
        <v>0.51</v>
      </c>
      <c r="J114" s="10" t="s">
        <v>329</v>
      </c>
      <c r="K114" s="9" t="n">
        <v>0.55</v>
      </c>
      <c r="L114" s="10" t="s">
        <v>329</v>
      </c>
      <c r="M114" s="9" t="n">
        <v>0.55</v>
      </c>
      <c r="N114" s="10" t="s">
        <v>329</v>
      </c>
      <c r="O114" s="9" t="n">
        <v>0.55</v>
      </c>
      <c r="P114" s="10" t="s">
        <v>330</v>
      </c>
      <c r="Q114" s="9" t="n">
        <v>0.55</v>
      </c>
      <c r="R114" s="10" t="s">
        <v>329</v>
      </c>
      <c r="S114" s="9" t="n">
        <v>0.51</v>
      </c>
      <c r="T114" s="10" t="s">
        <v>329</v>
      </c>
      <c r="U114" s="9" t="n">
        <v>0.51</v>
      </c>
      <c r="V114" s="10" t="s">
        <v>325</v>
      </c>
      <c r="W114" s="9" t="n">
        <v>0.51</v>
      </c>
      <c r="X114" s="10" t="s">
        <v>325</v>
      </c>
      <c r="Y114" s="9" t="n">
        <v>0.51</v>
      </c>
      <c r="Z114" s="11" t="s">
        <v>325</v>
      </c>
      <c r="AA114" s="9" t="n">
        <v>0.51</v>
      </c>
    </row>
    <row r="115" customFormat="false" ht="14.25" hidden="false" customHeight="false" outlineLevel="0" collapsed="false">
      <c r="A115" s="7" t="n">
        <v>190</v>
      </c>
      <c r="B115" s="8" t="s">
        <v>329</v>
      </c>
      <c r="C115" s="9" t="n">
        <v>0.54</v>
      </c>
      <c r="D115" s="10" t="s">
        <v>329</v>
      </c>
      <c r="E115" s="9" t="n">
        <v>0.54</v>
      </c>
      <c r="F115" s="10" t="s">
        <v>329</v>
      </c>
      <c r="G115" s="9" t="n">
        <v>0.54</v>
      </c>
      <c r="H115" s="10" t="s">
        <v>329</v>
      </c>
      <c r="I115" s="9" t="n">
        <v>0.53</v>
      </c>
      <c r="J115" s="10" t="s">
        <v>330</v>
      </c>
      <c r="K115" s="9" t="n">
        <v>0.57</v>
      </c>
      <c r="L115" s="10" t="s">
        <v>330</v>
      </c>
      <c r="M115" s="9" t="n">
        <v>0.57</v>
      </c>
      <c r="N115" s="10" t="s">
        <v>330</v>
      </c>
      <c r="O115" s="9" t="n">
        <v>0.56</v>
      </c>
      <c r="P115" s="10" t="s">
        <v>331</v>
      </c>
      <c r="Q115" s="9" t="n">
        <v>0.57</v>
      </c>
      <c r="R115" s="10" t="s">
        <v>330</v>
      </c>
      <c r="S115" s="9" t="n">
        <v>0.54</v>
      </c>
      <c r="T115" s="10" t="s">
        <v>330</v>
      </c>
      <c r="U115" s="9" t="n">
        <v>0.54</v>
      </c>
      <c r="V115" s="10" t="s">
        <v>329</v>
      </c>
      <c r="W115" s="9" t="n">
        <v>0.54</v>
      </c>
      <c r="X115" s="10" t="s">
        <v>329</v>
      </c>
      <c r="Y115" s="9" t="n">
        <v>0.54</v>
      </c>
      <c r="Z115" s="11" t="s">
        <v>329</v>
      </c>
      <c r="AA115" s="9" t="n">
        <v>0.54</v>
      </c>
    </row>
    <row r="116" customFormat="false" ht="14.25" hidden="false" customHeight="false" outlineLevel="0" collapsed="false">
      <c r="A116" s="7" t="n">
        <v>191</v>
      </c>
      <c r="B116" s="8" t="s">
        <v>330</v>
      </c>
      <c r="C116" s="9" t="n">
        <v>0.44</v>
      </c>
      <c r="D116" s="10" t="s">
        <v>330</v>
      </c>
      <c r="E116" s="9" t="n">
        <v>0.44</v>
      </c>
      <c r="F116" s="10" t="s">
        <v>330</v>
      </c>
      <c r="G116" s="9" t="n">
        <v>0.44</v>
      </c>
      <c r="H116" s="10" t="s">
        <v>330</v>
      </c>
      <c r="I116" s="9" t="n">
        <v>0.4</v>
      </c>
      <c r="J116" s="10" t="s">
        <v>331</v>
      </c>
      <c r="K116" s="9" t="n">
        <v>0.45</v>
      </c>
      <c r="L116" s="10" t="s">
        <v>331</v>
      </c>
      <c r="M116" s="9" t="n">
        <v>0.45</v>
      </c>
      <c r="N116" s="10" t="s">
        <v>331</v>
      </c>
      <c r="O116" s="9" t="n">
        <v>0.45</v>
      </c>
      <c r="P116" s="10" t="s">
        <v>332</v>
      </c>
      <c r="Q116" s="9" t="n">
        <v>0.45</v>
      </c>
      <c r="R116" s="10" t="s">
        <v>331</v>
      </c>
      <c r="S116" s="9" t="n">
        <v>0.44</v>
      </c>
      <c r="T116" s="10" t="s">
        <v>331</v>
      </c>
      <c r="U116" s="9" t="n">
        <v>0.44</v>
      </c>
      <c r="V116" s="10" t="s">
        <v>330</v>
      </c>
      <c r="W116" s="9" t="n">
        <v>0.44</v>
      </c>
      <c r="X116" s="10" t="s">
        <v>330</v>
      </c>
      <c r="Y116" s="9" t="n">
        <v>0.44</v>
      </c>
      <c r="Z116" s="11" t="s">
        <v>330</v>
      </c>
      <c r="AA116" s="9" t="n">
        <v>0.44</v>
      </c>
    </row>
    <row r="117" customFormat="false" ht="14.25" hidden="false" customHeight="false" outlineLevel="0" collapsed="false">
      <c r="A117" s="7" t="n">
        <v>192</v>
      </c>
      <c r="B117" s="8" t="s">
        <v>331</v>
      </c>
      <c r="C117" s="9" t="n">
        <v>0.33</v>
      </c>
      <c r="D117" s="10" t="s">
        <v>331</v>
      </c>
      <c r="E117" s="9" t="n">
        <v>0.33</v>
      </c>
      <c r="F117" s="10" t="s">
        <v>331</v>
      </c>
      <c r="G117" s="9" t="n">
        <v>0.33</v>
      </c>
      <c r="H117" s="10" t="s">
        <v>331</v>
      </c>
      <c r="I117" s="9" t="n">
        <v>0.31</v>
      </c>
      <c r="J117" s="10" t="s">
        <v>332</v>
      </c>
      <c r="K117" s="9" t="n">
        <v>0.34</v>
      </c>
      <c r="L117" s="10" t="s">
        <v>332</v>
      </c>
      <c r="M117" s="9" t="n">
        <v>0.34</v>
      </c>
      <c r="N117" s="10" t="s">
        <v>332</v>
      </c>
      <c r="O117" s="9" t="n">
        <v>0.34</v>
      </c>
      <c r="P117" s="10" t="s">
        <v>333</v>
      </c>
      <c r="Q117" s="9" t="n">
        <v>0.34</v>
      </c>
      <c r="R117" s="10" t="s">
        <v>332</v>
      </c>
      <c r="S117" s="9" t="n">
        <v>0.33</v>
      </c>
      <c r="T117" s="10" t="s">
        <v>332</v>
      </c>
      <c r="U117" s="9" t="n">
        <v>0.33</v>
      </c>
      <c r="V117" s="10" t="s">
        <v>331</v>
      </c>
      <c r="W117" s="9" t="n">
        <v>0.33</v>
      </c>
      <c r="X117" s="10" t="s">
        <v>331</v>
      </c>
      <c r="Y117" s="9" t="n">
        <v>0.33</v>
      </c>
      <c r="Z117" s="11" t="s">
        <v>331</v>
      </c>
      <c r="AA117" s="9" t="n">
        <v>0.33</v>
      </c>
    </row>
    <row r="118" customFormat="false" ht="14.25" hidden="false" customHeight="false" outlineLevel="0" collapsed="false">
      <c r="A118" s="7" t="n">
        <v>193</v>
      </c>
      <c r="B118" s="8" t="s">
        <v>334</v>
      </c>
      <c r="C118" s="9" t="n">
        <v>0.24</v>
      </c>
      <c r="D118" s="10" t="s">
        <v>334</v>
      </c>
      <c r="E118" s="9" t="n">
        <v>0.24</v>
      </c>
      <c r="F118" s="10" t="s">
        <v>334</v>
      </c>
      <c r="G118" s="9" t="n">
        <v>0.24</v>
      </c>
      <c r="H118" s="10" t="s">
        <v>334</v>
      </c>
      <c r="I118" s="9" t="n">
        <v>0.22</v>
      </c>
      <c r="J118" s="10" t="s">
        <v>335</v>
      </c>
      <c r="K118" s="9" t="n">
        <v>0.24</v>
      </c>
      <c r="L118" s="10" t="s">
        <v>335</v>
      </c>
      <c r="M118" s="9" t="n">
        <v>0.24</v>
      </c>
      <c r="N118" s="10" t="s">
        <v>335</v>
      </c>
      <c r="O118" s="9" t="n">
        <v>0.23</v>
      </c>
      <c r="P118" s="10" t="s">
        <v>336</v>
      </c>
      <c r="Q118" s="9" t="n">
        <v>0.24</v>
      </c>
      <c r="R118" s="10" t="s">
        <v>335</v>
      </c>
      <c r="S118" s="9" t="n">
        <v>0.24</v>
      </c>
      <c r="T118" s="10" t="s">
        <v>335</v>
      </c>
      <c r="U118" s="9" t="n">
        <v>0.24</v>
      </c>
      <c r="V118" s="10" t="s">
        <v>334</v>
      </c>
      <c r="W118" s="9" t="n">
        <v>0.24</v>
      </c>
      <c r="X118" s="10" t="s">
        <v>334</v>
      </c>
      <c r="Y118" s="9" t="n">
        <v>0.24</v>
      </c>
      <c r="Z118" s="11" t="s">
        <v>334</v>
      </c>
      <c r="AA118" s="9" t="n">
        <v>0.24</v>
      </c>
    </row>
    <row r="119" customFormat="false" ht="14.25" hidden="false" customHeight="false" outlineLevel="0" collapsed="false">
      <c r="A119" s="7" t="n">
        <v>194</v>
      </c>
      <c r="B119" s="8" t="s">
        <v>337</v>
      </c>
      <c r="C119" s="9" t="n">
        <v>0.17</v>
      </c>
      <c r="D119" s="10" t="s">
        <v>337</v>
      </c>
      <c r="E119" s="9" t="n">
        <v>0.17</v>
      </c>
      <c r="F119" s="10" t="s">
        <v>337</v>
      </c>
      <c r="G119" s="9" t="n">
        <v>0.18</v>
      </c>
      <c r="H119" s="10" t="s">
        <v>337</v>
      </c>
      <c r="I119" s="9" t="n">
        <v>0.16</v>
      </c>
      <c r="J119" s="10" t="s">
        <v>338</v>
      </c>
      <c r="K119" s="9" t="n">
        <v>0.18</v>
      </c>
      <c r="L119" s="10" t="s">
        <v>338</v>
      </c>
      <c r="M119" s="9" t="n">
        <v>0.17</v>
      </c>
      <c r="N119" s="10" t="s">
        <v>338</v>
      </c>
      <c r="O119" s="9" t="n">
        <v>0.16</v>
      </c>
      <c r="P119" s="10" t="s">
        <v>339</v>
      </c>
      <c r="Q119" s="9" t="n">
        <v>0.18</v>
      </c>
      <c r="R119" s="10" t="s">
        <v>338</v>
      </c>
      <c r="S119" s="9" t="n">
        <v>0.17</v>
      </c>
      <c r="T119" s="10" t="s">
        <v>338</v>
      </c>
      <c r="U119" s="9" t="n">
        <v>0.17</v>
      </c>
      <c r="V119" s="10" t="s">
        <v>337</v>
      </c>
      <c r="W119" s="9" t="n">
        <v>0.17</v>
      </c>
      <c r="X119" s="10" t="s">
        <v>337</v>
      </c>
      <c r="Y119" s="9" t="n">
        <v>0.17</v>
      </c>
      <c r="Z119" s="11" t="s">
        <v>337</v>
      </c>
      <c r="AA119" s="9" t="n">
        <v>0.17</v>
      </c>
    </row>
    <row r="120" customFormat="false" ht="14.25" hidden="false" customHeight="false" outlineLevel="0" collapsed="false">
      <c r="A120" s="7" t="n">
        <v>195</v>
      </c>
      <c r="B120" s="8" t="s">
        <v>340</v>
      </c>
      <c r="C120" s="9" t="n">
        <v>0.18</v>
      </c>
      <c r="D120" s="10" t="s">
        <v>340</v>
      </c>
      <c r="E120" s="9" t="n">
        <v>0.18</v>
      </c>
      <c r="F120" s="10" t="s">
        <v>340</v>
      </c>
      <c r="G120" s="9" t="n">
        <v>0.2</v>
      </c>
      <c r="H120" s="10" t="s">
        <v>340</v>
      </c>
      <c r="I120" s="9" t="n">
        <v>0.17</v>
      </c>
      <c r="J120" s="10" t="s">
        <v>341</v>
      </c>
      <c r="K120" s="9" t="n">
        <v>0.2</v>
      </c>
      <c r="L120" s="10" t="s">
        <v>341</v>
      </c>
      <c r="M120" s="9" t="n">
        <v>0.18</v>
      </c>
      <c r="N120" s="10" t="s">
        <v>341</v>
      </c>
      <c r="O120" s="9" t="n">
        <v>0.17</v>
      </c>
      <c r="P120" s="10" t="s">
        <v>342</v>
      </c>
      <c r="Q120" s="9" t="n">
        <v>0.18</v>
      </c>
      <c r="R120" s="10" t="s">
        <v>341</v>
      </c>
      <c r="S120" s="9" t="n">
        <v>0.18</v>
      </c>
      <c r="T120" s="10" t="s">
        <v>341</v>
      </c>
      <c r="U120" s="9" t="n">
        <v>0.18</v>
      </c>
      <c r="V120" s="10" t="s">
        <v>340</v>
      </c>
      <c r="W120" s="9" t="n">
        <v>0.18</v>
      </c>
      <c r="X120" s="10" t="s">
        <v>340</v>
      </c>
      <c r="Y120" s="9" t="n">
        <v>0.18</v>
      </c>
      <c r="Z120" s="11" t="s">
        <v>340</v>
      </c>
      <c r="AA120" s="9" t="n">
        <v>0.18</v>
      </c>
    </row>
    <row r="121" customFormat="false" ht="14.25" hidden="false" customHeight="false" outlineLevel="0" collapsed="false">
      <c r="A121" s="7" t="n">
        <v>196</v>
      </c>
      <c r="B121" s="8" t="s">
        <v>343</v>
      </c>
      <c r="C121" s="9" t="n">
        <v>0.16</v>
      </c>
      <c r="D121" s="10" t="s">
        <v>343</v>
      </c>
      <c r="E121" s="9" t="n">
        <v>0.16</v>
      </c>
      <c r="F121" s="10" t="s">
        <v>343</v>
      </c>
      <c r="G121" s="9" t="n">
        <v>0.18</v>
      </c>
      <c r="H121" s="10" t="s">
        <v>343</v>
      </c>
      <c r="I121" s="9" t="n">
        <v>0.16</v>
      </c>
      <c r="J121" s="10" t="s">
        <v>344</v>
      </c>
      <c r="K121" s="9" t="n">
        <v>0.18</v>
      </c>
      <c r="L121" s="10" t="s">
        <v>344</v>
      </c>
      <c r="M121" s="9" t="n">
        <v>0.16</v>
      </c>
      <c r="N121" s="10" t="s">
        <v>344</v>
      </c>
      <c r="O121" s="9" t="n">
        <v>0.16</v>
      </c>
      <c r="P121" s="10" t="s">
        <v>345</v>
      </c>
      <c r="Q121" s="9" t="n">
        <v>0.18</v>
      </c>
      <c r="R121" s="10" t="s">
        <v>344</v>
      </c>
      <c r="S121" s="9" t="n">
        <v>0.16</v>
      </c>
      <c r="T121" s="10" t="s">
        <v>344</v>
      </c>
      <c r="U121" s="9" t="n">
        <v>0.16</v>
      </c>
      <c r="V121" s="10" t="s">
        <v>343</v>
      </c>
      <c r="W121" s="9" t="n">
        <v>0.16</v>
      </c>
      <c r="X121" s="10" t="s">
        <v>343</v>
      </c>
      <c r="Y121" s="9" t="n">
        <v>0.16</v>
      </c>
      <c r="Z121" s="11" t="s">
        <v>343</v>
      </c>
      <c r="AA121" s="9" t="n">
        <v>0.16</v>
      </c>
    </row>
    <row r="122" customFormat="false" ht="14.25" hidden="false" customHeight="false" outlineLevel="0" collapsed="false">
      <c r="A122" s="7" t="n">
        <v>197</v>
      </c>
      <c r="B122" s="8" t="s">
        <v>346</v>
      </c>
      <c r="C122" s="9" t="n">
        <v>0.12</v>
      </c>
      <c r="D122" s="10" t="s">
        <v>346</v>
      </c>
      <c r="E122" s="9" t="n">
        <v>0.12</v>
      </c>
      <c r="F122" s="10" t="s">
        <v>346</v>
      </c>
      <c r="G122" s="9" t="n">
        <v>0.13</v>
      </c>
      <c r="H122" s="10" t="s">
        <v>346</v>
      </c>
      <c r="I122" s="9" t="n">
        <v>0.11</v>
      </c>
      <c r="J122" s="10" t="s">
        <v>347</v>
      </c>
      <c r="K122" s="9" t="n">
        <v>0.13</v>
      </c>
      <c r="L122" s="10" t="s">
        <v>347</v>
      </c>
      <c r="M122" s="9" t="n">
        <v>0.11</v>
      </c>
      <c r="N122" s="10" t="s">
        <v>347</v>
      </c>
      <c r="O122" s="9" t="n">
        <v>0.13</v>
      </c>
      <c r="P122" s="10" t="s">
        <v>348</v>
      </c>
      <c r="Q122" s="9" t="n">
        <v>0.14</v>
      </c>
      <c r="R122" s="10" t="s">
        <v>347</v>
      </c>
      <c r="S122" s="9" t="n">
        <v>0.12</v>
      </c>
      <c r="T122" s="10" t="s">
        <v>347</v>
      </c>
      <c r="U122" s="9" t="n">
        <v>0.12</v>
      </c>
      <c r="V122" s="10" t="s">
        <v>346</v>
      </c>
      <c r="W122" s="9" t="n">
        <v>0.12</v>
      </c>
      <c r="X122" s="10" t="s">
        <v>346</v>
      </c>
      <c r="Y122" s="9" t="n">
        <v>0.12</v>
      </c>
      <c r="Z122" s="11" t="s">
        <v>346</v>
      </c>
      <c r="AA122" s="9" t="n">
        <v>0.12</v>
      </c>
    </row>
    <row r="123" customFormat="false" ht="14.25" hidden="false" customHeight="false" outlineLevel="0" collapsed="false">
      <c r="A123" s="7" t="n">
        <v>198</v>
      </c>
      <c r="B123" s="8" t="s">
        <v>349</v>
      </c>
      <c r="C123" s="9" t="n">
        <v>0.12</v>
      </c>
      <c r="D123" s="10" t="s">
        <v>349</v>
      </c>
      <c r="E123" s="9" t="n">
        <v>0.12</v>
      </c>
      <c r="F123" s="10" t="s">
        <v>349</v>
      </c>
      <c r="G123" s="9" t="n">
        <v>0.12</v>
      </c>
      <c r="H123" s="10" t="s">
        <v>349</v>
      </c>
      <c r="I123" s="9" t="n">
        <v>0.11</v>
      </c>
      <c r="J123" s="10" t="s">
        <v>350</v>
      </c>
      <c r="K123" s="9" t="n">
        <v>0.12</v>
      </c>
      <c r="L123" s="10" t="s">
        <v>350</v>
      </c>
      <c r="M123" s="9" t="n">
        <v>0.11</v>
      </c>
      <c r="N123" s="10" t="s">
        <v>350</v>
      </c>
      <c r="O123" s="9" t="n">
        <v>0.11</v>
      </c>
      <c r="P123" s="10" t="s">
        <v>351</v>
      </c>
      <c r="Q123" s="9" t="n">
        <v>0.14</v>
      </c>
      <c r="R123" s="10" t="s">
        <v>350</v>
      </c>
      <c r="S123" s="9" t="n">
        <v>0.12</v>
      </c>
      <c r="T123" s="10" t="s">
        <v>350</v>
      </c>
      <c r="U123" s="9" t="n">
        <v>0.12</v>
      </c>
      <c r="V123" s="10" t="s">
        <v>349</v>
      </c>
      <c r="W123" s="9" t="n">
        <v>0.12</v>
      </c>
      <c r="X123" s="10" t="s">
        <v>349</v>
      </c>
      <c r="Y123" s="9" t="n">
        <v>0.12</v>
      </c>
      <c r="Z123" s="11" t="s">
        <v>349</v>
      </c>
      <c r="AA123" s="9" t="n">
        <v>0.12</v>
      </c>
    </row>
    <row r="124" customFormat="false" ht="14.25" hidden="false" customHeight="false" outlineLevel="0" collapsed="false">
      <c r="A124" s="7" t="n">
        <v>199</v>
      </c>
      <c r="B124" s="8" t="s">
        <v>352</v>
      </c>
      <c r="C124" s="9" t="n">
        <v>0.14</v>
      </c>
      <c r="D124" s="10" t="s">
        <v>352</v>
      </c>
      <c r="E124" s="9" t="n">
        <v>0.14</v>
      </c>
      <c r="F124" s="10" t="s">
        <v>352</v>
      </c>
      <c r="G124" s="9" t="n">
        <v>0.13</v>
      </c>
      <c r="H124" s="10" t="s">
        <v>352</v>
      </c>
      <c r="I124" s="9" t="n">
        <v>0.13</v>
      </c>
      <c r="J124" s="10" t="s">
        <v>353</v>
      </c>
      <c r="K124" s="9" t="n">
        <v>0.13</v>
      </c>
      <c r="L124" s="10" t="s">
        <v>353</v>
      </c>
      <c r="M124" s="9" t="n">
        <v>0.13</v>
      </c>
      <c r="N124" s="10" t="s">
        <v>353</v>
      </c>
      <c r="O124" s="9" t="n">
        <v>0.11</v>
      </c>
      <c r="P124" s="10" t="s">
        <v>354</v>
      </c>
      <c r="Q124" s="9" t="n">
        <v>0.16</v>
      </c>
      <c r="R124" s="10" t="s">
        <v>353</v>
      </c>
      <c r="S124" s="9" t="n">
        <v>0.14</v>
      </c>
      <c r="T124" s="10" t="s">
        <v>353</v>
      </c>
      <c r="U124" s="9" t="n">
        <v>0.14</v>
      </c>
      <c r="V124" s="10" t="s">
        <v>352</v>
      </c>
      <c r="W124" s="9" t="n">
        <v>0.14</v>
      </c>
      <c r="X124" s="10" t="s">
        <v>352</v>
      </c>
      <c r="Y124" s="9" t="n">
        <v>0.14</v>
      </c>
      <c r="Z124" s="11" t="s">
        <v>352</v>
      </c>
      <c r="AA124" s="9" t="n">
        <v>0.14</v>
      </c>
    </row>
    <row r="125" customFormat="false" ht="14.25" hidden="false" customHeight="false" outlineLevel="0" collapsed="false">
      <c r="A125" s="7" t="n">
        <v>200</v>
      </c>
      <c r="B125" s="8" t="s">
        <v>351</v>
      </c>
      <c r="C125" s="9" t="n">
        <v>0.14</v>
      </c>
      <c r="D125" s="10" t="s">
        <v>351</v>
      </c>
      <c r="E125" s="9" t="n">
        <v>0.14</v>
      </c>
      <c r="F125" s="10" t="s">
        <v>351</v>
      </c>
      <c r="G125" s="9" t="n">
        <v>0.15</v>
      </c>
      <c r="H125" s="10" t="s">
        <v>351</v>
      </c>
      <c r="I125" s="9" t="n">
        <v>0.14</v>
      </c>
      <c r="J125" s="10" t="s">
        <v>355</v>
      </c>
      <c r="K125" s="9" t="n">
        <v>0.15</v>
      </c>
      <c r="L125" s="10" t="s">
        <v>355</v>
      </c>
      <c r="M125" s="9" t="n">
        <v>0.14</v>
      </c>
      <c r="N125" s="10" t="s">
        <v>355</v>
      </c>
      <c r="O125" s="9" t="n">
        <v>0.1</v>
      </c>
      <c r="P125" s="10" t="s">
        <v>356</v>
      </c>
      <c r="Q125" s="9" t="n">
        <v>0.14</v>
      </c>
      <c r="R125" s="10" t="s">
        <v>355</v>
      </c>
      <c r="S125" s="9" t="n">
        <v>0.14</v>
      </c>
      <c r="T125" s="10" t="s">
        <v>355</v>
      </c>
      <c r="U125" s="9" t="n">
        <v>0.14</v>
      </c>
      <c r="V125" s="10" t="s">
        <v>351</v>
      </c>
      <c r="W125" s="9" t="n">
        <v>0.14</v>
      </c>
      <c r="X125" s="10" t="s">
        <v>351</v>
      </c>
      <c r="Y125" s="9" t="n">
        <v>0.14</v>
      </c>
      <c r="Z125" s="11" t="s">
        <v>351</v>
      </c>
      <c r="AA125" s="9" t="n">
        <v>0.14</v>
      </c>
    </row>
    <row r="126" customFormat="false" ht="14.25" hidden="false" customHeight="false" outlineLevel="0" collapsed="false">
      <c r="A126" s="7" t="n">
        <v>201</v>
      </c>
      <c r="B126" s="8" t="s">
        <v>357</v>
      </c>
      <c r="C126" s="9" t="n">
        <v>0.11</v>
      </c>
      <c r="D126" s="10" t="s">
        <v>357</v>
      </c>
      <c r="E126" s="9" t="n">
        <v>0.11</v>
      </c>
      <c r="F126" s="10" t="s">
        <v>357</v>
      </c>
      <c r="G126" s="9" t="n">
        <v>0.15</v>
      </c>
      <c r="H126" s="10" t="s">
        <v>357</v>
      </c>
      <c r="I126" s="9" t="n">
        <v>0.12</v>
      </c>
      <c r="J126" s="10" t="s">
        <v>358</v>
      </c>
      <c r="K126" s="9" t="n">
        <v>0.15</v>
      </c>
      <c r="L126" s="10" t="s">
        <v>358</v>
      </c>
      <c r="M126" s="9" t="n">
        <v>0.12</v>
      </c>
      <c r="N126" s="10" t="s">
        <v>358</v>
      </c>
      <c r="O126" s="9" t="n">
        <v>0.08</v>
      </c>
      <c r="P126" s="10" t="s">
        <v>359</v>
      </c>
      <c r="Q126" s="9" t="n">
        <v>0.13</v>
      </c>
      <c r="R126" s="10" t="s">
        <v>358</v>
      </c>
      <c r="S126" s="9" t="n">
        <v>0.11</v>
      </c>
      <c r="T126" s="10" t="s">
        <v>358</v>
      </c>
      <c r="U126" s="9" t="n">
        <v>0.11</v>
      </c>
      <c r="V126" s="10" t="s">
        <v>357</v>
      </c>
      <c r="W126" s="9" t="n">
        <v>0.11</v>
      </c>
      <c r="X126" s="10" t="s">
        <v>357</v>
      </c>
      <c r="Y126" s="9" t="n">
        <v>0.11</v>
      </c>
      <c r="Z126" s="11" t="s">
        <v>357</v>
      </c>
      <c r="AA126" s="9" t="n">
        <v>0.11</v>
      </c>
    </row>
    <row r="127" customFormat="false" ht="14.25" hidden="false" customHeight="false" outlineLevel="0" collapsed="false">
      <c r="A127" s="7" t="n">
        <v>202</v>
      </c>
      <c r="B127" s="8" t="s">
        <v>360</v>
      </c>
      <c r="C127" s="9" t="n">
        <v>0.09</v>
      </c>
      <c r="D127" s="10" t="s">
        <v>360</v>
      </c>
      <c r="E127" s="9" t="n">
        <v>0.09</v>
      </c>
      <c r="F127" s="10" t="s">
        <v>361</v>
      </c>
      <c r="G127" s="9" t="n">
        <v>0.2</v>
      </c>
      <c r="H127" s="10" t="s">
        <v>361</v>
      </c>
      <c r="I127" s="9" t="n">
        <v>0.11</v>
      </c>
      <c r="J127" s="10" t="s">
        <v>362</v>
      </c>
      <c r="K127" s="9" t="n">
        <v>0.19</v>
      </c>
      <c r="L127" s="10" t="s">
        <v>362</v>
      </c>
      <c r="M127" s="9" t="n">
        <v>0.11</v>
      </c>
      <c r="N127" s="10" t="s">
        <v>363</v>
      </c>
      <c r="O127" s="9" t="n">
        <v>0.1</v>
      </c>
      <c r="P127" s="10" t="s">
        <v>364</v>
      </c>
      <c r="Q127" s="9" t="n">
        <v>0.13</v>
      </c>
      <c r="R127" s="10" t="s">
        <v>365</v>
      </c>
      <c r="S127" s="9" t="n">
        <v>0.09</v>
      </c>
      <c r="T127" s="10" t="s">
        <v>365</v>
      </c>
      <c r="U127" s="9" t="n">
        <v>0.09</v>
      </c>
      <c r="V127" s="10" t="s">
        <v>360</v>
      </c>
      <c r="W127" s="9" t="n">
        <v>0.09</v>
      </c>
      <c r="X127" s="10" t="s">
        <v>360</v>
      </c>
      <c r="Y127" s="9" t="n">
        <v>0.09</v>
      </c>
      <c r="Z127" s="11" t="s">
        <v>360</v>
      </c>
      <c r="AA127" s="9" t="n">
        <v>0.09</v>
      </c>
    </row>
    <row r="128" customFormat="false" ht="14.25" hidden="false" customHeight="false" outlineLevel="0" collapsed="false">
      <c r="A128" s="7" t="n">
        <v>203</v>
      </c>
      <c r="B128" s="8" t="s">
        <v>366</v>
      </c>
      <c r="C128" s="9" t="n">
        <v>0.08</v>
      </c>
      <c r="D128" s="10" t="s">
        <v>366</v>
      </c>
      <c r="E128" s="9" t="n">
        <v>0.08</v>
      </c>
      <c r="F128" s="10" t="s">
        <v>366</v>
      </c>
      <c r="G128" s="9" t="n">
        <v>0.22</v>
      </c>
      <c r="H128" s="10" t="s">
        <v>366</v>
      </c>
      <c r="I128" s="9" t="n">
        <v>0.1</v>
      </c>
      <c r="J128" s="10" t="s">
        <v>367</v>
      </c>
      <c r="K128" s="9" t="n">
        <v>0.21</v>
      </c>
      <c r="L128" s="10" t="s">
        <v>367</v>
      </c>
      <c r="M128" s="9" t="n">
        <v>0.1</v>
      </c>
      <c r="N128" s="10" t="s">
        <v>367</v>
      </c>
      <c r="O128" s="9" t="n">
        <v>0.12</v>
      </c>
      <c r="P128" s="10" t="s">
        <v>368</v>
      </c>
      <c r="Q128" s="9" t="n">
        <v>0.16</v>
      </c>
      <c r="R128" s="10" t="s">
        <v>367</v>
      </c>
      <c r="S128" s="9" t="n">
        <v>0.08</v>
      </c>
      <c r="T128" s="10" t="s">
        <v>367</v>
      </c>
      <c r="U128" s="9" t="n">
        <v>0.08</v>
      </c>
      <c r="V128" s="10" t="s">
        <v>366</v>
      </c>
      <c r="W128" s="9" t="n">
        <v>0.08</v>
      </c>
      <c r="X128" s="10" t="s">
        <v>366</v>
      </c>
      <c r="Y128" s="9" t="n">
        <v>0.08</v>
      </c>
      <c r="Z128" s="11" t="s">
        <v>366</v>
      </c>
      <c r="AA128" s="9" t="n">
        <v>0.08</v>
      </c>
    </row>
    <row r="129" customFormat="false" ht="14.25" hidden="false" customHeight="false" outlineLevel="0" collapsed="false">
      <c r="A129" s="7" t="n">
        <v>204</v>
      </c>
      <c r="B129" s="8" t="s">
        <v>369</v>
      </c>
      <c r="C129" s="9" t="n">
        <v>0.1</v>
      </c>
      <c r="D129" s="10" t="s">
        <v>369</v>
      </c>
      <c r="E129" s="9" t="n">
        <v>0.1</v>
      </c>
      <c r="F129" s="10" t="s">
        <v>370</v>
      </c>
      <c r="G129" s="9" t="n">
        <v>0.28</v>
      </c>
      <c r="H129" s="10" t="s">
        <v>369</v>
      </c>
      <c r="I129" s="9" t="n">
        <v>0.11</v>
      </c>
      <c r="J129" s="10" t="s">
        <v>371</v>
      </c>
      <c r="K129" s="9" t="n">
        <v>0.27</v>
      </c>
      <c r="L129" s="10" t="s">
        <v>372</v>
      </c>
      <c r="M129" s="9" t="n">
        <v>0.11</v>
      </c>
      <c r="N129" s="10" t="s">
        <v>371</v>
      </c>
      <c r="O129" s="9" t="n">
        <v>0.17</v>
      </c>
      <c r="P129" s="10" t="s">
        <v>373</v>
      </c>
      <c r="Q129" s="9" t="n">
        <v>0.24</v>
      </c>
      <c r="R129" s="10" t="s">
        <v>372</v>
      </c>
      <c r="S129" s="9" t="n">
        <v>0.1</v>
      </c>
      <c r="T129" s="10" t="s">
        <v>372</v>
      </c>
      <c r="U129" s="9" t="n">
        <v>0.1</v>
      </c>
      <c r="V129" s="10" t="s">
        <v>369</v>
      </c>
      <c r="W129" s="9" t="n">
        <v>0.1</v>
      </c>
      <c r="X129" s="10" t="s">
        <v>369</v>
      </c>
      <c r="Y129" s="9" t="n">
        <v>0.1</v>
      </c>
      <c r="Z129" s="11" t="s">
        <v>369</v>
      </c>
      <c r="AA129" s="9" t="n">
        <v>0.1</v>
      </c>
    </row>
    <row r="130" customFormat="false" ht="14.25" hidden="false" customHeight="false" outlineLevel="0" collapsed="false">
      <c r="A130" s="7" t="n">
        <v>205</v>
      </c>
      <c r="B130" s="8" t="s">
        <v>372</v>
      </c>
      <c r="C130" s="9" t="n">
        <v>0.11</v>
      </c>
      <c r="D130" s="10" t="s">
        <v>372</v>
      </c>
      <c r="E130" s="9" t="n">
        <v>0.11</v>
      </c>
      <c r="F130" s="10" t="s">
        <v>372</v>
      </c>
      <c r="G130" s="9" t="n">
        <v>0.28</v>
      </c>
      <c r="H130" s="10" t="s">
        <v>372</v>
      </c>
      <c r="I130" s="9" t="n">
        <v>0.12</v>
      </c>
      <c r="J130" s="10" t="s">
        <v>373</v>
      </c>
      <c r="K130" s="9" t="n">
        <v>0.26</v>
      </c>
      <c r="L130" s="10" t="s">
        <v>373</v>
      </c>
      <c r="M130" s="9" t="n">
        <v>0.12</v>
      </c>
      <c r="N130" s="10" t="s">
        <v>373</v>
      </c>
      <c r="O130" s="9" t="n">
        <v>0.18</v>
      </c>
      <c r="P130" s="10" t="s">
        <v>374</v>
      </c>
      <c r="Q130" s="9" t="n">
        <v>0.29</v>
      </c>
      <c r="R130" s="10" t="s">
        <v>373</v>
      </c>
      <c r="S130" s="9" t="n">
        <v>0.11</v>
      </c>
      <c r="T130" s="10" t="s">
        <v>373</v>
      </c>
      <c r="U130" s="9" t="n">
        <v>0.11</v>
      </c>
      <c r="V130" s="10" t="s">
        <v>372</v>
      </c>
      <c r="W130" s="9" t="n">
        <v>0.11</v>
      </c>
      <c r="X130" s="10" t="s">
        <v>372</v>
      </c>
      <c r="Y130" s="9" t="n">
        <v>0.11</v>
      </c>
      <c r="Z130" s="11" t="s">
        <v>372</v>
      </c>
      <c r="AA130" s="9" t="n">
        <v>0.11</v>
      </c>
    </row>
    <row r="131" customFormat="false" ht="14.25" hidden="false" customHeight="false" outlineLevel="0" collapsed="false">
      <c r="A131" s="7" t="n">
        <v>206</v>
      </c>
      <c r="B131" s="8" t="s">
        <v>375</v>
      </c>
      <c r="C131" s="9" t="n">
        <v>0.12</v>
      </c>
      <c r="D131" s="10" t="s">
        <v>375</v>
      </c>
      <c r="E131" s="9" t="n">
        <v>0.12</v>
      </c>
      <c r="F131" s="10" t="s">
        <v>375</v>
      </c>
      <c r="G131" s="9" t="n">
        <v>0.26</v>
      </c>
      <c r="H131" s="10" t="s">
        <v>375</v>
      </c>
      <c r="I131" s="9" t="n">
        <v>0.13</v>
      </c>
      <c r="J131" s="10" t="s">
        <v>376</v>
      </c>
      <c r="K131" s="9" t="n">
        <v>0.24</v>
      </c>
      <c r="L131" s="10" t="s">
        <v>376</v>
      </c>
      <c r="M131" s="9" t="n">
        <v>0.13</v>
      </c>
      <c r="N131" s="10" t="s">
        <v>376</v>
      </c>
      <c r="O131" s="9" t="n">
        <v>0.16</v>
      </c>
      <c r="P131" s="10" t="s">
        <v>377</v>
      </c>
      <c r="Q131" s="9" t="n">
        <v>0.28</v>
      </c>
      <c r="R131" s="10" t="s">
        <v>376</v>
      </c>
      <c r="S131" s="9" t="n">
        <v>0.12</v>
      </c>
      <c r="T131" s="10" t="s">
        <v>376</v>
      </c>
      <c r="U131" s="9" t="n">
        <v>0.12</v>
      </c>
      <c r="V131" s="10" t="s">
        <v>375</v>
      </c>
      <c r="W131" s="9" t="n">
        <v>0.12</v>
      </c>
      <c r="X131" s="10" t="s">
        <v>375</v>
      </c>
      <c r="Y131" s="9" t="n">
        <v>0.12</v>
      </c>
      <c r="Z131" s="11" t="s">
        <v>375</v>
      </c>
      <c r="AA131" s="9" t="n">
        <v>0.12</v>
      </c>
    </row>
    <row r="132" customFormat="false" ht="14.25" hidden="false" customHeight="false" outlineLevel="0" collapsed="false">
      <c r="A132" s="7" t="n">
        <v>207</v>
      </c>
      <c r="B132" s="8" t="s">
        <v>378</v>
      </c>
      <c r="C132" s="9" t="n">
        <v>0.11</v>
      </c>
      <c r="D132" s="10" t="s">
        <v>378</v>
      </c>
      <c r="E132" s="9" t="n">
        <v>0.11</v>
      </c>
      <c r="F132" s="10" t="s">
        <v>378</v>
      </c>
      <c r="G132" s="9" t="n">
        <v>0.23</v>
      </c>
      <c r="H132" s="10" t="s">
        <v>378</v>
      </c>
      <c r="I132" s="9" t="n">
        <v>0.13</v>
      </c>
      <c r="J132" s="10" t="s">
        <v>379</v>
      </c>
      <c r="K132" s="9" t="n">
        <v>0.21</v>
      </c>
      <c r="L132" s="10" t="s">
        <v>379</v>
      </c>
      <c r="M132" s="9" t="n">
        <v>0.13</v>
      </c>
      <c r="N132" s="10" t="s">
        <v>379</v>
      </c>
      <c r="O132" s="9" t="n">
        <v>0.14</v>
      </c>
      <c r="P132" s="10" t="s">
        <v>380</v>
      </c>
      <c r="Q132" s="9" t="n">
        <v>0.22</v>
      </c>
      <c r="R132" s="10" t="s">
        <v>379</v>
      </c>
      <c r="S132" s="9" t="n">
        <v>0.12</v>
      </c>
      <c r="T132" s="10" t="s">
        <v>379</v>
      </c>
      <c r="U132" s="9" t="n">
        <v>0.12</v>
      </c>
      <c r="V132" s="10" t="s">
        <v>378</v>
      </c>
      <c r="W132" s="9" t="n">
        <v>0.11</v>
      </c>
      <c r="X132" s="10" t="s">
        <v>378</v>
      </c>
      <c r="Y132" s="9" t="n">
        <v>0.11</v>
      </c>
      <c r="Z132" s="11" t="s">
        <v>378</v>
      </c>
      <c r="AA132" s="9" t="n">
        <v>0.12</v>
      </c>
    </row>
    <row r="133" customFormat="false" ht="14.25" hidden="false" customHeight="false" outlineLevel="0" collapsed="false">
      <c r="A133" s="7" t="n">
        <v>208</v>
      </c>
      <c r="B133" s="8" t="s">
        <v>381</v>
      </c>
      <c r="C133" s="9" t="n">
        <v>0.09</v>
      </c>
      <c r="D133" s="10" t="s">
        <v>381</v>
      </c>
      <c r="E133" s="9" t="n">
        <v>0.09</v>
      </c>
      <c r="F133" s="10" t="s">
        <v>381</v>
      </c>
      <c r="G133" s="9" t="n">
        <v>0.21</v>
      </c>
      <c r="H133" s="10" t="s">
        <v>381</v>
      </c>
      <c r="I133" s="9" t="n">
        <v>0.1</v>
      </c>
      <c r="J133" s="10" t="s">
        <v>382</v>
      </c>
      <c r="K133" s="9" t="n">
        <v>0.15</v>
      </c>
      <c r="L133" s="10" t="s">
        <v>382</v>
      </c>
      <c r="M133" s="9" t="n">
        <v>0.1</v>
      </c>
      <c r="N133" s="10" t="s">
        <v>382</v>
      </c>
      <c r="O133" s="9" t="n">
        <v>0.13</v>
      </c>
      <c r="P133" s="10" t="s">
        <v>383</v>
      </c>
      <c r="Q133" s="9" t="n">
        <v>0.17</v>
      </c>
      <c r="R133" s="10" t="s">
        <v>382</v>
      </c>
      <c r="S133" s="9" t="n">
        <v>0.1</v>
      </c>
      <c r="T133" s="10" t="s">
        <v>382</v>
      </c>
      <c r="U133" s="9" t="n">
        <v>0.1</v>
      </c>
      <c r="V133" s="10" t="s">
        <v>381</v>
      </c>
      <c r="W133" s="9" t="n">
        <v>0.09</v>
      </c>
      <c r="X133" s="10" t="s">
        <v>381</v>
      </c>
      <c r="Y133" s="9" t="n">
        <v>0.09</v>
      </c>
      <c r="Z133" s="11" t="s">
        <v>381</v>
      </c>
      <c r="AA133" s="9" t="n">
        <v>0.1</v>
      </c>
    </row>
    <row r="134" customFormat="false" ht="14.25" hidden="false" customHeight="false" outlineLevel="0" collapsed="false">
      <c r="A134" s="7" t="n">
        <v>209</v>
      </c>
      <c r="B134" s="8" t="s">
        <v>382</v>
      </c>
      <c r="C134" s="9" t="n">
        <v>0.09</v>
      </c>
      <c r="D134" s="10" t="s">
        <v>382</v>
      </c>
      <c r="E134" s="9" t="n">
        <v>0.09</v>
      </c>
      <c r="F134" s="10" t="s">
        <v>382</v>
      </c>
      <c r="G134" s="9" t="n">
        <v>0.2</v>
      </c>
      <c r="H134" s="10" t="s">
        <v>382</v>
      </c>
      <c r="I134" s="9" t="n">
        <v>0.09</v>
      </c>
      <c r="J134" s="10" t="s">
        <v>383</v>
      </c>
      <c r="K134" s="9" t="n">
        <v>0.13</v>
      </c>
      <c r="L134" s="10" t="s">
        <v>383</v>
      </c>
      <c r="M134" s="9" t="n">
        <v>0.09</v>
      </c>
      <c r="N134" s="10" t="s">
        <v>383</v>
      </c>
      <c r="O134" s="9" t="n">
        <v>0.12</v>
      </c>
      <c r="P134" s="10" t="s">
        <v>384</v>
      </c>
      <c r="Q134" s="9" t="n">
        <v>0.13</v>
      </c>
      <c r="R134" s="10" t="s">
        <v>383</v>
      </c>
      <c r="S134" s="9" t="n">
        <v>0.09</v>
      </c>
      <c r="T134" s="10" t="s">
        <v>383</v>
      </c>
      <c r="U134" s="9" t="n">
        <v>0.09</v>
      </c>
      <c r="V134" s="10" t="s">
        <v>382</v>
      </c>
      <c r="W134" s="9" t="n">
        <v>0.09</v>
      </c>
      <c r="X134" s="10" t="s">
        <v>382</v>
      </c>
      <c r="Y134" s="9" t="n">
        <v>0.09</v>
      </c>
      <c r="Z134" s="11" t="s">
        <v>382</v>
      </c>
      <c r="AA134" s="9" t="n">
        <v>0.09</v>
      </c>
    </row>
    <row r="135" customFormat="false" ht="14.25" hidden="false" customHeight="false" outlineLevel="0" collapsed="false">
      <c r="A135" s="7" t="n">
        <v>210</v>
      </c>
      <c r="B135" s="8" t="s">
        <v>385</v>
      </c>
      <c r="C135" s="9" t="n">
        <v>0.11</v>
      </c>
      <c r="D135" s="10" t="s">
        <v>385</v>
      </c>
      <c r="E135" s="9" t="n">
        <v>0.11</v>
      </c>
      <c r="F135" s="10" t="s">
        <v>385</v>
      </c>
      <c r="G135" s="9" t="n">
        <v>0.19</v>
      </c>
      <c r="H135" s="10" t="s">
        <v>385</v>
      </c>
      <c r="I135" s="9" t="n">
        <v>0.11</v>
      </c>
      <c r="J135" s="10" t="s">
        <v>386</v>
      </c>
      <c r="K135" s="9" t="n">
        <v>0.13</v>
      </c>
      <c r="L135" s="10" t="s">
        <v>386</v>
      </c>
      <c r="M135" s="9" t="n">
        <v>0.11</v>
      </c>
      <c r="N135" s="10" t="s">
        <v>386</v>
      </c>
      <c r="O135" s="9" t="n">
        <v>0.13</v>
      </c>
      <c r="P135" s="10" t="s">
        <v>387</v>
      </c>
      <c r="Q135" s="9" t="n">
        <v>0.16</v>
      </c>
      <c r="R135" s="10" t="s">
        <v>386</v>
      </c>
      <c r="S135" s="9" t="n">
        <v>0.11</v>
      </c>
      <c r="T135" s="10" t="s">
        <v>386</v>
      </c>
      <c r="U135" s="9" t="n">
        <v>0.11</v>
      </c>
      <c r="V135" s="10" t="s">
        <v>385</v>
      </c>
      <c r="W135" s="9" t="n">
        <v>0.11</v>
      </c>
      <c r="X135" s="10" t="s">
        <v>385</v>
      </c>
      <c r="Y135" s="9" t="n">
        <v>0.11</v>
      </c>
      <c r="Z135" s="11" t="s">
        <v>385</v>
      </c>
      <c r="AA135" s="9" t="n">
        <v>0.11</v>
      </c>
    </row>
    <row r="136" customFormat="false" ht="14.25" hidden="false" customHeight="false" outlineLevel="0" collapsed="false">
      <c r="A136" s="7" t="n">
        <v>211</v>
      </c>
      <c r="B136" s="8" t="s">
        <v>388</v>
      </c>
      <c r="C136" s="9" t="n">
        <v>0.18</v>
      </c>
      <c r="D136" s="10" t="s">
        <v>388</v>
      </c>
      <c r="E136" s="9" t="n">
        <v>0.18</v>
      </c>
      <c r="F136" s="10" t="s">
        <v>388</v>
      </c>
      <c r="G136" s="9" t="n">
        <v>0.22</v>
      </c>
      <c r="H136" s="10" t="s">
        <v>388</v>
      </c>
      <c r="I136" s="9" t="n">
        <v>0.17</v>
      </c>
      <c r="J136" s="10" t="s">
        <v>389</v>
      </c>
      <c r="K136" s="9" t="n">
        <v>0.19</v>
      </c>
      <c r="L136" s="10" t="s">
        <v>389</v>
      </c>
      <c r="M136" s="9" t="n">
        <v>0.17</v>
      </c>
      <c r="N136" s="10" t="s">
        <v>389</v>
      </c>
      <c r="O136" s="9" t="n">
        <v>0.19</v>
      </c>
      <c r="P136" s="10" t="s">
        <v>390</v>
      </c>
      <c r="Q136" s="9" t="n">
        <v>0.19</v>
      </c>
      <c r="R136" s="10" t="s">
        <v>389</v>
      </c>
      <c r="S136" s="9" t="n">
        <v>0.17</v>
      </c>
      <c r="T136" s="10" t="s">
        <v>389</v>
      </c>
      <c r="U136" s="9" t="n">
        <v>0.17</v>
      </c>
      <c r="V136" s="10" t="s">
        <v>388</v>
      </c>
      <c r="W136" s="9" t="n">
        <v>0.18</v>
      </c>
      <c r="X136" s="10" t="s">
        <v>388</v>
      </c>
      <c r="Y136" s="9" t="n">
        <v>0.18</v>
      </c>
      <c r="Z136" s="11" t="s">
        <v>388</v>
      </c>
      <c r="AA136" s="9" t="n">
        <v>0.17</v>
      </c>
    </row>
    <row r="137" customFormat="false" ht="14.25" hidden="false" customHeight="false" outlineLevel="0" collapsed="false">
      <c r="A137" s="7" t="n">
        <v>212</v>
      </c>
      <c r="B137" s="8" t="s">
        <v>391</v>
      </c>
      <c r="C137" s="9" t="n">
        <v>0.18</v>
      </c>
      <c r="D137" s="10" t="s">
        <v>391</v>
      </c>
      <c r="E137" s="9" t="n">
        <v>0.18</v>
      </c>
      <c r="F137" s="10" t="s">
        <v>391</v>
      </c>
      <c r="G137" s="9" t="n">
        <v>0.17</v>
      </c>
      <c r="H137" s="10" t="s">
        <v>391</v>
      </c>
      <c r="I137" s="9" t="n">
        <v>0.2</v>
      </c>
      <c r="J137" s="10" t="s">
        <v>392</v>
      </c>
      <c r="K137" s="9" t="n">
        <v>0.22</v>
      </c>
      <c r="L137" s="10" t="s">
        <v>392</v>
      </c>
      <c r="M137" s="9" t="n">
        <v>0.2</v>
      </c>
      <c r="N137" s="10" t="s">
        <v>392</v>
      </c>
      <c r="O137" s="9" t="n">
        <v>0.21</v>
      </c>
      <c r="P137" s="10" t="s">
        <v>393</v>
      </c>
      <c r="Q137" s="9" t="n">
        <v>0.19</v>
      </c>
      <c r="R137" s="10" t="s">
        <v>392</v>
      </c>
      <c r="S137" s="9" t="n">
        <v>0.21</v>
      </c>
      <c r="T137" s="10" t="s">
        <v>392</v>
      </c>
      <c r="U137" s="9" t="n">
        <v>0.21</v>
      </c>
      <c r="V137" s="10" t="s">
        <v>391</v>
      </c>
      <c r="W137" s="9" t="n">
        <v>0.18</v>
      </c>
      <c r="X137" s="10" t="s">
        <v>391</v>
      </c>
      <c r="Y137" s="9" t="n">
        <v>0.18</v>
      </c>
      <c r="Z137" s="11" t="s">
        <v>391</v>
      </c>
      <c r="AA137" s="9" t="n">
        <v>0.19</v>
      </c>
    </row>
    <row r="138" customFormat="false" ht="14.25" hidden="false" customHeight="false" outlineLevel="0" collapsed="false">
      <c r="A138" s="7" t="n">
        <v>213</v>
      </c>
      <c r="B138" s="8" t="s">
        <v>394</v>
      </c>
      <c r="C138" s="9" t="n">
        <v>0.13</v>
      </c>
      <c r="D138" s="10" t="s">
        <v>394</v>
      </c>
      <c r="E138" s="9" t="n">
        <v>0.13</v>
      </c>
      <c r="F138" s="10" t="s">
        <v>394</v>
      </c>
      <c r="G138" s="9" t="n">
        <v>0.1</v>
      </c>
      <c r="H138" s="10" t="s">
        <v>394</v>
      </c>
      <c r="I138" s="9" t="n">
        <v>0.17</v>
      </c>
      <c r="J138" s="10" t="s">
        <v>395</v>
      </c>
      <c r="K138" s="9" t="n">
        <v>0.18</v>
      </c>
      <c r="L138" s="10" t="s">
        <v>395</v>
      </c>
      <c r="M138" s="9" t="n">
        <v>0.17</v>
      </c>
      <c r="N138" s="10" t="s">
        <v>395</v>
      </c>
      <c r="O138" s="9" t="n">
        <v>0.15</v>
      </c>
      <c r="P138" s="10" t="s">
        <v>396</v>
      </c>
      <c r="Q138" s="9" t="n">
        <v>0.15</v>
      </c>
      <c r="R138" s="10" t="s">
        <v>395</v>
      </c>
      <c r="S138" s="9" t="n">
        <v>0.2</v>
      </c>
      <c r="T138" s="10" t="s">
        <v>395</v>
      </c>
      <c r="U138" s="9" t="n">
        <v>0.2</v>
      </c>
      <c r="V138" s="10" t="s">
        <v>394</v>
      </c>
      <c r="W138" s="9" t="n">
        <v>0.13</v>
      </c>
      <c r="X138" s="10" t="s">
        <v>394</v>
      </c>
      <c r="Y138" s="9" t="n">
        <v>0.13</v>
      </c>
      <c r="Z138" s="11" t="s">
        <v>394</v>
      </c>
      <c r="AA138" s="9" t="n">
        <v>0.17</v>
      </c>
    </row>
    <row r="139" customFormat="false" ht="14.25" hidden="false" customHeight="false" outlineLevel="0" collapsed="false">
      <c r="A139" s="7" t="n">
        <v>214</v>
      </c>
      <c r="B139" s="8" t="s">
        <v>397</v>
      </c>
      <c r="C139" s="9" t="n">
        <v>0.11</v>
      </c>
      <c r="D139" s="10" t="s">
        <v>397</v>
      </c>
      <c r="E139" s="9" t="n">
        <v>0.11</v>
      </c>
      <c r="F139" s="10" t="s">
        <v>398</v>
      </c>
      <c r="G139" s="9" t="n">
        <v>0.08</v>
      </c>
      <c r="H139" s="10" t="s">
        <v>399</v>
      </c>
      <c r="I139" s="9" t="n">
        <v>0.18</v>
      </c>
      <c r="J139" s="10" t="s">
        <v>400</v>
      </c>
      <c r="K139" s="9" t="n">
        <v>0.18</v>
      </c>
      <c r="L139" s="10" t="s">
        <v>400</v>
      </c>
      <c r="M139" s="9" t="n">
        <v>0.18</v>
      </c>
      <c r="N139" s="10" t="s">
        <v>401</v>
      </c>
      <c r="O139" s="9" t="n">
        <v>0.13</v>
      </c>
      <c r="P139" s="10" t="s">
        <v>402</v>
      </c>
      <c r="Q139" s="9" t="n">
        <v>0.14</v>
      </c>
      <c r="R139" s="10" t="s">
        <v>400</v>
      </c>
      <c r="S139" s="9" t="n">
        <v>0.22</v>
      </c>
      <c r="T139" s="10" t="s">
        <v>400</v>
      </c>
      <c r="U139" s="9" t="n">
        <v>0.22</v>
      </c>
      <c r="V139" s="10" t="s">
        <v>397</v>
      </c>
      <c r="W139" s="9" t="n">
        <v>0.11</v>
      </c>
      <c r="X139" s="10" t="s">
        <v>397</v>
      </c>
      <c r="Y139" s="9" t="n">
        <v>0.11</v>
      </c>
      <c r="Z139" s="11" t="s">
        <v>399</v>
      </c>
      <c r="AA139" s="9" t="n">
        <v>0.18</v>
      </c>
    </row>
    <row r="140" customFormat="false" ht="14.25" hidden="false" customHeight="false" outlineLevel="0" collapsed="false">
      <c r="A140" s="7" t="n">
        <v>215</v>
      </c>
      <c r="B140" s="8" t="s">
        <v>403</v>
      </c>
      <c r="C140" s="9" t="n">
        <v>0.13</v>
      </c>
      <c r="D140" s="10" t="s">
        <v>403</v>
      </c>
      <c r="E140" s="9" t="n">
        <v>0.13</v>
      </c>
      <c r="F140" s="10" t="s">
        <v>403</v>
      </c>
      <c r="G140" s="9" t="n">
        <v>0.1</v>
      </c>
      <c r="H140" s="10" t="s">
        <v>403</v>
      </c>
      <c r="I140" s="9" t="n">
        <v>0.21</v>
      </c>
      <c r="J140" s="10" t="s">
        <v>404</v>
      </c>
      <c r="K140" s="9" t="n">
        <v>0.21</v>
      </c>
      <c r="L140" s="10" t="s">
        <v>404</v>
      </c>
      <c r="M140" s="9" t="n">
        <v>0.22</v>
      </c>
      <c r="N140" s="10" t="s">
        <v>404</v>
      </c>
      <c r="O140" s="9" t="n">
        <v>0.15</v>
      </c>
      <c r="P140" s="10" t="s">
        <v>405</v>
      </c>
      <c r="Q140" s="9" t="n">
        <v>0.14</v>
      </c>
      <c r="R140" s="10" t="s">
        <v>404</v>
      </c>
      <c r="S140" s="9" t="n">
        <v>0.26</v>
      </c>
      <c r="T140" s="10" t="s">
        <v>404</v>
      </c>
      <c r="U140" s="9" t="n">
        <v>0.26</v>
      </c>
      <c r="V140" s="10" t="s">
        <v>403</v>
      </c>
      <c r="W140" s="9" t="n">
        <v>0.13</v>
      </c>
      <c r="X140" s="10" t="s">
        <v>403</v>
      </c>
      <c r="Y140" s="9" t="n">
        <v>0.13</v>
      </c>
      <c r="Z140" s="11" t="s">
        <v>403</v>
      </c>
      <c r="AA140" s="9" t="n">
        <v>0.21</v>
      </c>
    </row>
    <row r="141" customFormat="false" ht="14.25" hidden="false" customHeight="false" outlineLevel="0" collapsed="false">
      <c r="A141" s="7" t="n">
        <v>216</v>
      </c>
      <c r="B141" s="8" t="s">
        <v>406</v>
      </c>
      <c r="C141" s="9" t="n">
        <v>0.11</v>
      </c>
      <c r="D141" s="10" t="s">
        <v>406</v>
      </c>
      <c r="E141" s="9" t="n">
        <v>0.11</v>
      </c>
      <c r="F141" s="10" t="s">
        <v>406</v>
      </c>
      <c r="G141" s="9" t="n">
        <v>0.09</v>
      </c>
      <c r="H141" s="10" t="s">
        <v>406</v>
      </c>
      <c r="I141" s="9" t="n">
        <v>0.14</v>
      </c>
      <c r="J141" s="10" t="s">
        <v>407</v>
      </c>
      <c r="K141" s="9" t="n">
        <v>0.14</v>
      </c>
      <c r="L141" s="10" t="s">
        <v>407</v>
      </c>
      <c r="M141" s="9" t="n">
        <v>0.15</v>
      </c>
      <c r="N141" s="10" t="s">
        <v>407</v>
      </c>
      <c r="O141" s="9" t="n">
        <v>0.11</v>
      </c>
      <c r="P141" s="10" t="s">
        <v>408</v>
      </c>
      <c r="Q141" s="9" t="n">
        <v>0.1</v>
      </c>
      <c r="R141" s="10" t="s">
        <v>407</v>
      </c>
      <c r="S141" s="9" t="n">
        <v>0.17</v>
      </c>
      <c r="T141" s="10" t="s">
        <v>407</v>
      </c>
      <c r="U141" s="9" t="n">
        <v>0.17</v>
      </c>
      <c r="V141" s="10" t="s">
        <v>406</v>
      </c>
      <c r="W141" s="9" t="n">
        <v>0.11</v>
      </c>
      <c r="X141" s="10" t="s">
        <v>406</v>
      </c>
      <c r="Y141" s="9" t="n">
        <v>0.11</v>
      </c>
      <c r="Z141" s="11" t="s">
        <v>406</v>
      </c>
      <c r="AA141" s="9" t="n">
        <v>0.16</v>
      </c>
    </row>
    <row r="142" customFormat="false" ht="14.25" hidden="false" customHeight="false" outlineLevel="0" collapsed="false">
      <c r="A142" s="7" t="n">
        <v>217</v>
      </c>
      <c r="B142" s="8" t="s">
        <v>409</v>
      </c>
      <c r="C142" s="9" t="n">
        <v>0.09</v>
      </c>
      <c r="D142" s="10" t="s">
        <v>409</v>
      </c>
      <c r="E142" s="9" t="n">
        <v>0.08</v>
      </c>
      <c r="F142" s="10" t="s">
        <v>409</v>
      </c>
      <c r="G142" s="9" t="n">
        <v>0.09</v>
      </c>
      <c r="H142" s="10" t="s">
        <v>409</v>
      </c>
      <c r="I142" s="9" t="n">
        <v>0.11</v>
      </c>
      <c r="J142" s="10" t="s">
        <v>410</v>
      </c>
      <c r="K142" s="9" t="n">
        <v>0.11</v>
      </c>
      <c r="L142" s="10" t="s">
        <v>410</v>
      </c>
      <c r="M142" s="9" t="n">
        <v>0.12</v>
      </c>
      <c r="N142" s="10" t="s">
        <v>410</v>
      </c>
      <c r="O142" s="9" t="n">
        <v>0.09</v>
      </c>
      <c r="P142" s="10" t="s">
        <v>411</v>
      </c>
      <c r="Q142" s="9" t="n">
        <v>0.08</v>
      </c>
      <c r="R142" s="10" t="s">
        <v>410</v>
      </c>
      <c r="S142" s="9" t="n">
        <v>0.11</v>
      </c>
      <c r="T142" s="10" t="s">
        <v>410</v>
      </c>
      <c r="U142" s="9" t="n">
        <v>0.11</v>
      </c>
      <c r="V142" s="10" t="s">
        <v>409</v>
      </c>
      <c r="W142" s="9" t="n">
        <v>0.09</v>
      </c>
      <c r="X142" s="10" t="s">
        <v>409</v>
      </c>
      <c r="Y142" s="9" t="n">
        <v>0.09</v>
      </c>
      <c r="Z142" s="11" t="s">
        <v>409</v>
      </c>
      <c r="AA142" s="9" t="n">
        <v>0.12</v>
      </c>
    </row>
    <row r="143" customFormat="false" ht="14.25" hidden="false" customHeight="false" outlineLevel="0" collapsed="false">
      <c r="A143" s="7" t="n">
        <v>218</v>
      </c>
      <c r="B143" s="8" t="s">
        <v>408</v>
      </c>
      <c r="C143" s="9" t="n">
        <v>0.08</v>
      </c>
      <c r="D143" s="10" t="s">
        <v>408</v>
      </c>
      <c r="E143" s="9" t="n">
        <v>0.07</v>
      </c>
      <c r="F143" s="10" t="s">
        <v>408</v>
      </c>
      <c r="G143" s="9" t="n">
        <v>0.1</v>
      </c>
      <c r="H143" s="10" t="s">
        <v>408</v>
      </c>
      <c r="I143" s="9" t="n">
        <v>0.1</v>
      </c>
      <c r="J143" s="10" t="s">
        <v>412</v>
      </c>
      <c r="K143" s="9" t="n">
        <v>0.1</v>
      </c>
      <c r="L143" s="10" t="s">
        <v>412</v>
      </c>
      <c r="M143" s="9" t="n">
        <v>0.11</v>
      </c>
      <c r="N143" s="10" t="s">
        <v>412</v>
      </c>
      <c r="O143" s="9" t="n">
        <v>0.09</v>
      </c>
      <c r="P143" s="10" t="s">
        <v>413</v>
      </c>
      <c r="Q143" s="9" t="n">
        <v>0.06</v>
      </c>
      <c r="R143" s="10" t="s">
        <v>414</v>
      </c>
      <c r="S143" s="9" t="n">
        <v>0.09</v>
      </c>
      <c r="T143" s="10" t="s">
        <v>414</v>
      </c>
      <c r="U143" s="9" t="n">
        <v>0.09</v>
      </c>
      <c r="V143" s="10" t="s">
        <v>408</v>
      </c>
      <c r="W143" s="9" t="n">
        <v>0.08</v>
      </c>
      <c r="X143" s="10" t="s">
        <v>408</v>
      </c>
      <c r="Y143" s="9" t="n">
        <v>0.08</v>
      </c>
      <c r="Z143" s="11" t="s">
        <v>408</v>
      </c>
      <c r="AA143" s="9" t="n">
        <v>0.12</v>
      </c>
    </row>
    <row r="144" customFormat="false" ht="14.25" hidden="false" customHeight="false" outlineLevel="0" collapsed="false">
      <c r="A144" s="7" t="n">
        <v>219</v>
      </c>
      <c r="B144" s="8" t="s">
        <v>415</v>
      </c>
      <c r="C144" s="9" t="n">
        <v>0.07</v>
      </c>
      <c r="D144" s="10" t="s">
        <v>415</v>
      </c>
      <c r="E144" s="9" t="n">
        <v>0.06</v>
      </c>
      <c r="F144" s="10" t="s">
        <v>415</v>
      </c>
      <c r="G144" s="9" t="n">
        <v>0.1</v>
      </c>
      <c r="H144" s="10" t="s">
        <v>416</v>
      </c>
      <c r="I144" s="9" t="n">
        <v>0.1</v>
      </c>
      <c r="J144" s="10" t="s">
        <v>417</v>
      </c>
      <c r="K144" s="9" t="n">
        <v>0.1</v>
      </c>
      <c r="L144" s="10" t="s">
        <v>417</v>
      </c>
      <c r="M144" s="9" t="n">
        <v>0.11</v>
      </c>
      <c r="N144" s="10" t="s">
        <v>413</v>
      </c>
      <c r="O144" s="9" t="n">
        <v>0.09</v>
      </c>
      <c r="P144" s="10" t="s">
        <v>418</v>
      </c>
      <c r="Q144" s="9" t="n">
        <v>0.07</v>
      </c>
      <c r="R144" s="10" t="s">
        <v>417</v>
      </c>
      <c r="S144" s="9" t="n">
        <v>0.09</v>
      </c>
      <c r="T144" s="10" t="s">
        <v>417</v>
      </c>
      <c r="U144" s="9" t="n">
        <v>0.09</v>
      </c>
      <c r="V144" s="10" t="s">
        <v>415</v>
      </c>
      <c r="W144" s="9" t="n">
        <v>0.07</v>
      </c>
      <c r="X144" s="10" t="s">
        <v>415</v>
      </c>
      <c r="Y144" s="9" t="n">
        <v>0.07</v>
      </c>
      <c r="Z144" s="11" t="s">
        <v>416</v>
      </c>
      <c r="AA144" s="9" t="n">
        <v>0.12</v>
      </c>
    </row>
    <row r="145" customFormat="false" ht="14.25" hidden="false" customHeight="false" outlineLevel="0" collapsed="false">
      <c r="A145" s="7" t="n">
        <v>220</v>
      </c>
      <c r="B145" s="8" t="s">
        <v>419</v>
      </c>
      <c r="C145" s="9" t="n">
        <v>0.06</v>
      </c>
      <c r="D145" s="10" t="s">
        <v>419</v>
      </c>
      <c r="E145" s="9" t="n">
        <v>0.05</v>
      </c>
      <c r="F145" s="10" t="s">
        <v>419</v>
      </c>
      <c r="G145" s="9" t="n">
        <v>0.08</v>
      </c>
      <c r="H145" s="10" t="s">
        <v>419</v>
      </c>
      <c r="I145" s="9" t="n">
        <v>0.07</v>
      </c>
      <c r="J145" s="10" t="s">
        <v>420</v>
      </c>
      <c r="K145" s="9" t="n">
        <v>0.07</v>
      </c>
      <c r="L145" s="10" t="s">
        <v>420</v>
      </c>
      <c r="M145" s="9" t="n">
        <v>0.07</v>
      </c>
      <c r="N145" s="10" t="s">
        <v>420</v>
      </c>
      <c r="O145" s="9" t="n">
        <v>0.06</v>
      </c>
      <c r="P145" s="10" t="s">
        <v>421</v>
      </c>
      <c r="Q145" s="9" t="n">
        <v>0.06</v>
      </c>
      <c r="R145" s="10" t="s">
        <v>420</v>
      </c>
      <c r="S145" s="9" t="n">
        <v>0.06</v>
      </c>
      <c r="T145" s="10" t="s">
        <v>420</v>
      </c>
      <c r="U145" s="9" t="n">
        <v>0.06</v>
      </c>
      <c r="V145" s="10" t="s">
        <v>419</v>
      </c>
      <c r="W145" s="9" t="n">
        <v>0.06</v>
      </c>
      <c r="X145" s="10" t="s">
        <v>419</v>
      </c>
      <c r="Y145" s="9" t="n">
        <v>0.06</v>
      </c>
      <c r="Z145" s="11" t="s">
        <v>419</v>
      </c>
      <c r="AA145" s="9" t="n">
        <v>0.09</v>
      </c>
    </row>
    <row r="146" customFormat="false" ht="14.25" hidden="false" customHeight="false" outlineLevel="0" collapsed="false">
      <c r="A146" s="7" t="n">
        <v>221</v>
      </c>
      <c r="B146" s="8" t="s">
        <v>422</v>
      </c>
      <c r="C146" s="9" t="n">
        <v>0.1</v>
      </c>
      <c r="D146" s="10" t="s">
        <v>422</v>
      </c>
      <c r="E146" s="9" t="n">
        <v>0.1</v>
      </c>
      <c r="F146" s="10" t="s">
        <v>422</v>
      </c>
      <c r="G146" s="9" t="n">
        <v>0.11</v>
      </c>
      <c r="H146" s="10" t="s">
        <v>422</v>
      </c>
      <c r="I146" s="9" t="n">
        <v>0.09</v>
      </c>
      <c r="J146" s="10" t="s">
        <v>423</v>
      </c>
      <c r="K146" s="9" t="n">
        <v>0.09</v>
      </c>
      <c r="L146" s="10" t="s">
        <v>423</v>
      </c>
      <c r="M146" s="9" t="n">
        <v>0.09</v>
      </c>
      <c r="N146" s="10" t="s">
        <v>423</v>
      </c>
      <c r="O146" s="9" t="n">
        <v>0.08</v>
      </c>
      <c r="P146" s="10" t="s">
        <v>424</v>
      </c>
      <c r="Q146" s="9" t="n">
        <v>0.09</v>
      </c>
      <c r="R146" s="10" t="s">
        <v>423</v>
      </c>
      <c r="S146" s="9" t="n">
        <v>0.08</v>
      </c>
      <c r="T146" s="10" t="s">
        <v>423</v>
      </c>
      <c r="U146" s="9" t="n">
        <v>0.08</v>
      </c>
      <c r="V146" s="10" t="s">
        <v>422</v>
      </c>
      <c r="W146" s="9" t="n">
        <v>0.1</v>
      </c>
      <c r="X146" s="10" t="s">
        <v>422</v>
      </c>
      <c r="Y146" s="9" t="n">
        <v>0.1</v>
      </c>
      <c r="Z146" s="11" t="s">
        <v>422</v>
      </c>
      <c r="AA146" s="9" t="n">
        <v>0.13</v>
      </c>
    </row>
    <row r="147" customFormat="false" ht="14.25" hidden="false" customHeight="false" outlineLevel="0" collapsed="false">
      <c r="A147" s="7" t="n">
        <v>222</v>
      </c>
      <c r="B147" s="8" t="s">
        <v>425</v>
      </c>
      <c r="C147" s="9" t="n">
        <v>0.19</v>
      </c>
      <c r="D147" s="10" t="s">
        <v>425</v>
      </c>
      <c r="E147" s="9" t="n">
        <v>0.2</v>
      </c>
      <c r="F147" s="10" t="s">
        <v>425</v>
      </c>
      <c r="G147" s="9" t="n">
        <v>0.21</v>
      </c>
      <c r="H147" s="10" t="s">
        <v>425</v>
      </c>
      <c r="I147" s="9" t="n">
        <v>0.17</v>
      </c>
      <c r="J147" s="10" t="s">
        <v>426</v>
      </c>
      <c r="K147" s="9" t="n">
        <v>0.17</v>
      </c>
      <c r="L147" s="10" t="s">
        <v>427</v>
      </c>
      <c r="M147" s="9" t="n">
        <v>0.14</v>
      </c>
      <c r="N147" s="10" t="s">
        <v>427</v>
      </c>
      <c r="O147" s="9" t="n">
        <v>0.14</v>
      </c>
      <c r="P147" s="10" t="s">
        <v>428</v>
      </c>
      <c r="Q147" s="9" t="n">
        <v>0.12</v>
      </c>
      <c r="R147" s="10" t="s">
        <v>426</v>
      </c>
      <c r="S147" s="9" t="n">
        <v>0.16</v>
      </c>
      <c r="T147" s="10" t="s">
        <v>426</v>
      </c>
      <c r="U147" s="9" t="n">
        <v>0.16</v>
      </c>
      <c r="V147" s="10" t="s">
        <v>425</v>
      </c>
      <c r="W147" s="9" t="n">
        <v>0.19</v>
      </c>
      <c r="X147" s="10" t="s">
        <v>425</v>
      </c>
      <c r="Y147" s="9" t="n">
        <v>0.19</v>
      </c>
      <c r="Z147" s="11" t="s">
        <v>425</v>
      </c>
      <c r="AA147" s="9" t="n">
        <v>0.23</v>
      </c>
    </row>
    <row r="148" customFormat="false" ht="14.25" hidden="false" customHeight="false" outlineLevel="0" collapsed="false">
      <c r="A148" s="7" t="n">
        <v>223</v>
      </c>
      <c r="B148" s="8" t="s">
        <v>429</v>
      </c>
      <c r="C148" s="9" t="n">
        <v>0.33</v>
      </c>
      <c r="D148" s="10" t="s">
        <v>429</v>
      </c>
      <c r="E148" s="9" t="n">
        <v>0.38</v>
      </c>
      <c r="F148" s="10" t="s">
        <v>429</v>
      </c>
      <c r="G148" s="9" t="n">
        <v>0.34</v>
      </c>
      <c r="H148" s="10" t="s">
        <v>429</v>
      </c>
      <c r="I148" s="9" t="n">
        <v>0.24</v>
      </c>
      <c r="J148" s="10" t="s">
        <v>430</v>
      </c>
      <c r="K148" s="9" t="n">
        <v>0.24</v>
      </c>
      <c r="L148" s="10" t="s">
        <v>430</v>
      </c>
      <c r="M148" s="9" t="n">
        <v>0.19</v>
      </c>
      <c r="N148" s="10" t="s">
        <v>430</v>
      </c>
      <c r="O148" s="9" t="n">
        <v>0.19</v>
      </c>
      <c r="P148" s="10" t="s">
        <v>431</v>
      </c>
      <c r="Q148" s="9" t="n">
        <v>0.14</v>
      </c>
      <c r="R148" s="10" t="s">
        <v>430</v>
      </c>
      <c r="S148" s="9" t="n">
        <v>0.21</v>
      </c>
      <c r="T148" s="10" t="s">
        <v>430</v>
      </c>
      <c r="U148" s="9" t="n">
        <v>0.21</v>
      </c>
      <c r="V148" s="10" t="s">
        <v>429</v>
      </c>
      <c r="W148" s="9" t="n">
        <v>0.33</v>
      </c>
      <c r="X148" s="10" t="s">
        <v>429</v>
      </c>
      <c r="Y148" s="9" t="n">
        <v>0.33</v>
      </c>
      <c r="Z148" s="11" t="s">
        <v>429</v>
      </c>
      <c r="AA148" s="9" t="n">
        <v>0.36</v>
      </c>
    </row>
    <row r="149" customFormat="false" ht="14.25" hidden="false" customHeight="false" outlineLevel="0" collapsed="false">
      <c r="A149" s="7" t="n">
        <v>224</v>
      </c>
      <c r="B149" s="8" t="s">
        <v>432</v>
      </c>
      <c r="C149" s="9" t="n">
        <v>0.46</v>
      </c>
      <c r="D149" s="10" t="s">
        <v>432</v>
      </c>
      <c r="E149" s="9" t="n">
        <v>0.42</v>
      </c>
      <c r="F149" s="10" t="s">
        <v>432</v>
      </c>
      <c r="G149" s="9" t="n">
        <v>0.47</v>
      </c>
      <c r="H149" s="10" t="s">
        <v>432</v>
      </c>
      <c r="I149" s="9" t="n">
        <v>0.31</v>
      </c>
      <c r="J149" s="10" t="s">
        <v>433</v>
      </c>
      <c r="K149" s="9" t="n">
        <v>0.31</v>
      </c>
      <c r="L149" s="10" t="s">
        <v>433</v>
      </c>
      <c r="M149" s="9" t="n">
        <v>0.25</v>
      </c>
      <c r="N149" s="10" t="s">
        <v>433</v>
      </c>
      <c r="O149" s="9" t="n">
        <v>0.26</v>
      </c>
      <c r="P149" s="10" t="s">
        <v>434</v>
      </c>
      <c r="Q149" s="9" t="n">
        <v>0.16</v>
      </c>
      <c r="R149" s="10" t="s">
        <v>433</v>
      </c>
      <c r="S149" s="9" t="n">
        <v>0.26</v>
      </c>
      <c r="T149" s="10" t="s">
        <v>433</v>
      </c>
      <c r="U149" s="9" t="n">
        <v>0.26</v>
      </c>
      <c r="V149" s="10" t="s">
        <v>432</v>
      </c>
      <c r="W149" s="9" t="n">
        <v>0.46</v>
      </c>
      <c r="X149" s="10" t="s">
        <v>432</v>
      </c>
      <c r="Y149" s="9" t="n">
        <v>0.46</v>
      </c>
      <c r="Z149" s="11" t="s">
        <v>432</v>
      </c>
      <c r="AA149" s="9" t="n">
        <v>0.44</v>
      </c>
    </row>
    <row r="150" customFormat="false" ht="14.25" hidden="false" customHeight="false" outlineLevel="0" collapsed="false">
      <c r="A150" s="7" t="n">
        <v>225</v>
      </c>
      <c r="B150" s="8" t="s">
        <v>433</v>
      </c>
      <c r="C150" s="9" t="n">
        <v>0.33</v>
      </c>
      <c r="D150" s="10" t="s">
        <v>433</v>
      </c>
      <c r="E150" s="9" t="n">
        <v>0.34</v>
      </c>
      <c r="F150" s="10" t="s">
        <v>433</v>
      </c>
      <c r="G150" s="9" t="n">
        <v>0.34</v>
      </c>
      <c r="H150" s="10" t="s">
        <v>433</v>
      </c>
      <c r="I150" s="9" t="n">
        <v>0.28</v>
      </c>
      <c r="J150" s="10" t="s">
        <v>434</v>
      </c>
      <c r="K150" s="9" t="n">
        <v>0.28</v>
      </c>
      <c r="L150" s="10" t="s">
        <v>434</v>
      </c>
      <c r="M150" s="9" t="n">
        <v>0.22</v>
      </c>
      <c r="N150" s="10" t="s">
        <v>434</v>
      </c>
      <c r="O150" s="9" t="n">
        <v>0.25</v>
      </c>
      <c r="P150" s="10" t="s">
        <v>435</v>
      </c>
      <c r="Q150" s="9" t="n">
        <v>0.11</v>
      </c>
      <c r="R150" s="10" t="s">
        <v>434</v>
      </c>
      <c r="S150" s="9" t="n">
        <v>0.24</v>
      </c>
      <c r="T150" s="10" t="s">
        <v>434</v>
      </c>
      <c r="U150" s="9" t="n">
        <v>0.24</v>
      </c>
      <c r="V150" s="10" t="s">
        <v>433</v>
      </c>
      <c r="W150" s="9" t="n">
        <v>0.33</v>
      </c>
      <c r="X150" s="10" t="s">
        <v>433</v>
      </c>
      <c r="Y150" s="9" t="n">
        <v>0.33</v>
      </c>
      <c r="Z150" s="11" t="s">
        <v>433</v>
      </c>
      <c r="AA150" s="9" t="n">
        <v>0.3</v>
      </c>
    </row>
    <row r="151" customFormat="false" ht="14.25" hidden="false" customHeight="false" outlineLevel="0" collapsed="false">
      <c r="A151" s="7" t="n">
        <v>226</v>
      </c>
      <c r="B151" s="8" t="s">
        <v>436</v>
      </c>
      <c r="C151" s="9" t="n">
        <v>0.2</v>
      </c>
      <c r="D151" s="10" t="s">
        <v>437</v>
      </c>
      <c r="E151" s="9" t="n">
        <v>0.2</v>
      </c>
      <c r="F151" s="10" t="s">
        <v>436</v>
      </c>
      <c r="G151" s="9" t="n">
        <v>0.2</v>
      </c>
      <c r="H151" s="10" t="s">
        <v>438</v>
      </c>
      <c r="I151" s="9" t="n">
        <v>0.28</v>
      </c>
      <c r="J151" s="10" t="s">
        <v>439</v>
      </c>
      <c r="K151" s="9" t="n">
        <v>0.28</v>
      </c>
      <c r="L151" s="10" t="s">
        <v>439</v>
      </c>
      <c r="M151" s="9" t="n">
        <v>0.24</v>
      </c>
      <c r="N151" s="10" t="s">
        <v>439</v>
      </c>
      <c r="O151" s="9" t="n">
        <v>0.26</v>
      </c>
      <c r="P151" s="10" t="s">
        <v>440</v>
      </c>
      <c r="Q151" s="9" t="n">
        <v>0.1</v>
      </c>
      <c r="R151" s="10" t="s">
        <v>439</v>
      </c>
      <c r="S151" s="9" t="n">
        <v>0.26</v>
      </c>
      <c r="T151" s="10" t="s">
        <v>439</v>
      </c>
      <c r="U151" s="9" t="n">
        <v>0.26</v>
      </c>
      <c r="V151" s="10" t="s">
        <v>436</v>
      </c>
      <c r="W151" s="9" t="n">
        <v>0.2</v>
      </c>
      <c r="X151" s="10" t="s">
        <v>436</v>
      </c>
      <c r="Y151" s="9" t="n">
        <v>0.2</v>
      </c>
      <c r="Z151" s="11" t="s">
        <v>436</v>
      </c>
      <c r="AA151" s="9" t="n">
        <v>0.19</v>
      </c>
    </row>
    <row r="152" customFormat="false" ht="14.25" hidden="false" customHeight="false" outlineLevel="0" collapsed="false">
      <c r="A152" s="7" t="n">
        <v>227</v>
      </c>
      <c r="B152" s="8" t="s">
        <v>441</v>
      </c>
      <c r="C152" s="9" t="n">
        <v>0.14</v>
      </c>
      <c r="D152" s="10" t="s">
        <v>441</v>
      </c>
      <c r="E152" s="9" t="n">
        <v>0.16</v>
      </c>
      <c r="F152" s="10" t="s">
        <v>441</v>
      </c>
      <c r="G152" s="9" t="n">
        <v>0.14</v>
      </c>
      <c r="H152" s="10" t="s">
        <v>442</v>
      </c>
      <c r="I152" s="9" t="n">
        <v>0.24</v>
      </c>
      <c r="J152" s="10" t="s">
        <v>443</v>
      </c>
      <c r="K152" s="9" t="n">
        <v>0.24</v>
      </c>
      <c r="L152" s="10" t="s">
        <v>443</v>
      </c>
      <c r="M152" s="9" t="n">
        <v>0.21</v>
      </c>
      <c r="N152" s="10" t="s">
        <v>443</v>
      </c>
      <c r="O152" s="9" t="n">
        <v>0.21</v>
      </c>
      <c r="P152" s="10" t="s">
        <v>444</v>
      </c>
      <c r="Q152" s="9" t="n">
        <v>0.09</v>
      </c>
      <c r="R152" s="10" t="s">
        <v>443</v>
      </c>
      <c r="S152" s="9" t="n">
        <v>0.22</v>
      </c>
      <c r="T152" s="10" t="s">
        <v>443</v>
      </c>
      <c r="U152" s="9" t="n">
        <v>0.22</v>
      </c>
      <c r="V152" s="10" t="s">
        <v>441</v>
      </c>
      <c r="W152" s="9" t="n">
        <v>0.14</v>
      </c>
      <c r="X152" s="10" t="s">
        <v>441</v>
      </c>
      <c r="Y152" s="9" t="n">
        <v>0.14</v>
      </c>
      <c r="Z152" s="11" t="s">
        <v>441</v>
      </c>
      <c r="AA152" s="9" t="n">
        <v>0.14</v>
      </c>
    </row>
    <row r="153" customFormat="false" ht="14.25" hidden="false" customHeight="false" outlineLevel="0" collapsed="false">
      <c r="A153" s="7" t="n">
        <v>228</v>
      </c>
      <c r="B153" s="8" t="s">
        <v>443</v>
      </c>
      <c r="C153" s="9" t="n">
        <v>0.17</v>
      </c>
      <c r="D153" s="10" t="s">
        <v>443</v>
      </c>
      <c r="E153" s="9" t="n">
        <v>0.15</v>
      </c>
      <c r="F153" s="10" t="s">
        <v>443</v>
      </c>
      <c r="G153" s="9" t="n">
        <v>0.17</v>
      </c>
      <c r="H153" s="10" t="s">
        <v>445</v>
      </c>
      <c r="I153" s="9" t="n">
        <v>0.23</v>
      </c>
      <c r="J153" s="10" t="s">
        <v>446</v>
      </c>
      <c r="K153" s="9" t="n">
        <v>0.23</v>
      </c>
      <c r="L153" s="10" t="s">
        <v>446</v>
      </c>
      <c r="M153" s="9" t="n">
        <v>0.19</v>
      </c>
      <c r="N153" s="10" t="s">
        <v>446</v>
      </c>
      <c r="O153" s="9" t="n">
        <v>0.19</v>
      </c>
      <c r="P153" s="10" t="s">
        <v>447</v>
      </c>
      <c r="Q153" s="9" t="n">
        <v>0.1</v>
      </c>
      <c r="R153" s="10" t="s">
        <v>446</v>
      </c>
      <c r="S153" s="9" t="n">
        <v>0.21</v>
      </c>
      <c r="T153" s="10" t="s">
        <v>446</v>
      </c>
      <c r="U153" s="9" t="n">
        <v>0.21</v>
      </c>
      <c r="V153" s="10" t="s">
        <v>443</v>
      </c>
      <c r="W153" s="9" t="n">
        <v>0.17</v>
      </c>
      <c r="X153" s="10" t="s">
        <v>443</v>
      </c>
      <c r="Y153" s="9" t="n">
        <v>0.17</v>
      </c>
      <c r="Z153" s="11" t="s">
        <v>443</v>
      </c>
      <c r="AA153" s="9" t="n">
        <v>0.17</v>
      </c>
    </row>
    <row r="154" customFormat="false" ht="14.25" hidden="false" customHeight="false" outlineLevel="0" collapsed="false">
      <c r="A154" s="7" t="n">
        <v>229</v>
      </c>
      <c r="B154" s="8" t="s">
        <v>444</v>
      </c>
      <c r="C154" s="9" t="n">
        <v>0.2</v>
      </c>
      <c r="D154" s="10" t="s">
        <v>448</v>
      </c>
      <c r="E154" s="9" t="n">
        <v>0.19</v>
      </c>
      <c r="F154" s="10" t="s">
        <v>444</v>
      </c>
      <c r="G154" s="9" t="n">
        <v>0.2</v>
      </c>
      <c r="H154" s="10"/>
      <c r="I154" s="9"/>
      <c r="J154" s="10"/>
      <c r="K154" s="9"/>
      <c r="L154" s="10"/>
      <c r="M154" s="9"/>
      <c r="N154" s="10"/>
      <c r="O154" s="9"/>
      <c r="P154" s="10"/>
      <c r="Q154" s="9"/>
      <c r="R154" s="10"/>
      <c r="S154" s="9"/>
      <c r="T154" s="10"/>
      <c r="U154" s="9"/>
      <c r="V154" s="10" t="s">
        <v>444</v>
      </c>
      <c r="W154" s="9" t="n">
        <v>0.2</v>
      </c>
      <c r="X154" s="10" t="s">
        <v>444</v>
      </c>
      <c r="Y154" s="9" t="n">
        <v>0.2</v>
      </c>
      <c r="Z154" s="11" t="s">
        <v>444</v>
      </c>
      <c r="AA154" s="9" t="n">
        <v>0.2</v>
      </c>
    </row>
    <row r="155" customFormat="false" ht="14.25" hidden="false" customHeight="false" outlineLevel="0" collapsed="false">
      <c r="A155" s="18" t="n">
        <v>230</v>
      </c>
      <c r="B155" s="19" t="s">
        <v>449</v>
      </c>
      <c r="C155" s="20" t="n">
        <v>0.25</v>
      </c>
      <c r="D155" s="21"/>
      <c r="E155" s="20"/>
      <c r="F155" s="21" t="s">
        <v>449</v>
      </c>
      <c r="G155" s="20" t="n">
        <v>0.25</v>
      </c>
      <c r="H155" s="21"/>
      <c r="I155" s="20"/>
      <c r="J155" s="21"/>
      <c r="K155" s="20"/>
      <c r="L155" s="21"/>
      <c r="M155" s="20"/>
      <c r="N155" s="21"/>
      <c r="O155" s="20"/>
      <c r="P155" s="21"/>
      <c r="Q155" s="20"/>
      <c r="R155" s="21"/>
      <c r="S155" s="20"/>
      <c r="T155" s="21"/>
      <c r="U155" s="20"/>
      <c r="V155" s="21" t="s">
        <v>449</v>
      </c>
      <c r="W155" s="20" t="n">
        <v>0.25</v>
      </c>
      <c r="X155" s="21" t="s">
        <v>449</v>
      </c>
      <c r="Y155" s="20" t="n">
        <v>0.25</v>
      </c>
      <c r="Z155" s="22" t="s">
        <v>449</v>
      </c>
      <c r="AA155" s="20" t="n">
        <v>0.26</v>
      </c>
    </row>
  </sheetData>
  <mergeCells count="13"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3" customFormat="true" ht="20.25" hidden="false" customHeight="false" outlineLevel="0" collapsed="false">
      <c r="A1" s="2" t="s">
        <v>450</v>
      </c>
    </row>
    <row r="2" customFormat="false" ht="14.25" hidden="false" customHeight="false" outlineLevel="0" collapsed="false">
      <c r="A2" s="1" t="s">
        <v>1</v>
      </c>
    </row>
    <row r="4" customFormat="false" ht="15" hidden="false" customHeight="false" outlineLevel="0" collapsed="false">
      <c r="A4" s="4" t="s">
        <v>2</v>
      </c>
      <c r="B4" s="23" t="s">
        <v>451</v>
      </c>
      <c r="C4" s="6" t="s">
        <v>452</v>
      </c>
      <c r="D4" s="6" t="s">
        <v>453</v>
      </c>
      <c r="E4" s="6" t="s">
        <v>454</v>
      </c>
      <c r="F4" s="6" t="s">
        <v>455</v>
      </c>
      <c r="G4" s="6" t="s">
        <v>456</v>
      </c>
      <c r="H4" s="6" t="s">
        <v>457</v>
      </c>
      <c r="I4" s="6" t="s">
        <v>458</v>
      </c>
      <c r="J4" s="6" t="s">
        <v>459</v>
      </c>
      <c r="K4" s="6" t="s">
        <v>460</v>
      </c>
      <c r="L4" s="6" t="s">
        <v>461</v>
      </c>
      <c r="M4" s="6" t="s">
        <v>462</v>
      </c>
      <c r="N4" s="6" t="s">
        <v>463</v>
      </c>
      <c r="O4" s="6" t="s">
        <v>464</v>
      </c>
      <c r="P4" s="6" t="s">
        <v>465</v>
      </c>
    </row>
    <row r="5" customFormat="false" ht="14.25" hidden="false" customHeight="false" outlineLevel="0" collapsed="false">
      <c r="A5" s="7" t="n">
        <v>80</v>
      </c>
      <c r="B5" s="9" t="n">
        <v>0.11</v>
      </c>
      <c r="C5" s="24" t="n">
        <v>0.11</v>
      </c>
      <c r="D5" s="24" t="n">
        <v>0.11</v>
      </c>
      <c r="E5" s="24" t="n">
        <v>0.11</v>
      </c>
      <c r="F5" s="24" t="n">
        <v>0.11</v>
      </c>
      <c r="G5" s="24" t="n">
        <v>0.11</v>
      </c>
      <c r="H5" s="24" t="n">
        <v>0.11</v>
      </c>
      <c r="I5" s="24" t="n">
        <v>0.11</v>
      </c>
      <c r="J5" s="24" t="n">
        <v>0.11</v>
      </c>
      <c r="K5" s="24" t="n">
        <v>0.11</v>
      </c>
      <c r="L5" s="24" t="n">
        <v>0.11</v>
      </c>
      <c r="M5" s="24" t="n">
        <v>0.11</v>
      </c>
      <c r="N5" s="24" t="n">
        <v>0.11</v>
      </c>
      <c r="O5" s="24" t="n">
        <v>0.11</v>
      </c>
      <c r="P5" s="24" t="n">
        <v>0.11</v>
      </c>
    </row>
    <row r="6" customFormat="false" ht="14.25" hidden="false" customHeight="false" outlineLevel="0" collapsed="false">
      <c r="A6" s="7" t="n">
        <v>81</v>
      </c>
      <c r="B6" s="9" t="n">
        <v>0.1</v>
      </c>
      <c r="C6" s="24" t="n">
        <v>0.1</v>
      </c>
      <c r="D6" s="24" t="n">
        <v>0.1</v>
      </c>
      <c r="E6" s="24" t="n">
        <v>0.1</v>
      </c>
      <c r="F6" s="24" t="n">
        <v>0.1</v>
      </c>
      <c r="G6" s="24" t="n">
        <v>0.1</v>
      </c>
      <c r="H6" s="24" t="n">
        <v>0.1</v>
      </c>
      <c r="I6" s="24" t="n">
        <v>0.1</v>
      </c>
      <c r="J6" s="24" t="n">
        <v>0.1</v>
      </c>
      <c r="K6" s="24" t="n">
        <v>0.1</v>
      </c>
      <c r="L6" s="24" t="n">
        <v>0.1</v>
      </c>
      <c r="M6" s="24" t="n">
        <v>0.1</v>
      </c>
      <c r="N6" s="24" t="n">
        <v>0.1</v>
      </c>
      <c r="O6" s="24" t="n">
        <v>0.1</v>
      </c>
      <c r="P6" s="24" t="n">
        <v>0.1</v>
      </c>
    </row>
    <row r="7" customFormat="false" ht="14.25" hidden="false" customHeight="false" outlineLevel="0" collapsed="false">
      <c r="A7" s="7" t="n">
        <v>82</v>
      </c>
      <c r="B7" s="9" t="n">
        <v>0.1</v>
      </c>
      <c r="C7" s="24" t="n">
        <v>0.1</v>
      </c>
      <c r="D7" s="24" t="n">
        <v>0.1</v>
      </c>
      <c r="E7" s="24" t="n">
        <v>0.1</v>
      </c>
      <c r="F7" s="24" t="n">
        <v>0.1</v>
      </c>
      <c r="G7" s="24" t="n">
        <v>0.1</v>
      </c>
      <c r="H7" s="24" t="n">
        <v>0.1</v>
      </c>
      <c r="I7" s="24" t="n">
        <v>0.1</v>
      </c>
      <c r="J7" s="24" t="n">
        <v>0.1</v>
      </c>
      <c r="K7" s="24" t="n">
        <v>0.1</v>
      </c>
      <c r="L7" s="24" t="n">
        <v>0.1</v>
      </c>
      <c r="M7" s="24" t="n">
        <v>0.1</v>
      </c>
      <c r="N7" s="24" t="n">
        <v>0.1</v>
      </c>
      <c r="O7" s="24" t="n">
        <v>0.1</v>
      </c>
      <c r="P7" s="24" t="n">
        <v>0.1</v>
      </c>
    </row>
    <row r="8" customFormat="false" ht="14.25" hidden="false" customHeight="false" outlineLevel="0" collapsed="false">
      <c r="A8" s="7" t="n">
        <v>83</v>
      </c>
      <c r="B8" s="9" t="n">
        <v>0.11</v>
      </c>
      <c r="C8" s="24" t="n">
        <v>0.11</v>
      </c>
      <c r="D8" s="24" t="n">
        <v>0.11</v>
      </c>
      <c r="E8" s="24" t="n">
        <v>0.11</v>
      </c>
      <c r="F8" s="24" t="n">
        <v>0.11</v>
      </c>
      <c r="G8" s="24" t="n">
        <v>0.11</v>
      </c>
      <c r="H8" s="24" t="n">
        <v>0.11</v>
      </c>
      <c r="I8" s="24" t="n">
        <v>0.11</v>
      </c>
      <c r="J8" s="24" t="n">
        <v>0.11</v>
      </c>
      <c r="K8" s="24" t="n">
        <v>0.11</v>
      </c>
      <c r="L8" s="24" t="n">
        <v>0.11</v>
      </c>
      <c r="M8" s="24" t="n">
        <v>0.11</v>
      </c>
      <c r="N8" s="24" t="n">
        <v>0.11</v>
      </c>
      <c r="O8" s="24" t="n">
        <v>0.11</v>
      </c>
      <c r="P8" s="24" t="n">
        <v>0.11</v>
      </c>
    </row>
    <row r="9" customFormat="false" ht="14.25" hidden="false" customHeight="false" outlineLevel="0" collapsed="false">
      <c r="A9" s="7" t="n">
        <v>84</v>
      </c>
      <c r="B9" s="9" t="n">
        <v>0.1</v>
      </c>
      <c r="C9" s="24" t="n">
        <v>0.1</v>
      </c>
      <c r="D9" s="24" t="n">
        <v>0.1</v>
      </c>
      <c r="E9" s="24" t="n">
        <v>0.1</v>
      </c>
      <c r="F9" s="24" t="n">
        <v>0.1</v>
      </c>
      <c r="G9" s="24" t="n">
        <v>0.1</v>
      </c>
      <c r="H9" s="24" t="n">
        <v>0.1</v>
      </c>
      <c r="I9" s="24" t="n">
        <v>0.1</v>
      </c>
      <c r="J9" s="24" t="n">
        <v>0.1</v>
      </c>
      <c r="K9" s="24" t="n">
        <v>0.1</v>
      </c>
      <c r="L9" s="24" t="n">
        <v>0.1</v>
      </c>
      <c r="M9" s="24" t="n">
        <v>0.1</v>
      </c>
      <c r="N9" s="24" t="n">
        <v>0.1</v>
      </c>
      <c r="O9" s="24" t="n">
        <v>0.1</v>
      </c>
      <c r="P9" s="24" t="n">
        <v>0.1</v>
      </c>
    </row>
    <row r="10" customFormat="false" ht="14.25" hidden="false" customHeight="false" outlineLevel="0" collapsed="false">
      <c r="A10" s="7" t="n">
        <v>85</v>
      </c>
      <c r="B10" s="9" t="n">
        <v>0.1</v>
      </c>
      <c r="C10" s="24" t="n">
        <v>0.1</v>
      </c>
      <c r="D10" s="24" t="n">
        <v>0.1</v>
      </c>
      <c r="E10" s="24" t="n">
        <v>0.1</v>
      </c>
      <c r="F10" s="24" t="n">
        <v>0.1</v>
      </c>
      <c r="G10" s="24" t="n">
        <v>0.1</v>
      </c>
      <c r="H10" s="24" t="n">
        <v>0.1</v>
      </c>
      <c r="I10" s="24" t="n">
        <v>0.1</v>
      </c>
      <c r="J10" s="24" t="n">
        <v>0.1</v>
      </c>
      <c r="K10" s="24" t="n">
        <v>0.1</v>
      </c>
      <c r="L10" s="24" t="n">
        <v>0.1</v>
      </c>
      <c r="M10" s="24" t="n">
        <v>0.1</v>
      </c>
      <c r="N10" s="24" t="n">
        <v>0.1</v>
      </c>
      <c r="O10" s="24" t="n">
        <v>0.1</v>
      </c>
      <c r="P10" s="24" t="n">
        <v>0.1</v>
      </c>
    </row>
    <row r="11" customFormat="false" ht="14.25" hidden="false" customHeight="false" outlineLevel="0" collapsed="false">
      <c r="A11" s="7" t="n">
        <v>86</v>
      </c>
      <c r="B11" s="9" t="n">
        <v>0.13</v>
      </c>
      <c r="C11" s="24" t="n">
        <v>0.13</v>
      </c>
      <c r="D11" s="24" t="n">
        <v>0.13</v>
      </c>
      <c r="E11" s="24" t="n">
        <v>0.13</v>
      </c>
      <c r="F11" s="24" t="n">
        <v>0.13</v>
      </c>
      <c r="G11" s="24" t="n">
        <v>0.13</v>
      </c>
      <c r="H11" s="24" t="n">
        <v>0.13</v>
      </c>
      <c r="I11" s="24" t="n">
        <v>0.13</v>
      </c>
      <c r="J11" s="24" t="n">
        <v>0.13</v>
      </c>
      <c r="K11" s="24" t="n">
        <v>0.13</v>
      </c>
      <c r="L11" s="24" t="n">
        <v>0.13</v>
      </c>
      <c r="M11" s="24" t="n">
        <v>0.13</v>
      </c>
      <c r="N11" s="24" t="n">
        <v>0.13</v>
      </c>
      <c r="O11" s="24" t="n">
        <v>0.13</v>
      </c>
      <c r="P11" s="24" t="n">
        <v>0.13</v>
      </c>
    </row>
    <row r="12" customFormat="false" ht="14.25" hidden="false" customHeight="false" outlineLevel="0" collapsed="false">
      <c r="A12" s="7" t="n">
        <v>87</v>
      </c>
      <c r="B12" s="9" t="n">
        <v>0.21</v>
      </c>
      <c r="C12" s="24" t="n">
        <v>0.21</v>
      </c>
      <c r="D12" s="24" t="n">
        <v>0.21</v>
      </c>
      <c r="E12" s="24" t="n">
        <v>0.21</v>
      </c>
      <c r="F12" s="24" t="n">
        <v>0.21</v>
      </c>
      <c r="G12" s="24" t="n">
        <v>0.21</v>
      </c>
      <c r="H12" s="24" t="n">
        <v>0.21</v>
      </c>
      <c r="I12" s="24" t="n">
        <v>0.21</v>
      </c>
      <c r="J12" s="24" t="n">
        <v>0.21</v>
      </c>
      <c r="K12" s="24" t="n">
        <v>0.21</v>
      </c>
      <c r="L12" s="24" t="n">
        <v>0.21</v>
      </c>
      <c r="M12" s="24" t="n">
        <v>0.21</v>
      </c>
      <c r="N12" s="24" t="n">
        <v>0.21</v>
      </c>
      <c r="O12" s="24" t="n">
        <v>0.21</v>
      </c>
      <c r="P12" s="24" t="n">
        <v>0.21</v>
      </c>
    </row>
    <row r="13" customFormat="false" ht="14.25" hidden="false" customHeight="false" outlineLevel="0" collapsed="false">
      <c r="A13" s="7" t="n">
        <v>88</v>
      </c>
      <c r="B13" s="9" t="n">
        <v>0.33</v>
      </c>
      <c r="C13" s="24" t="n">
        <v>0.33</v>
      </c>
      <c r="D13" s="24" t="n">
        <v>0.33</v>
      </c>
      <c r="E13" s="24" t="n">
        <v>0.33</v>
      </c>
      <c r="F13" s="24" t="n">
        <v>0.33</v>
      </c>
      <c r="G13" s="24" t="n">
        <v>0.33</v>
      </c>
      <c r="H13" s="24" t="n">
        <v>0.33</v>
      </c>
      <c r="I13" s="24" t="n">
        <v>0.33</v>
      </c>
      <c r="J13" s="24" t="n">
        <v>0.33</v>
      </c>
      <c r="K13" s="24" t="n">
        <v>0.33</v>
      </c>
      <c r="L13" s="24" t="n">
        <v>0.33</v>
      </c>
      <c r="M13" s="24" t="n">
        <v>0.33</v>
      </c>
      <c r="N13" s="24" t="n">
        <v>0.33</v>
      </c>
      <c r="O13" s="24" t="n">
        <v>0.33</v>
      </c>
      <c r="P13" s="24" t="n">
        <v>0.33</v>
      </c>
    </row>
    <row r="14" customFormat="false" ht="14.25" hidden="false" customHeight="false" outlineLevel="0" collapsed="false">
      <c r="A14" s="7" t="n">
        <v>89</v>
      </c>
      <c r="B14" s="9" t="n">
        <v>0.41</v>
      </c>
      <c r="C14" s="24" t="n">
        <v>0.41</v>
      </c>
      <c r="D14" s="24" t="n">
        <v>0.41</v>
      </c>
      <c r="E14" s="24" t="n">
        <v>0.41</v>
      </c>
      <c r="F14" s="24" t="n">
        <v>0.41</v>
      </c>
      <c r="G14" s="24" t="n">
        <v>0.41</v>
      </c>
      <c r="H14" s="24" t="n">
        <v>0.41</v>
      </c>
      <c r="I14" s="24" t="n">
        <v>0.41</v>
      </c>
      <c r="J14" s="24" t="n">
        <v>0.41</v>
      </c>
      <c r="K14" s="24" t="n">
        <v>0.41</v>
      </c>
      <c r="L14" s="24" t="n">
        <v>0.41</v>
      </c>
      <c r="M14" s="24" t="n">
        <v>0.41</v>
      </c>
      <c r="N14" s="24" t="n">
        <v>0.41</v>
      </c>
      <c r="O14" s="24" t="n">
        <v>0.41</v>
      </c>
      <c r="P14" s="24" t="n">
        <v>0.41</v>
      </c>
    </row>
    <row r="15" customFormat="false" ht="14.25" hidden="false" customHeight="false" outlineLevel="0" collapsed="false">
      <c r="A15" s="7" t="n">
        <v>90</v>
      </c>
      <c r="B15" s="9" t="n">
        <v>0.33</v>
      </c>
      <c r="C15" s="24" t="n">
        <v>0.33</v>
      </c>
      <c r="D15" s="24" t="n">
        <v>0.33</v>
      </c>
      <c r="E15" s="24" t="n">
        <v>0.33</v>
      </c>
      <c r="F15" s="24" t="n">
        <v>0.33</v>
      </c>
      <c r="G15" s="24" t="n">
        <v>0.33</v>
      </c>
      <c r="H15" s="24" t="n">
        <v>0.33</v>
      </c>
      <c r="I15" s="24" t="n">
        <v>0.33</v>
      </c>
      <c r="J15" s="24" t="n">
        <v>0.33</v>
      </c>
      <c r="K15" s="24" t="n">
        <v>0.33</v>
      </c>
      <c r="L15" s="24" t="n">
        <v>0.33</v>
      </c>
      <c r="M15" s="24" t="n">
        <v>0.33</v>
      </c>
      <c r="N15" s="24" t="n">
        <v>0.33</v>
      </c>
      <c r="O15" s="24" t="n">
        <v>0.33</v>
      </c>
      <c r="P15" s="24" t="n">
        <v>0.33</v>
      </c>
    </row>
    <row r="16" customFormat="false" ht="14.25" hidden="false" customHeight="false" outlineLevel="0" collapsed="false">
      <c r="A16" s="7" t="n">
        <v>91</v>
      </c>
      <c r="B16" s="9" t="n">
        <v>0.23</v>
      </c>
      <c r="C16" s="24" t="n">
        <v>0.23</v>
      </c>
      <c r="D16" s="24" t="n">
        <v>0.23</v>
      </c>
      <c r="E16" s="24" t="n">
        <v>0.23</v>
      </c>
      <c r="F16" s="24" t="n">
        <v>0.23</v>
      </c>
      <c r="G16" s="24" t="n">
        <v>0.23</v>
      </c>
      <c r="H16" s="24" t="n">
        <v>0.23</v>
      </c>
      <c r="I16" s="24" t="n">
        <v>0.23</v>
      </c>
      <c r="J16" s="24" t="n">
        <v>0.23</v>
      </c>
      <c r="K16" s="24" t="n">
        <v>0.23</v>
      </c>
      <c r="L16" s="24" t="n">
        <v>0.23</v>
      </c>
      <c r="M16" s="24" t="n">
        <v>0.23</v>
      </c>
      <c r="N16" s="24" t="n">
        <v>0.23</v>
      </c>
      <c r="O16" s="24" t="n">
        <v>0.23</v>
      </c>
      <c r="P16" s="24" t="n">
        <v>0.23</v>
      </c>
    </row>
    <row r="17" customFormat="false" ht="14.25" hidden="false" customHeight="false" outlineLevel="0" collapsed="false">
      <c r="A17" s="7" t="n">
        <v>92</v>
      </c>
      <c r="B17" s="9" t="n">
        <v>0.19</v>
      </c>
      <c r="C17" s="24" t="n">
        <v>0.19</v>
      </c>
      <c r="D17" s="24" t="n">
        <v>0.19</v>
      </c>
      <c r="E17" s="24" t="n">
        <v>0.19</v>
      </c>
      <c r="F17" s="24" t="n">
        <v>0.19</v>
      </c>
      <c r="G17" s="24" t="n">
        <v>0.19</v>
      </c>
      <c r="H17" s="24" t="n">
        <v>0.19</v>
      </c>
      <c r="I17" s="24" t="n">
        <v>0.19</v>
      </c>
      <c r="J17" s="24" t="n">
        <v>0.19</v>
      </c>
      <c r="K17" s="24" t="n">
        <v>0.19</v>
      </c>
      <c r="L17" s="24" t="n">
        <v>0.19</v>
      </c>
      <c r="M17" s="24" t="n">
        <v>0.19</v>
      </c>
      <c r="N17" s="24" t="n">
        <v>0.19</v>
      </c>
      <c r="O17" s="24" t="n">
        <v>0.19</v>
      </c>
      <c r="P17" s="24" t="n">
        <v>0.19</v>
      </c>
    </row>
    <row r="18" customFormat="false" ht="14.25" hidden="false" customHeight="false" outlineLevel="0" collapsed="false">
      <c r="A18" s="7" t="n">
        <v>93</v>
      </c>
      <c r="B18" s="9" t="n">
        <v>0.17</v>
      </c>
      <c r="C18" s="24" t="n">
        <v>0.17</v>
      </c>
      <c r="D18" s="24" t="n">
        <v>0.17</v>
      </c>
      <c r="E18" s="24" t="n">
        <v>0.17</v>
      </c>
      <c r="F18" s="24" t="n">
        <v>0.17</v>
      </c>
      <c r="G18" s="24" t="n">
        <v>0.17</v>
      </c>
      <c r="H18" s="24" t="n">
        <v>0.17</v>
      </c>
      <c r="I18" s="24" t="n">
        <v>0.17</v>
      </c>
      <c r="J18" s="24" t="n">
        <v>0.17</v>
      </c>
      <c r="K18" s="24" t="n">
        <v>0.17</v>
      </c>
      <c r="L18" s="24" t="n">
        <v>0.17</v>
      </c>
      <c r="M18" s="24" t="n">
        <v>0.17</v>
      </c>
      <c r="N18" s="24" t="n">
        <v>0.17</v>
      </c>
      <c r="O18" s="24" t="n">
        <v>0.17</v>
      </c>
      <c r="P18" s="24" t="n">
        <v>0.17</v>
      </c>
    </row>
    <row r="19" customFormat="false" ht="14.25" hidden="false" customHeight="false" outlineLevel="0" collapsed="false">
      <c r="A19" s="7" t="n">
        <v>94</v>
      </c>
      <c r="B19" s="9" t="n">
        <v>0.17</v>
      </c>
      <c r="C19" s="24" t="n">
        <v>0.17</v>
      </c>
      <c r="D19" s="24" t="n">
        <v>0.17</v>
      </c>
      <c r="E19" s="24" t="n">
        <v>0.17</v>
      </c>
      <c r="F19" s="24" t="n">
        <v>0.17</v>
      </c>
      <c r="G19" s="24" t="n">
        <v>0.17</v>
      </c>
      <c r="H19" s="24" t="n">
        <v>0.17</v>
      </c>
      <c r="I19" s="24" t="n">
        <v>0.17</v>
      </c>
      <c r="J19" s="24" t="n">
        <v>0.17</v>
      </c>
      <c r="K19" s="24" t="n">
        <v>0.17</v>
      </c>
      <c r="L19" s="24" t="n">
        <v>0.17</v>
      </c>
      <c r="M19" s="24" t="n">
        <v>0.17</v>
      </c>
      <c r="N19" s="24" t="n">
        <v>0.17</v>
      </c>
      <c r="O19" s="24" t="n">
        <v>0.17</v>
      </c>
      <c r="P19" s="24" t="n">
        <v>0.17</v>
      </c>
    </row>
    <row r="20" customFormat="false" ht="14.25" hidden="false" customHeight="false" outlineLevel="0" collapsed="false">
      <c r="A20" s="7" t="n">
        <v>95</v>
      </c>
      <c r="B20" s="9" t="n">
        <v>0.21</v>
      </c>
      <c r="C20" s="24" t="n">
        <v>0.21</v>
      </c>
      <c r="D20" s="24" t="n">
        <v>0.21</v>
      </c>
      <c r="E20" s="24" t="n">
        <v>0.21</v>
      </c>
      <c r="F20" s="24" t="n">
        <v>0.21</v>
      </c>
      <c r="G20" s="24" t="n">
        <v>0.21</v>
      </c>
      <c r="H20" s="24" t="n">
        <v>0.21</v>
      </c>
      <c r="I20" s="24" t="n">
        <v>0.21</v>
      </c>
      <c r="J20" s="24" t="n">
        <v>0.21</v>
      </c>
      <c r="K20" s="24" t="n">
        <v>0.21</v>
      </c>
      <c r="L20" s="24" t="n">
        <v>0.21</v>
      </c>
      <c r="M20" s="24" t="n">
        <v>0.21</v>
      </c>
      <c r="N20" s="24" t="n">
        <v>0.21</v>
      </c>
      <c r="O20" s="24" t="n">
        <v>0.21</v>
      </c>
      <c r="P20" s="24" t="n">
        <v>0.21</v>
      </c>
    </row>
    <row r="21" customFormat="false" ht="14.25" hidden="false" customHeight="false" outlineLevel="0" collapsed="false">
      <c r="A21" s="7" t="n">
        <v>96</v>
      </c>
      <c r="B21" s="9" t="n">
        <v>0.17</v>
      </c>
      <c r="C21" s="24" t="n">
        <v>0.17</v>
      </c>
      <c r="D21" s="24" t="n">
        <v>0.17</v>
      </c>
      <c r="E21" s="24" t="n">
        <v>0.17</v>
      </c>
      <c r="F21" s="24" t="n">
        <v>0.17</v>
      </c>
      <c r="G21" s="24" t="n">
        <v>0.17</v>
      </c>
      <c r="H21" s="24" t="n">
        <v>0.17</v>
      </c>
      <c r="I21" s="24" t="n">
        <v>0.17</v>
      </c>
      <c r="J21" s="24" t="n">
        <v>0.17</v>
      </c>
      <c r="K21" s="24" t="n">
        <v>0.17</v>
      </c>
      <c r="L21" s="24" t="n">
        <v>0.17</v>
      </c>
      <c r="M21" s="24" t="n">
        <v>0.17</v>
      </c>
      <c r="N21" s="24" t="n">
        <v>0.17</v>
      </c>
      <c r="O21" s="24" t="n">
        <v>0.17</v>
      </c>
      <c r="P21" s="24" t="n">
        <v>0.17</v>
      </c>
    </row>
    <row r="22" customFormat="false" ht="14.25" hidden="false" customHeight="false" outlineLevel="0" collapsed="false">
      <c r="A22" s="7" t="n">
        <v>97</v>
      </c>
      <c r="B22" s="9" t="n">
        <v>0.15</v>
      </c>
      <c r="C22" s="24" t="n">
        <v>0.15</v>
      </c>
      <c r="D22" s="24" t="n">
        <v>0.15</v>
      </c>
      <c r="E22" s="24" t="n">
        <v>0.15</v>
      </c>
      <c r="F22" s="24" t="n">
        <v>0.15</v>
      </c>
      <c r="G22" s="24" t="n">
        <v>0.15</v>
      </c>
      <c r="H22" s="24" t="n">
        <v>0.15</v>
      </c>
      <c r="I22" s="24" t="n">
        <v>0.15</v>
      </c>
      <c r="J22" s="24" t="n">
        <v>0.15</v>
      </c>
      <c r="K22" s="24" t="n">
        <v>0.15</v>
      </c>
      <c r="L22" s="24" t="n">
        <v>0.15</v>
      </c>
      <c r="M22" s="24" t="n">
        <v>0.15</v>
      </c>
      <c r="N22" s="24" t="n">
        <v>0.15</v>
      </c>
      <c r="O22" s="24" t="n">
        <v>0.15</v>
      </c>
      <c r="P22" s="24" t="n">
        <v>0.15</v>
      </c>
    </row>
    <row r="23" customFormat="false" ht="14.25" hidden="false" customHeight="false" outlineLevel="0" collapsed="false">
      <c r="A23" s="7" t="n">
        <v>98</v>
      </c>
      <c r="B23" s="9" t="n">
        <v>0.11</v>
      </c>
      <c r="C23" s="24" t="n">
        <v>0.11</v>
      </c>
      <c r="D23" s="24" t="n">
        <v>0.11</v>
      </c>
      <c r="E23" s="24" t="n">
        <v>0.11</v>
      </c>
      <c r="F23" s="24" t="n">
        <v>0.11</v>
      </c>
      <c r="G23" s="24" t="n">
        <v>0.11</v>
      </c>
      <c r="H23" s="24" t="n">
        <v>0.11</v>
      </c>
      <c r="I23" s="24" t="n">
        <v>0.11</v>
      </c>
      <c r="J23" s="24" t="n">
        <v>0.11</v>
      </c>
      <c r="K23" s="24" t="n">
        <v>0.11</v>
      </c>
      <c r="L23" s="24" t="n">
        <v>0.11</v>
      </c>
      <c r="M23" s="24" t="n">
        <v>0.11</v>
      </c>
      <c r="N23" s="24" t="n">
        <v>0.11</v>
      </c>
      <c r="O23" s="24" t="n">
        <v>0.11</v>
      </c>
      <c r="P23" s="24" t="n">
        <v>0.11</v>
      </c>
    </row>
    <row r="24" customFormat="false" ht="14.25" hidden="false" customHeight="false" outlineLevel="0" collapsed="false">
      <c r="A24" s="7" t="n">
        <v>99</v>
      </c>
      <c r="B24" s="9" t="n">
        <v>0.09</v>
      </c>
      <c r="C24" s="24" t="n">
        <v>0.09</v>
      </c>
      <c r="D24" s="24" t="n">
        <v>0.09</v>
      </c>
      <c r="E24" s="24" t="n">
        <v>0.09</v>
      </c>
      <c r="F24" s="24" t="n">
        <v>0.09</v>
      </c>
      <c r="G24" s="24" t="n">
        <v>0.09</v>
      </c>
      <c r="H24" s="24" t="n">
        <v>0.09</v>
      </c>
      <c r="I24" s="24" t="n">
        <v>0.09</v>
      </c>
      <c r="J24" s="24" t="n">
        <v>0.09</v>
      </c>
      <c r="K24" s="24" t="n">
        <v>0.09</v>
      </c>
      <c r="L24" s="24" t="n">
        <v>0.09</v>
      </c>
      <c r="M24" s="24" t="n">
        <v>0.09</v>
      </c>
      <c r="N24" s="24" t="n">
        <v>0.09</v>
      </c>
      <c r="O24" s="24" t="n">
        <v>0.09</v>
      </c>
      <c r="P24" s="24" t="n">
        <v>0.09</v>
      </c>
    </row>
    <row r="25" customFormat="false" ht="14.25" hidden="false" customHeight="false" outlineLevel="0" collapsed="false">
      <c r="A25" s="7" t="n">
        <v>100</v>
      </c>
      <c r="B25" s="9" t="n">
        <v>0.07</v>
      </c>
      <c r="C25" s="24" t="n">
        <v>0.07</v>
      </c>
      <c r="D25" s="24" t="n">
        <v>0.07</v>
      </c>
      <c r="E25" s="24" t="n">
        <v>0.07</v>
      </c>
      <c r="F25" s="24" t="n">
        <v>0.07</v>
      </c>
      <c r="G25" s="24" t="n">
        <v>0.07</v>
      </c>
      <c r="H25" s="24" t="n">
        <v>0.07</v>
      </c>
      <c r="I25" s="24" t="n">
        <v>0.07</v>
      </c>
      <c r="J25" s="24" t="n">
        <v>0.07</v>
      </c>
      <c r="K25" s="24" t="n">
        <v>0.07</v>
      </c>
      <c r="L25" s="24" t="n">
        <v>0.07</v>
      </c>
      <c r="M25" s="24" t="n">
        <v>0.07</v>
      </c>
      <c r="N25" s="24" t="n">
        <v>0.07</v>
      </c>
      <c r="O25" s="24" t="n">
        <v>0.07</v>
      </c>
      <c r="P25" s="24" t="n">
        <v>0.07</v>
      </c>
    </row>
    <row r="26" customFormat="false" ht="14.25" hidden="false" customHeight="false" outlineLevel="0" collapsed="false">
      <c r="A26" s="7" t="n">
        <v>101</v>
      </c>
      <c r="B26" s="9" t="n">
        <v>0.06</v>
      </c>
      <c r="C26" s="24" t="n">
        <v>0.06</v>
      </c>
      <c r="D26" s="24" t="n">
        <v>0.06</v>
      </c>
      <c r="E26" s="24" t="n">
        <v>0.06</v>
      </c>
      <c r="F26" s="24" t="n">
        <v>0.06</v>
      </c>
      <c r="G26" s="24" t="n">
        <v>0.06</v>
      </c>
      <c r="H26" s="24" t="n">
        <v>0.06</v>
      </c>
      <c r="I26" s="24" t="n">
        <v>0.06</v>
      </c>
      <c r="J26" s="24" t="n">
        <v>0.06</v>
      </c>
      <c r="K26" s="24" t="n">
        <v>0.06</v>
      </c>
      <c r="L26" s="24" t="n">
        <v>0.06</v>
      </c>
      <c r="M26" s="24" t="n">
        <v>0.06</v>
      </c>
      <c r="N26" s="24" t="n">
        <v>0.06</v>
      </c>
      <c r="O26" s="24" t="n">
        <v>0.06</v>
      </c>
      <c r="P26" s="24" t="n">
        <v>0.06</v>
      </c>
    </row>
    <row r="27" customFormat="false" ht="14.25" hidden="false" customHeight="false" outlineLevel="0" collapsed="false">
      <c r="A27" s="7" t="n">
        <v>102</v>
      </c>
      <c r="B27" s="9" t="n">
        <v>0.06</v>
      </c>
      <c r="C27" s="24" t="n">
        <v>0.06</v>
      </c>
      <c r="D27" s="24" t="n">
        <v>0.06</v>
      </c>
      <c r="E27" s="24" t="n">
        <v>0.06</v>
      </c>
      <c r="F27" s="24" t="n">
        <v>0.06</v>
      </c>
      <c r="G27" s="24" t="n">
        <v>0.06</v>
      </c>
      <c r="H27" s="24" t="n">
        <v>0.06</v>
      </c>
      <c r="I27" s="24" t="n">
        <v>0.06</v>
      </c>
      <c r="J27" s="24" t="n">
        <v>0.06</v>
      </c>
      <c r="K27" s="24" t="n">
        <v>0.06</v>
      </c>
      <c r="L27" s="24" t="n">
        <v>0.06</v>
      </c>
      <c r="M27" s="24" t="n">
        <v>0.06</v>
      </c>
      <c r="N27" s="24" t="n">
        <v>0.06</v>
      </c>
      <c r="O27" s="24" t="n">
        <v>0.06</v>
      </c>
      <c r="P27" s="24" t="n">
        <v>0.06</v>
      </c>
    </row>
    <row r="28" customFormat="false" ht="14.25" hidden="false" customHeight="false" outlineLevel="0" collapsed="false">
      <c r="A28" s="7" t="n">
        <v>103</v>
      </c>
      <c r="B28" s="9" t="n">
        <v>0.06</v>
      </c>
      <c r="C28" s="24" t="n">
        <v>0.06</v>
      </c>
      <c r="D28" s="24" t="n">
        <v>0.06</v>
      </c>
      <c r="E28" s="24" t="n">
        <v>0.06</v>
      </c>
      <c r="F28" s="24" t="n">
        <v>0.06</v>
      </c>
      <c r="G28" s="24" t="n">
        <v>0.06</v>
      </c>
      <c r="H28" s="24" t="n">
        <v>0.06</v>
      </c>
      <c r="I28" s="24" t="n">
        <v>0.06</v>
      </c>
      <c r="J28" s="24" t="n">
        <v>0.06</v>
      </c>
      <c r="K28" s="24" t="n">
        <v>0.06</v>
      </c>
      <c r="L28" s="24" t="n">
        <v>0.06</v>
      </c>
      <c r="M28" s="24" t="n">
        <v>0.06</v>
      </c>
      <c r="N28" s="24" t="n">
        <v>0.06</v>
      </c>
      <c r="O28" s="24" t="n">
        <v>0.06</v>
      </c>
      <c r="P28" s="24" t="n">
        <v>0.06</v>
      </c>
    </row>
    <row r="29" customFormat="false" ht="14.25" hidden="false" customHeight="false" outlineLevel="0" collapsed="false">
      <c r="A29" s="7" t="n">
        <v>104</v>
      </c>
      <c r="B29" s="9" t="n">
        <v>0.06</v>
      </c>
      <c r="C29" s="24" t="n">
        <v>0.06</v>
      </c>
      <c r="D29" s="24" t="n">
        <v>0.06</v>
      </c>
      <c r="E29" s="24" t="n">
        <v>0.06</v>
      </c>
      <c r="F29" s="24" t="n">
        <v>0.06</v>
      </c>
      <c r="G29" s="24" t="n">
        <v>0.06</v>
      </c>
      <c r="H29" s="24" t="n">
        <v>0.06</v>
      </c>
      <c r="I29" s="24" t="n">
        <v>0.06</v>
      </c>
      <c r="J29" s="24" t="n">
        <v>0.06</v>
      </c>
      <c r="K29" s="24" t="n">
        <v>0.06</v>
      </c>
      <c r="L29" s="24" t="n">
        <v>0.06</v>
      </c>
      <c r="M29" s="24" t="n">
        <v>0.06</v>
      </c>
      <c r="N29" s="24" t="n">
        <v>0.06</v>
      </c>
      <c r="O29" s="24" t="n">
        <v>0.06</v>
      </c>
      <c r="P29" s="24" t="n">
        <v>0.06</v>
      </c>
    </row>
    <row r="30" customFormat="false" ht="14.25" hidden="false" customHeight="false" outlineLevel="0" collapsed="false">
      <c r="A30" s="7" t="n">
        <v>105</v>
      </c>
      <c r="B30" s="9" t="n">
        <v>0.07</v>
      </c>
      <c r="C30" s="24" t="n">
        <v>0.07</v>
      </c>
      <c r="D30" s="24" t="n">
        <v>0.07</v>
      </c>
      <c r="E30" s="24" t="n">
        <v>0.07</v>
      </c>
      <c r="F30" s="24" t="n">
        <v>0.07</v>
      </c>
      <c r="G30" s="24" t="n">
        <v>0.07</v>
      </c>
      <c r="H30" s="24" t="n">
        <v>0.07</v>
      </c>
      <c r="I30" s="24" t="n">
        <v>0.07</v>
      </c>
      <c r="J30" s="24" t="n">
        <v>0.07</v>
      </c>
      <c r="K30" s="24" t="n">
        <v>0.07</v>
      </c>
      <c r="L30" s="24" t="n">
        <v>0.07</v>
      </c>
      <c r="M30" s="24" t="n">
        <v>0.07</v>
      </c>
      <c r="N30" s="24" t="n">
        <v>0.07</v>
      </c>
      <c r="O30" s="24" t="n">
        <v>0.07</v>
      </c>
      <c r="P30" s="24" t="n">
        <v>0.07</v>
      </c>
    </row>
    <row r="31" customFormat="false" ht="14.25" hidden="false" customHeight="false" outlineLevel="0" collapsed="false">
      <c r="A31" s="7" t="n">
        <v>106</v>
      </c>
      <c r="B31" s="9" t="n">
        <v>0.1</v>
      </c>
      <c r="C31" s="24" t="n">
        <v>0.1</v>
      </c>
      <c r="D31" s="24" t="n">
        <v>0.1</v>
      </c>
      <c r="E31" s="24" t="n">
        <v>0.1</v>
      </c>
      <c r="F31" s="24" t="n">
        <v>0.1</v>
      </c>
      <c r="G31" s="24" t="n">
        <v>0.1</v>
      </c>
      <c r="H31" s="24" t="n">
        <v>0.1</v>
      </c>
      <c r="I31" s="24" t="n">
        <v>0.1</v>
      </c>
      <c r="J31" s="24" t="n">
        <v>0.1</v>
      </c>
      <c r="K31" s="24" t="n">
        <v>0.1</v>
      </c>
      <c r="L31" s="24" t="n">
        <v>0.1</v>
      </c>
      <c r="M31" s="24" t="n">
        <v>0.1</v>
      </c>
      <c r="N31" s="24" t="n">
        <v>0.1</v>
      </c>
      <c r="O31" s="24" t="n">
        <v>0.1</v>
      </c>
      <c r="P31" s="24" t="n">
        <v>0.1</v>
      </c>
    </row>
    <row r="32" customFormat="false" ht="14.25" hidden="false" customHeight="false" outlineLevel="0" collapsed="false">
      <c r="A32" s="7" t="n">
        <v>107</v>
      </c>
      <c r="B32" s="9" t="n">
        <v>0.15</v>
      </c>
      <c r="C32" s="24" t="n">
        <v>0.15</v>
      </c>
      <c r="D32" s="24" t="n">
        <v>0.15</v>
      </c>
      <c r="E32" s="24" t="n">
        <v>0.15</v>
      </c>
      <c r="F32" s="24" t="n">
        <v>0.15</v>
      </c>
      <c r="G32" s="24" t="n">
        <v>0.15</v>
      </c>
      <c r="H32" s="24" t="n">
        <v>0.15</v>
      </c>
      <c r="I32" s="24" t="n">
        <v>0.15</v>
      </c>
      <c r="J32" s="24" t="n">
        <v>0.15</v>
      </c>
      <c r="K32" s="24" t="n">
        <v>0.15</v>
      </c>
      <c r="L32" s="24" t="n">
        <v>0.15</v>
      </c>
      <c r="M32" s="24" t="n">
        <v>0.15</v>
      </c>
      <c r="N32" s="24" t="n">
        <v>0.15</v>
      </c>
      <c r="O32" s="24" t="n">
        <v>0.15</v>
      </c>
      <c r="P32" s="24" t="n">
        <v>0.15</v>
      </c>
    </row>
    <row r="33" customFormat="false" ht="14.25" hidden="false" customHeight="false" outlineLevel="0" collapsed="false">
      <c r="A33" s="7" t="n">
        <v>108</v>
      </c>
      <c r="B33" s="9" t="n">
        <v>0.15</v>
      </c>
      <c r="C33" s="24" t="n">
        <v>0.15</v>
      </c>
      <c r="D33" s="24" t="n">
        <v>0.15</v>
      </c>
      <c r="E33" s="24" t="n">
        <v>0.15</v>
      </c>
      <c r="F33" s="24" t="n">
        <v>0.15</v>
      </c>
      <c r="G33" s="24" t="n">
        <v>0.15</v>
      </c>
      <c r="H33" s="24" t="n">
        <v>0.15</v>
      </c>
      <c r="I33" s="24" t="n">
        <v>0.15</v>
      </c>
      <c r="J33" s="24" t="n">
        <v>0.15</v>
      </c>
      <c r="K33" s="24" t="n">
        <v>0.15</v>
      </c>
      <c r="L33" s="24" t="n">
        <v>0.15</v>
      </c>
      <c r="M33" s="24" t="n">
        <v>0.15</v>
      </c>
      <c r="N33" s="24" t="n">
        <v>0.15</v>
      </c>
      <c r="O33" s="24" t="n">
        <v>0.15</v>
      </c>
      <c r="P33" s="24" t="n">
        <v>0.15</v>
      </c>
    </row>
    <row r="34" customFormat="false" ht="14.25" hidden="false" customHeight="false" outlineLevel="0" collapsed="false">
      <c r="A34" s="7" t="n">
        <v>109</v>
      </c>
      <c r="B34" s="9" t="n">
        <v>0.17</v>
      </c>
      <c r="C34" s="24" t="n">
        <v>0.17</v>
      </c>
      <c r="D34" s="24" t="n">
        <v>0.17</v>
      </c>
      <c r="E34" s="24" t="n">
        <v>0.17</v>
      </c>
      <c r="F34" s="24" t="n">
        <v>0.17</v>
      </c>
      <c r="G34" s="24" t="n">
        <v>0.17</v>
      </c>
      <c r="H34" s="24" t="n">
        <v>0.17</v>
      </c>
      <c r="I34" s="24" t="n">
        <v>0.17</v>
      </c>
      <c r="J34" s="24" t="n">
        <v>0.17</v>
      </c>
      <c r="K34" s="24" t="n">
        <v>0.17</v>
      </c>
      <c r="L34" s="24" t="n">
        <v>0.17</v>
      </c>
      <c r="M34" s="24" t="n">
        <v>0.17</v>
      </c>
      <c r="N34" s="24" t="n">
        <v>0.17</v>
      </c>
      <c r="O34" s="24" t="n">
        <v>0.17</v>
      </c>
      <c r="P34" s="24" t="n">
        <v>0.17</v>
      </c>
    </row>
    <row r="35" customFormat="false" ht="14.25" hidden="false" customHeight="false" outlineLevel="0" collapsed="false">
      <c r="A35" s="7" t="n">
        <v>110</v>
      </c>
      <c r="B35" s="9" t="n">
        <v>0.16</v>
      </c>
      <c r="C35" s="24" t="n">
        <v>0.16</v>
      </c>
      <c r="D35" s="24" t="n">
        <v>0.16</v>
      </c>
      <c r="E35" s="24" t="n">
        <v>0.16</v>
      </c>
      <c r="F35" s="24" t="n">
        <v>0.16</v>
      </c>
      <c r="G35" s="24" t="n">
        <v>0.16</v>
      </c>
      <c r="H35" s="24" t="n">
        <v>0.16</v>
      </c>
      <c r="I35" s="24" t="n">
        <v>0.16</v>
      </c>
      <c r="J35" s="24" t="n">
        <v>0.16</v>
      </c>
      <c r="K35" s="24" t="n">
        <v>0.16</v>
      </c>
      <c r="L35" s="24" t="n">
        <v>0.16</v>
      </c>
      <c r="M35" s="24" t="n">
        <v>0.16</v>
      </c>
      <c r="N35" s="24" t="n">
        <v>0.16</v>
      </c>
      <c r="O35" s="24" t="n">
        <v>0.16</v>
      </c>
      <c r="P35" s="24" t="n">
        <v>0.16</v>
      </c>
    </row>
    <row r="36" customFormat="false" ht="14.25" hidden="false" customHeight="false" outlineLevel="0" collapsed="false">
      <c r="A36" s="7" t="n">
        <v>111</v>
      </c>
      <c r="B36" s="9" t="n">
        <v>0.12</v>
      </c>
      <c r="C36" s="24" t="n">
        <v>0.12</v>
      </c>
      <c r="D36" s="24" t="n">
        <v>0.12</v>
      </c>
      <c r="E36" s="24" t="n">
        <v>0.12</v>
      </c>
      <c r="F36" s="24" t="n">
        <v>0.12</v>
      </c>
      <c r="G36" s="24" t="n">
        <v>0.12</v>
      </c>
      <c r="H36" s="24" t="n">
        <v>0.12</v>
      </c>
      <c r="I36" s="24" t="n">
        <v>0.12</v>
      </c>
      <c r="J36" s="24" t="n">
        <v>0.12</v>
      </c>
      <c r="K36" s="24" t="n">
        <v>0.12</v>
      </c>
      <c r="L36" s="24" t="n">
        <v>0.12</v>
      </c>
      <c r="M36" s="24" t="n">
        <v>0.12</v>
      </c>
      <c r="N36" s="24" t="n">
        <v>0.12</v>
      </c>
      <c r="O36" s="24" t="n">
        <v>0.12</v>
      </c>
      <c r="P36" s="24" t="n">
        <v>0.12</v>
      </c>
    </row>
    <row r="37" customFormat="false" ht="14.25" hidden="false" customHeight="false" outlineLevel="0" collapsed="false">
      <c r="A37" s="7" t="n">
        <v>112</v>
      </c>
      <c r="B37" s="9" t="n">
        <v>0.08</v>
      </c>
      <c r="C37" s="24" t="n">
        <v>0.08</v>
      </c>
      <c r="D37" s="24" t="n">
        <v>0.08</v>
      </c>
      <c r="E37" s="24" t="n">
        <v>0.08</v>
      </c>
      <c r="F37" s="24" t="n">
        <v>0.08</v>
      </c>
      <c r="G37" s="24" t="n">
        <v>0.08</v>
      </c>
      <c r="H37" s="24" t="n">
        <v>0.08</v>
      </c>
      <c r="I37" s="24" t="n">
        <v>0.08</v>
      </c>
      <c r="J37" s="24" t="n">
        <v>0.08</v>
      </c>
      <c r="K37" s="24" t="n">
        <v>0.08</v>
      </c>
      <c r="L37" s="24" t="n">
        <v>0.08</v>
      </c>
      <c r="M37" s="24" t="n">
        <v>0.08</v>
      </c>
      <c r="N37" s="24" t="n">
        <v>0.08</v>
      </c>
      <c r="O37" s="24" t="n">
        <v>0.08</v>
      </c>
      <c r="P37" s="24" t="n">
        <v>0.08</v>
      </c>
    </row>
    <row r="38" customFormat="false" ht="14.25" hidden="false" customHeight="false" outlineLevel="0" collapsed="false">
      <c r="A38" s="7" t="n">
        <v>113</v>
      </c>
      <c r="B38" s="9" t="n">
        <v>0.05</v>
      </c>
      <c r="C38" s="24" t="n">
        <v>0.05</v>
      </c>
      <c r="D38" s="24" t="n">
        <v>0.05</v>
      </c>
      <c r="E38" s="24" t="n">
        <v>0.05</v>
      </c>
      <c r="F38" s="24" t="n">
        <v>0.05</v>
      </c>
      <c r="G38" s="24" t="n">
        <v>0.05</v>
      </c>
      <c r="H38" s="24" t="n">
        <v>0.05</v>
      </c>
      <c r="I38" s="24" t="n">
        <v>0.05</v>
      </c>
      <c r="J38" s="24" t="n">
        <v>0.05</v>
      </c>
      <c r="K38" s="24" t="n">
        <v>0.05</v>
      </c>
      <c r="L38" s="24" t="n">
        <v>0.05</v>
      </c>
      <c r="M38" s="24" t="n">
        <v>0.05</v>
      </c>
      <c r="N38" s="24" t="n">
        <v>0.05</v>
      </c>
      <c r="O38" s="24" t="n">
        <v>0.05</v>
      </c>
      <c r="P38" s="24" t="n">
        <v>0.05</v>
      </c>
    </row>
    <row r="39" customFormat="false" ht="14.25" hidden="false" customHeight="false" outlineLevel="0" collapsed="false">
      <c r="A39" s="7" t="n">
        <v>114</v>
      </c>
      <c r="B39" s="9" t="n">
        <v>0.07</v>
      </c>
      <c r="C39" s="24" t="n">
        <v>0.07</v>
      </c>
      <c r="D39" s="24" t="n">
        <v>0.07</v>
      </c>
      <c r="E39" s="24" t="n">
        <v>0.07</v>
      </c>
      <c r="F39" s="24" t="n">
        <v>0.07</v>
      </c>
      <c r="G39" s="24" t="n">
        <v>0.07</v>
      </c>
      <c r="H39" s="24" t="n">
        <v>0.07</v>
      </c>
      <c r="I39" s="24" t="n">
        <v>0.07</v>
      </c>
      <c r="J39" s="24" t="n">
        <v>0.07</v>
      </c>
      <c r="K39" s="24" t="n">
        <v>0.07</v>
      </c>
      <c r="L39" s="24" t="n">
        <v>0.07</v>
      </c>
      <c r="M39" s="24" t="n">
        <v>0.07</v>
      </c>
      <c r="N39" s="24" t="n">
        <v>0.07</v>
      </c>
      <c r="O39" s="24" t="n">
        <v>0.07</v>
      </c>
      <c r="P39" s="24" t="n">
        <v>0.07</v>
      </c>
    </row>
    <row r="40" customFormat="false" ht="14.25" hidden="false" customHeight="false" outlineLevel="0" collapsed="false">
      <c r="A40" s="7" t="n">
        <v>115</v>
      </c>
      <c r="B40" s="9" t="n">
        <v>0.07</v>
      </c>
      <c r="C40" s="24" t="n">
        <v>0.07</v>
      </c>
      <c r="D40" s="24" t="n">
        <v>0.07</v>
      </c>
      <c r="E40" s="24" t="n">
        <v>0.07</v>
      </c>
      <c r="F40" s="24" t="n">
        <v>0.07</v>
      </c>
      <c r="G40" s="24" t="n">
        <v>0.07</v>
      </c>
      <c r="H40" s="24" t="n">
        <v>0.07</v>
      </c>
      <c r="I40" s="24" t="n">
        <v>0.07</v>
      </c>
      <c r="J40" s="24" t="n">
        <v>0.07</v>
      </c>
      <c r="K40" s="24" t="n">
        <v>0.07</v>
      </c>
      <c r="L40" s="24" t="n">
        <v>0.07</v>
      </c>
      <c r="M40" s="24" t="n">
        <v>0.07</v>
      </c>
      <c r="N40" s="24" t="n">
        <v>0.07</v>
      </c>
      <c r="O40" s="24" t="n">
        <v>0.07</v>
      </c>
      <c r="P40" s="24" t="n">
        <v>0.07</v>
      </c>
    </row>
    <row r="41" customFormat="false" ht="14.25" hidden="false" customHeight="false" outlineLevel="0" collapsed="false">
      <c r="A41" s="7" t="n">
        <v>116</v>
      </c>
      <c r="B41" s="9" t="n">
        <v>0.06</v>
      </c>
      <c r="C41" s="24" t="n">
        <v>0.06</v>
      </c>
      <c r="D41" s="24" t="n">
        <v>0.06</v>
      </c>
      <c r="E41" s="24" t="n">
        <v>0.06</v>
      </c>
      <c r="F41" s="24" t="n">
        <v>0.06</v>
      </c>
      <c r="G41" s="24" t="n">
        <v>0.06</v>
      </c>
      <c r="H41" s="24" t="n">
        <v>0.06</v>
      </c>
      <c r="I41" s="24" t="n">
        <v>0.06</v>
      </c>
      <c r="J41" s="24" t="n">
        <v>0.06</v>
      </c>
      <c r="K41" s="24" t="n">
        <v>0.06</v>
      </c>
      <c r="L41" s="24" t="n">
        <v>0.06</v>
      </c>
      <c r="M41" s="24" t="n">
        <v>0.06</v>
      </c>
      <c r="N41" s="24" t="n">
        <v>0.06</v>
      </c>
      <c r="O41" s="24" t="n">
        <v>0.06</v>
      </c>
      <c r="P41" s="24" t="n">
        <v>0.06</v>
      </c>
    </row>
    <row r="42" customFormat="false" ht="14.25" hidden="false" customHeight="false" outlineLevel="0" collapsed="false">
      <c r="A42" s="7" t="n">
        <v>117</v>
      </c>
      <c r="B42" s="9" t="n">
        <v>0.06</v>
      </c>
      <c r="C42" s="24" t="n">
        <v>0.06</v>
      </c>
      <c r="D42" s="24" t="n">
        <v>0.06</v>
      </c>
      <c r="E42" s="24" t="n">
        <v>0.06</v>
      </c>
      <c r="F42" s="24" t="n">
        <v>0.06</v>
      </c>
      <c r="G42" s="24" t="n">
        <v>0.06</v>
      </c>
      <c r="H42" s="24" t="n">
        <v>0.06</v>
      </c>
      <c r="I42" s="24" t="n">
        <v>0.06</v>
      </c>
      <c r="J42" s="24" t="n">
        <v>0.06</v>
      </c>
      <c r="K42" s="24" t="n">
        <v>0.06</v>
      </c>
      <c r="L42" s="24" t="n">
        <v>0.06</v>
      </c>
      <c r="M42" s="24" t="n">
        <v>0.06</v>
      </c>
      <c r="N42" s="24" t="n">
        <v>0.06</v>
      </c>
      <c r="O42" s="24" t="n">
        <v>0.06</v>
      </c>
      <c r="P42" s="24" t="n">
        <v>0.06</v>
      </c>
    </row>
    <row r="43" customFormat="false" ht="14.25" hidden="false" customHeight="false" outlineLevel="0" collapsed="false">
      <c r="A43" s="7" t="n">
        <v>118</v>
      </c>
      <c r="B43" s="9" t="n">
        <v>0.11</v>
      </c>
      <c r="C43" s="24" t="n">
        <v>0.11</v>
      </c>
      <c r="D43" s="24" t="n">
        <v>0.11</v>
      </c>
      <c r="E43" s="24" t="n">
        <v>0.11</v>
      </c>
      <c r="F43" s="24" t="n">
        <v>0.11</v>
      </c>
      <c r="G43" s="24" t="n">
        <v>0.11</v>
      </c>
      <c r="H43" s="24" t="n">
        <v>0.11</v>
      </c>
      <c r="I43" s="24" t="n">
        <v>0.11</v>
      </c>
      <c r="J43" s="24" t="n">
        <v>0.11</v>
      </c>
      <c r="K43" s="24" t="n">
        <v>0.11</v>
      </c>
      <c r="L43" s="24" t="n">
        <v>0.11</v>
      </c>
      <c r="M43" s="24" t="n">
        <v>0.11</v>
      </c>
      <c r="N43" s="24" t="n">
        <v>0.11</v>
      </c>
      <c r="O43" s="24" t="n">
        <v>0.11</v>
      </c>
      <c r="P43" s="24" t="n">
        <v>0.11</v>
      </c>
    </row>
    <row r="44" customFormat="false" ht="14.25" hidden="false" customHeight="false" outlineLevel="0" collapsed="false">
      <c r="A44" s="7" t="n">
        <v>119</v>
      </c>
      <c r="B44" s="9" t="n">
        <v>0.26</v>
      </c>
      <c r="C44" s="24" t="n">
        <v>0.26</v>
      </c>
      <c r="D44" s="24" t="n">
        <v>0.26</v>
      </c>
      <c r="E44" s="24" t="n">
        <v>0.26</v>
      </c>
      <c r="F44" s="24" t="n">
        <v>0.26</v>
      </c>
      <c r="G44" s="24" t="n">
        <v>0.26</v>
      </c>
      <c r="H44" s="24" t="n">
        <v>0.26</v>
      </c>
      <c r="I44" s="24" t="n">
        <v>0.26</v>
      </c>
      <c r="J44" s="24" t="n">
        <v>0.26</v>
      </c>
      <c r="K44" s="24" t="n">
        <v>0.26</v>
      </c>
      <c r="L44" s="24" t="n">
        <v>0.26</v>
      </c>
      <c r="M44" s="24" t="n">
        <v>0.26</v>
      </c>
      <c r="N44" s="24" t="n">
        <v>0.26</v>
      </c>
      <c r="O44" s="24" t="n">
        <v>0.26</v>
      </c>
      <c r="P44" s="24" t="n">
        <v>0.26</v>
      </c>
    </row>
    <row r="45" customFormat="false" ht="14.25" hidden="false" customHeight="false" outlineLevel="0" collapsed="false">
      <c r="A45" s="7" t="n">
        <v>120</v>
      </c>
      <c r="B45" s="9" t="n">
        <v>0.31</v>
      </c>
      <c r="C45" s="24" t="n">
        <v>0.31</v>
      </c>
      <c r="D45" s="24" t="n">
        <v>0.31</v>
      </c>
      <c r="E45" s="24" t="n">
        <v>0.31</v>
      </c>
      <c r="F45" s="24" t="n">
        <v>0.31</v>
      </c>
      <c r="G45" s="24" t="n">
        <v>0.31</v>
      </c>
      <c r="H45" s="24" t="n">
        <v>0.31</v>
      </c>
      <c r="I45" s="24" t="n">
        <v>0.31</v>
      </c>
      <c r="J45" s="24" t="n">
        <v>0.31</v>
      </c>
      <c r="K45" s="24" t="n">
        <v>0.31</v>
      </c>
      <c r="L45" s="24" t="n">
        <v>0.31</v>
      </c>
      <c r="M45" s="24" t="n">
        <v>0.31</v>
      </c>
      <c r="N45" s="24" t="n">
        <v>0.31</v>
      </c>
      <c r="O45" s="24" t="n">
        <v>0.31</v>
      </c>
      <c r="P45" s="24" t="n">
        <v>0.31</v>
      </c>
    </row>
    <row r="46" customFormat="false" ht="14.25" hidden="false" customHeight="false" outlineLevel="0" collapsed="false">
      <c r="A46" s="7" t="n">
        <v>121</v>
      </c>
      <c r="B46" s="9" t="n">
        <v>0.32</v>
      </c>
      <c r="C46" s="24" t="n">
        <v>0.32</v>
      </c>
      <c r="D46" s="24" t="n">
        <v>0.32</v>
      </c>
      <c r="E46" s="24" t="n">
        <v>0.32</v>
      </c>
      <c r="F46" s="24" t="n">
        <v>0.32</v>
      </c>
      <c r="G46" s="24" t="n">
        <v>0.32</v>
      </c>
      <c r="H46" s="24" t="n">
        <v>0.32</v>
      </c>
      <c r="I46" s="24" t="n">
        <v>0.32</v>
      </c>
      <c r="J46" s="24" t="n">
        <v>0.32</v>
      </c>
      <c r="K46" s="24" t="n">
        <v>0.32</v>
      </c>
      <c r="L46" s="24" t="n">
        <v>0.32</v>
      </c>
      <c r="M46" s="24" t="n">
        <v>0.32</v>
      </c>
      <c r="N46" s="24" t="n">
        <v>0.32</v>
      </c>
      <c r="O46" s="24" t="n">
        <v>0.32</v>
      </c>
      <c r="P46" s="24" t="n">
        <v>0.32</v>
      </c>
    </row>
    <row r="47" customFormat="false" ht="14.25" hidden="false" customHeight="false" outlineLevel="0" collapsed="false">
      <c r="A47" s="7" t="n">
        <v>122</v>
      </c>
      <c r="B47" s="9" t="n">
        <v>0.2</v>
      </c>
      <c r="C47" s="24" t="n">
        <v>0.2</v>
      </c>
      <c r="D47" s="24" t="n">
        <v>0.2</v>
      </c>
      <c r="E47" s="24" t="n">
        <v>0.2</v>
      </c>
      <c r="F47" s="24" t="n">
        <v>0.2</v>
      </c>
      <c r="G47" s="24" t="n">
        <v>0.2</v>
      </c>
      <c r="H47" s="24" t="n">
        <v>0.2</v>
      </c>
      <c r="I47" s="24" t="n">
        <v>0.2</v>
      </c>
      <c r="J47" s="24" t="n">
        <v>0.2</v>
      </c>
      <c r="K47" s="24" t="n">
        <v>0.2</v>
      </c>
      <c r="L47" s="24" t="n">
        <v>0.2</v>
      </c>
      <c r="M47" s="24" t="n">
        <v>0.2</v>
      </c>
      <c r="N47" s="24" t="n">
        <v>0.2</v>
      </c>
      <c r="O47" s="24" t="n">
        <v>0.2</v>
      </c>
      <c r="P47" s="24" t="n">
        <v>0.2</v>
      </c>
    </row>
    <row r="48" customFormat="false" ht="14.25" hidden="false" customHeight="false" outlineLevel="0" collapsed="false">
      <c r="A48" s="7" t="n">
        <v>123</v>
      </c>
      <c r="B48" s="9" t="n">
        <v>0.12</v>
      </c>
      <c r="C48" s="24" t="n">
        <v>0.12</v>
      </c>
      <c r="D48" s="24" t="n">
        <v>0.12</v>
      </c>
      <c r="E48" s="24" t="n">
        <v>0.12</v>
      </c>
      <c r="F48" s="24" t="n">
        <v>0.12</v>
      </c>
      <c r="G48" s="24" t="n">
        <v>0.12</v>
      </c>
      <c r="H48" s="24" t="n">
        <v>0.12</v>
      </c>
      <c r="I48" s="24" t="n">
        <v>0.12</v>
      </c>
      <c r="J48" s="24" t="n">
        <v>0.12</v>
      </c>
      <c r="K48" s="24" t="n">
        <v>0.12</v>
      </c>
      <c r="L48" s="24" t="n">
        <v>0.12</v>
      </c>
      <c r="M48" s="24" t="n">
        <v>0.12</v>
      </c>
      <c r="N48" s="24" t="n">
        <v>0.12</v>
      </c>
      <c r="O48" s="24" t="n">
        <v>0.12</v>
      </c>
      <c r="P48" s="24" t="n">
        <v>0.12</v>
      </c>
    </row>
    <row r="49" customFormat="false" ht="14.25" hidden="false" customHeight="false" outlineLevel="0" collapsed="false">
      <c r="A49" s="7" t="n">
        <v>124</v>
      </c>
      <c r="B49" s="9" t="n">
        <v>0.12</v>
      </c>
      <c r="C49" s="24" t="n">
        <v>0.12</v>
      </c>
      <c r="D49" s="24" t="n">
        <v>0.12</v>
      </c>
      <c r="E49" s="24" t="n">
        <v>0.12</v>
      </c>
      <c r="F49" s="24" t="n">
        <v>0.12</v>
      </c>
      <c r="G49" s="24" t="n">
        <v>0.12</v>
      </c>
      <c r="H49" s="24" t="n">
        <v>0.12</v>
      </c>
      <c r="I49" s="24" t="n">
        <v>0.12</v>
      </c>
      <c r="J49" s="24" t="n">
        <v>0.12</v>
      </c>
      <c r="K49" s="24" t="n">
        <v>0.12</v>
      </c>
      <c r="L49" s="24" t="n">
        <v>0.12</v>
      </c>
      <c r="M49" s="24" t="n">
        <v>0.12</v>
      </c>
      <c r="N49" s="24" t="n">
        <v>0.12</v>
      </c>
      <c r="O49" s="24" t="n">
        <v>0.12</v>
      </c>
      <c r="P49" s="24" t="n">
        <v>0.12</v>
      </c>
    </row>
    <row r="50" customFormat="false" ht="14.25" hidden="false" customHeight="false" outlineLevel="0" collapsed="false">
      <c r="A50" s="7" t="n">
        <v>125</v>
      </c>
      <c r="B50" s="9" t="n">
        <v>0.15</v>
      </c>
      <c r="C50" s="24" t="n">
        <v>0.15</v>
      </c>
      <c r="D50" s="24" t="n">
        <v>0.15</v>
      </c>
      <c r="E50" s="24" t="n">
        <v>0.15</v>
      </c>
      <c r="F50" s="24" t="n">
        <v>0.15</v>
      </c>
      <c r="G50" s="24" t="n">
        <v>0.15</v>
      </c>
      <c r="H50" s="24" t="n">
        <v>0.15</v>
      </c>
      <c r="I50" s="24" t="n">
        <v>0.15</v>
      </c>
      <c r="J50" s="24" t="n">
        <v>0.15</v>
      </c>
      <c r="K50" s="24" t="n">
        <v>0.15</v>
      </c>
      <c r="L50" s="24" t="n">
        <v>0.15</v>
      </c>
      <c r="M50" s="24" t="n">
        <v>0.15</v>
      </c>
      <c r="N50" s="24" t="n">
        <v>0.15</v>
      </c>
      <c r="O50" s="24" t="n">
        <v>0.15</v>
      </c>
      <c r="P50" s="24" t="n">
        <v>0.15</v>
      </c>
    </row>
    <row r="51" customFormat="false" ht="14.25" hidden="false" customHeight="false" outlineLevel="0" collapsed="false">
      <c r="A51" s="7" t="n">
        <v>126</v>
      </c>
      <c r="B51" s="9" t="n">
        <v>0.25</v>
      </c>
      <c r="C51" s="24" t="n">
        <v>0.25</v>
      </c>
      <c r="D51" s="24" t="n">
        <v>0.25</v>
      </c>
      <c r="E51" s="24" t="n">
        <v>0.25</v>
      </c>
      <c r="F51" s="24" t="n">
        <v>0.25</v>
      </c>
      <c r="G51" s="24" t="n">
        <v>0.25</v>
      </c>
      <c r="H51" s="24" t="n">
        <v>0.25</v>
      </c>
      <c r="I51" s="24" t="n">
        <v>0.25</v>
      </c>
      <c r="J51" s="24" t="n">
        <v>0.25</v>
      </c>
      <c r="K51" s="24" t="n">
        <v>0.25</v>
      </c>
      <c r="L51" s="24" t="n">
        <v>0.25</v>
      </c>
      <c r="M51" s="24" t="n">
        <v>0.25</v>
      </c>
      <c r="N51" s="24" t="n">
        <v>0.25</v>
      </c>
      <c r="O51" s="24" t="n">
        <v>0.25</v>
      </c>
      <c r="P51" s="24" t="n">
        <v>0.25</v>
      </c>
    </row>
    <row r="52" customFormat="false" ht="14.25" hidden="false" customHeight="false" outlineLevel="0" collapsed="false">
      <c r="A52" s="7" t="n">
        <v>127</v>
      </c>
      <c r="B52" s="9" t="n">
        <v>0.43</v>
      </c>
      <c r="C52" s="24" t="n">
        <v>0.43</v>
      </c>
      <c r="D52" s="24" t="n">
        <v>0.43</v>
      </c>
      <c r="E52" s="24" t="n">
        <v>0.43</v>
      </c>
      <c r="F52" s="24" t="n">
        <v>0.43</v>
      </c>
      <c r="G52" s="24" t="n">
        <v>0.43</v>
      </c>
      <c r="H52" s="24" t="n">
        <v>0.43</v>
      </c>
      <c r="I52" s="24" t="n">
        <v>0.43</v>
      </c>
      <c r="J52" s="24" t="n">
        <v>0.43</v>
      </c>
      <c r="K52" s="24" t="n">
        <v>0.43</v>
      </c>
      <c r="L52" s="24" t="n">
        <v>0.43</v>
      </c>
      <c r="M52" s="24" t="n">
        <v>0.43</v>
      </c>
      <c r="N52" s="24" t="n">
        <v>0.43</v>
      </c>
      <c r="O52" s="24" t="n">
        <v>0.43</v>
      </c>
      <c r="P52" s="24" t="n">
        <v>0.43</v>
      </c>
    </row>
    <row r="53" customFormat="false" ht="14.25" hidden="false" customHeight="false" outlineLevel="0" collapsed="false">
      <c r="A53" s="7" t="n">
        <v>128</v>
      </c>
      <c r="B53" s="9" t="n">
        <v>0.56</v>
      </c>
      <c r="C53" s="24" t="n">
        <v>0.56</v>
      </c>
      <c r="D53" s="24" t="n">
        <v>0.56</v>
      </c>
      <c r="E53" s="24" t="n">
        <v>0.56</v>
      </c>
      <c r="F53" s="24" t="n">
        <v>0.56</v>
      </c>
      <c r="G53" s="24" t="n">
        <v>0.56</v>
      </c>
      <c r="H53" s="24" t="n">
        <v>0.56</v>
      </c>
      <c r="I53" s="24" t="n">
        <v>0.56</v>
      </c>
      <c r="J53" s="24" t="n">
        <v>0.56</v>
      </c>
      <c r="K53" s="24" t="n">
        <v>0.56</v>
      </c>
      <c r="L53" s="24" t="n">
        <v>0.56</v>
      </c>
      <c r="M53" s="24" t="n">
        <v>0.56</v>
      </c>
      <c r="N53" s="24" t="n">
        <v>0.56</v>
      </c>
      <c r="O53" s="24" t="n">
        <v>0.56</v>
      </c>
      <c r="P53" s="24" t="n">
        <v>0.56</v>
      </c>
    </row>
    <row r="54" customFormat="false" ht="14.25" hidden="false" customHeight="false" outlineLevel="0" collapsed="false">
      <c r="A54" s="7" t="n">
        <v>129</v>
      </c>
      <c r="B54" s="9" t="n">
        <v>0.48</v>
      </c>
      <c r="C54" s="24" t="n">
        <v>0.48</v>
      </c>
      <c r="D54" s="24" t="n">
        <v>0.48</v>
      </c>
      <c r="E54" s="24" t="n">
        <v>0.48</v>
      </c>
      <c r="F54" s="24" t="n">
        <v>0.48</v>
      </c>
      <c r="G54" s="24" t="n">
        <v>0.48</v>
      </c>
      <c r="H54" s="24" t="n">
        <v>0.48</v>
      </c>
      <c r="I54" s="24" t="n">
        <v>0.48</v>
      </c>
      <c r="J54" s="24" t="n">
        <v>0.48</v>
      </c>
      <c r="K54" s="24" t="n">
        <v>0.48</v>
      </c>
      <c r="L54" s="24" t="n">
        <v>0.48</v>
      </c>
      <c r="M54" s="24" t="n">
        <v>0.48</v>
      </c>
      <c r="N54" s="24" t="n">
        <v>0.48</v>
      </c>
      <c r="O54" s="24" t="n">
        <v>0.48</v>
      </c>
      <c r="P54" s="24" t="n">
        <v>0.48</v>
      </c>
    </row>
    <row r="55" customFormat="false" ht="14.25" hidden="false" customHeight="false" outlineLevel="0" collapsed="false">
      <c r="A55" s="7" t="n">
        <v>130</v>
      </c>
      <c r="B55" s="9" t="n">
        <v>0.29</v>
      </c>
      <c r="C55" s="24" t="n">
        <v>0.29</v>
      </c>
      <c r="D55" s="24" t="n">
        <v>0.29</v>
      </c>
      <c r="E55" s="24" t="n">
        <v>0.29</v>
      </c>
      <c r="F55" s="24" t="n">
        <v>0.29</v>
      </c>
      <c r="G55" s="24" t="n">
        <v>0.29</v>
      </c>
      <c r="H55" s="24" t="n">
        <v>0.29</v>
      </c>
      <c r="I55" s="24" t="n">
        <v>0.29</v>
      </c>
      <c r="J55" s="24" t="n">
        <v>0.29</v>
      </c>
      <c r="K55" s="24" t="n">
        <v>0.29</v>
      </c>
      <c r="L55" s="24" t="n">
        <v>0.29</v>
      </c>
      <c r="M55" s="24" t="n">
        <v>0.29</v>
      </c>
      <c r="N55" s="24" t="n">
        <v>0.29</v>
      </c>
      <c r="O55" s="24" t="n">
        <v>0.29</v>
      </c>
      <c r="P55" s="24" t="n">
        <v>0.29</v>
      </c>
    </row>
    <row r="56" customFormat="false" ht="14.25" hidden="false" customHeight="false" outlineLevel="0" collapsed="false">
      <c r="A56" s="7" t="n">
        <v>131</v>
      </c>
      <c r="B56" s="9" t="n">
        <v>0.18</v>
      </c>
      <c r="C56" s="24" t="n">
        <v>0.18</v>
      </c>
      <c r="D56" s="24" t="n">
        <v>0.18</v>
      </c>
      <c r="E56" s="24" t="n">
        <v>0.18</v>
      </c>
      <c r="F56" s="24" t="n">
        <v>0.18</v>
      </c>
      <c r="G56" s="24" t="n">
        <v>0.18</v>
      </c>
      <c r="H56" s="24" t="n">
        <v>0.18</v>
      </c>
      <c r="I56" s="24" t="n">
        <v>0.18</v>
      </c>
      <c r="J56" s="24" t="n">
        <v>0.18</v>
      </c>
      <c r="K56" s="24" t="n">
        <v>0.18</v>
      </c>
      <c r="L56" s="24" t="n">
        <v>0.18</v>
      </c>
      <c r="M56" s="24" t="n">
        <v>0.18</v>
      </c>
      <c r="N56" s="24" t="n">
        <v>0.18</v>
      </c>
      <c r="O56" s="24" t="n">
        <v>0.18</v>
      </c>
      <c r="P56" s="24" t="n">
        <v>0.18</v>
      </c>
    </row>
    <row r="57" customFormat="false" ht="14.25" hidden="false" customHeight="false" outlineLevel="0" collapsed="false">
      <c r="A57" s="7" t="n">
        <v>132</v>
      </c>
      <c r="B57" s="9" t="n">
        <v>0.14</v>
      </c>
      <c r="C57" s="24" t="n">
        <v>0.14</v>
      </c>
      <c r="D57" s="24" t="n">
        <v>0.14</v>
      </c>
      <c r="E57" s="24" t="n">
        <v>0.14</v>
      </c>
      <c r="F57" s="24" t="n">
        <v>0.14</v>
      </c>
      <c r="G57" s="24" t="n">
        <v>0.14</v>
      </c>
      <c r="H57" s="24" t="n">
        <v>0.14</v>
      </c>
      <c r="I57" s="24" t="n">
        <v>0.14</v>
      </c>
      <c r="J57" s="24" t="n">
        <v>0.14</v>
      </c>
      <c r="K57" s="24" t="n">
        <v>0.14</v>
      </c>
      <c r="L57" s="24" t="n">
        <v>0.14</v>
      </c>
      <c r="M57" s="24" t="n">
        <v>0.14</v>
      </c>
      <c r="N57" s="24" t="n">
        <v>0.14</v>
      </c>
      <c r="O57" s="24" t="n">
        <v>0.14</v>
      </c>
      <c r="P57" s="24" t="n">
        <v>0.14</v>
      </c>
    </row>
    <row r="58" customFormat="false" ht="14.25" hidden="false" customHeight="false" outlineLevel="0" collapsed="false">
      <c r="A58" s="7" t="n">
        <v>133</v>
      </c>
      <c r="B58" s="9" t="n">
        <v>0.08</v>
      </c>
      <c r="C58" s="24" t="n">
        <v>0.08</v>
      </c>
      <c r="D58" s="24" t="n">
        <v>0.08</v>
      </c>
      <c r="E58" s="24" t="n">
        <v>0.08</v>
      </c>
      <c r="F58" s="24" t="n">
        <v>0.08</v>
      </c>
      <c r="G58" s="24" t="n">
        <v>0.08</v>
      </c>
      <c r="H58" s="24" t="n">
        <v>0.08</v>
      </c>
      <c r="I58" s="24" t="n">
        <v>0.08</v>
      </c>
      <c r="J58" s="24" t="n">
        <v>0.08</v>
      </c>
      <c r="K58" s="24" t="n">
        <v>0.08</v>
      </c>
      <c r="L58" s="24" t="n">
        <v>0.08</v>
      </c>
      <c r="M58" s="24" t="n">
        <v>0.08</v>
      </c>
      <c r="N58" s="24" t="n">
        <v>0.08</v>
      </c>
      <c r="O58" s="24" t="n">
        <v>0.08</v>
      </c>
      <c r="P58" s="24" t="n">
        <v>0.08</v>
      </c>
    </row>
    <row r="59" customFormat="false" ht="14.25" hidden="false" customHeight="false" outlineLevel="0" collapsed="false">
      <c r="A59" s="7" t="n">
        <v>134</v>
      </c>
      <c r="B59" s="9" t="n">
        <v>0.09</v>
      </c>
      <c r="C59" s="24" t="n">
        <v>0.09</v>
      </c>
      <c r="D59" s="24" t="n">
        <v>0.09</v>
      </c>
      <c r="E59" s="24" t="n">
        <v>0.09</v>
      </c>
      <c r="F59" s="24" t="n">
        <v>0.09</v>
      </c>
      <c r="G59" s="24" t="n">
        <v>0.09</v>
      </c>
      <c r="H59" s="24" t="n">
        <v>0.09</v>
      </c>
      <c r="I59" s="24" t="n">
        <v>0.09</v>
      </c>
      <c r="J59" s="24" t="n">
        <v>0.09</v>
      </c>
      <c r="K59" s="24" t="n">
        <v>0.09</v>
      </c>
      <c r="L59" s="24" t="n">
        <v>0.09</v>
      </c>
      <c r="M59" s="24" t="n">
        <v>0.09</v>
      </c>
      <c r="N59" s="24" t="n">
        <v>0.09</v>
      </c>
      <c r="O59" s="24" t="n">
        <v>0.09</v>
      </c>
      <c r="P59" s="24" t="n">
        <v>0.09</v>
      </c>
    </row>
    <row r="60" customFormat="false" ht="14.25" hidden="false" customHeight="false" outlineLevel="0" collapsed="false">
      <c r="A60" s="7" t="n">
        <v>135</v>
      </c>
      <c r="B60" s="9" t="n">
        <v>0.12</v>
      </c>
      <c r="C60" s="24" t="n">
        <v>0.12</v>
      </c>
      <c r="D60" s="24" t="n">
        <v>0.12</v>
      </c>
      <c r="E60" s="24" t="n">
        <v>0.12</v>
      </c>
      <c r="F60" s="24" t="n">
        <v>0.12</v>
      </c>
      <c r="G60" s="24" t="n">
        <v>0.12</v>
      </c>
      <c r="H60" s="24" t="n">
        <v>0.12</v>
      </c>
      <c r="I60" s="24" t="n">
        <v>0.12</v>
      </c>
      <c r="J60" s="24" t="n">
        <v>0.12</v>
      </c>
      <c r="K60" s="24" t="n">
        <v>0.12</v>
      </c>
      <c r="L60" s="24" t="n">
        <v>0.12</v>
      </c>
      <c r="M60" s="24" t="n">
        <v>0.12</v>
      </c>
      <c r="N60" s="24" t="n">
        <v>0.12</v>
      </c>
      <c r="O60" s="24" t="n">
        <v>0.12</v>
      </c>
      <c r="P60" s="24" t="n">
        <v>0.12</v>
      </c>
    </row>
    <row r="61" customFormat="false" ht="14.25" hidden="false" customHeight="false" outlineLevel="0" collapsed="false">
      <c r="A61" s="7" t="n">
        <v>136</v>
      </c>
      <c r="B61" s="9" t="n">
        <v>0.32</v>
      </c>
      <c r="C61" s="24" t="n">
        <v>0.32</v>
      </c>
      <c r="D61" s="24" t="n">
        <v>0.32</v>
      </c>
      <c r="E61" s="24" t="n">
        <v>0.32</v>
      </c>
      <c r="F61" s="24" t="n">
        <v>0.32</v>
      </c>
      <c r="G61" s="24" t="n">
        <v>0.32</v>
      </c>
      <c r="H61" s="24" t="n">
        <v>0.32</v>
      </c>
      <c r="I61" s="24" t="n">
        <v>0.32</v>
      </c>
      <c r="J61" s="24" t="n">
        <v>0.32</v>
      </c>
      <c r="K61" s="24" t="n">
        <v>0.32</v>
      </c>
      <c r="L61" s="24" t="n">
        <v>0.32</v>
      </c>
      <c r="M61" s="24" t="n">
        <v>0.32</v>
      </c>
      <c r="N61" s="24" t="n">
        <v>0.32</v>
      </c>
      <c r="O61" s="24" t="n">
        <v>0.32</v>
      </c>
      <c r="P61" s="24" t="n">
        <v>0.32</v>
      </c>
    </row>
    <row r="62" customFormat="false" ht="14.25" hidden="false" customHeight="false" outlineLevel="0" collapsed="false">
      <c r="A62" s="7" t="n">
        <v>137</v>
      </c>
      <c r="B62" s="9" t="n">
        <v>0.42</v>
      </c>
      <c r="C62" s="24" t="n">
        <v>0.42</v>
      </c>
      <c r="D62" s="24" t="n">
        <v>0.42</v>
      </c>
      <c r="E62" s="24" t="n">
        <v>0.42</v>
      </c>
      <c r="F62" s="24" t="n">
        <v>0.42</v>
      </c>
      <c r="G62" s="24" t="n">
        <v>0.42</v>
      </c>
      <c r="H62" s="24" t="n">
        <v>0.42</v>
      </c>
      <c r="I62" s="24" t="n">
        <v>0.42</v>
      </c>
      <c r="J62" s="24" t="n">
        <v>0.42</v>
      </c>
      <c r="K62" s="24" t="n">
        <v>0.42</v>
      </c>
      <c r="L62" s="24" t="n">
        <v>0.42</v>
      </c>
      <c r="M62" s="24" t="n">
        <v>0.42</v>
      </c>
      <c r="N62" s="24" t="n">
        <v>0.42</v>
      </c>
      <c r="O62" s="24" t="n">
        <v>0.42</v>
      </c>
      <c r="P62" s="24" t="n">
        <v>0.42</v>
      </c>
    </row>
    <row r="63" customFormat="false" ht="14.25" hidden="false" customHeight="false" outlineLevel="0" collapsed="false">
      <c r="A63" s="7" t="n">
        <v>138</v>
      </c>
      <c r="B63" s="9" t="n">
        <v>0.45</v>
      </c>
      <c r="C63" s="24" t="n">
        <v>0.45</v>
      </c>
      <c r="D63" s="24" t="n">
        <v>0.45</v>
      </c>
      <c r="E63" s="24" t="n">
        <v>0.45</v>
      </c>
      <c r="F63" s="24" t="n">
        <v>0.45</v>
      </c>
      <c r="G63" s="24" t="n">
        <v>0.45</v>
      </c>
      <c r="H63" s="24" t="n">
        <v>0.45</v>
      </c>
      <c r="I63" s="24" t="n">
        <v>0.45</v>
      </c>
      <c r="J63" s="24" t="n">
        <v>0.45</v>
      </c>
      <c r="K63" s="24" t="n">
        <v>0.45</v>
      </c>
      <c r="L63" s="24" t="n">
        <v>0.45</v>
      </c>
      <c r="M63" s="24" t="n">
        <v>0.45</v>
      </c>
      <c r="N63" s="24" t="n">
        <v>0.45</v>
      </c>
      <c r="O63" s="24" t="n">
        <v>0.45</v>
      </c>
      <c r="P63" s="24" t="n">
        <v>0.45</v>
      </c>
    </row>
    <row r="64" customFormat="false" ht="14.25" hidden="false" customHeight="false" outlineLevel="0" collapsed="false">
      <c r="A64" s="7" t="n">
        <v>139</v>
      </c>
      <c r="B64" s="9" t="n">
        <v>0.4</v>
      </c>
      <c r="C64" s="24" t="n">
        <v>0.4</v>
      </c>
      <c r="D64" s="24" t="n">
        <v>0.4</v>
      </c>
      <c r="E64" s="24" t="n">
        <v>0.4</v>
      </c>
      <c r="F64" s="24" t="n">
        <v>0.4</v>
      </c>
      <c r="G64" s="24" t="n">
        <v>0.4</v>
      </c>
      <c r="H64" s="24" t="n">
        <v>0.4</v>
      </c>
      <c r="I64" s="24" t="n">
        <v>0.4</v>
      </c>
      <c r="J64" s="24" t="n">
        <v>0.4</v>
      </c>
      <c r="K64" s="24" t="n">
        <v>0.4</v>
      </c>
      <c r="L64" s="24" t="n">
        <v>0.4</v>
      </c>
      <c r="M64" s="24" t="n">
        <v>0.4</v>
      </c>
      <c r="N64" s="24" t="n">
        <v>0.4</v>
      </c>
      <c r="O64" s="24" t="n">
        <v>0.4</v>
      </c>
      <c r="P64" s="24" t="n">
        <v>0.4</v>
      </c>
    </row>
    <row r="65" customFormat="false" ht="14.25" hidden="false" customHeight="false" outlineLevel="0" collapsed="false">
      <c r="A65" s="7" t="n">
        <v>140</v>
      </c>
      <c r="B65" s="9" t="n">
        <v>0.23</v>
      </c>
      <c r="C65" s="24" t="n">
        <v>0.23</v>
      </c>
      <c r="D65" s="24" t="n">
        <v>0.23</v>
      </c>
      <c r="E65" s="24" t="n">
        <v>0.23</v>
      </c>
      <c r="F65" s="24" t="n">
        <v>0.23</v>
      </c>
      <c r="G65" s="24" t="n">
        <v>0.23</v>
      </c>
      <c r="H65" s="24" t="n">
        <v>0.23</v>
      </c>
      <c r="I65" s="24" t="n">
        <v>0.23</v>
      </c>
      <c r="J65" s="24" t="n">
        <v>0.23</v>
      </c>
      <c r="K65" s="24" t="n">
        <v>0.23</v>
      </c>
      <c r="L65" s="24" t="n">
        <v>0.23</v>
      </c>
      <c r="M65" s="24" t="n">
        <v>0.23</v>
      </c>
      <c r="N65" s="24" t="n">
        <v>0.23</v>
      </c>
      <c r="O65" s="24" t="n">
        <v>0.23</v>
      </c>
      <c r="P65" s="24" t="n">
        <v>0.23</v>
      </c>
    </row>
    <row r="66" customFormat="false" ht="14.25" hidden="false" customHeight="false" outlineLevel="0" collapsed="false">
      <c r="A66" s="7" t="n">
        <v>141</v>
      </c>
      <c r="B66" s="9" t="n">
        <v>0.11</v>
      </c>
      <c r="C66" s="24" t="n">
        <v>0.11</v>
      </c>
      <c r="D66" s="24" t="n">
        <v>0.11</v>
      </c>
      <c r="E66" s="24" t="n">
        <v>0.11</v>
      </c>
      <c r="F66" s="24" t="n">
        <v>0.11</v>
      </c>
      <c r="G66" s="24" t="n">
        <v>0.11</v>
      </c>
      <c r="H66" s="24" t="n">
        <v>0.11</v>
      </c>
      <c r="I66" s="24" t="n">
        <v>0.11</v>
      </c>
      <c r="J66" s="24" t="n">
        <v>0.11</v>
      </c>
      <c r="K66" s="24" t="n">
        <v>0.11</v>
      </c>
      <c r="L66" s="24" t="n">
        <v>0.11</v>
      </c>
      <c r="M66" s="24" t="n">
        <v>0.11</v>
      </c>
      <c r="N66" s="24" t="n">
        <v>0.11</v>
      </c>
      <c r="O66" s="24" t="n">
        <v>0.11</v>
      </c>
      <c r="P66" s="24" t="n">
        <v>0.11</v>
      </c>
    </row>
    <row r="67" customFormat="false" ht="14.25" hidden="false" customHeight="false" outlineLevel="0" collapsed="false">
      <c r="A67" s="7" t="n">
        <v>142</v>
      </c>
      <c r="B67" s="9" t="n">
        <v>0.07</v>
      </c>
      <c r="C67" s="24" t="n">
        <v>0.07</v>
      </c>
      <c r="D67" s="24" t="n">
        <v>0.07</v>
      </c>
      <c r="E67" s="24" t="n">
        <v>0.07</v>
      </c>
      <c r="F67" s="24" t="n">
        <v>0.07</v>
      </c>
      <c r="G67" s="24" t="n">
        <v>0.07</v>
      </c>
      <c r="H67" s="24" t="n">
        <v>0.07</v>
      </c>
      <c r="I67" s="24" t="n">
        <v>0.07</v>
      </c>
      <c r="J67" s="24" t="n">
        <v>0.07</v>
      </c>
      <c r="K67" s="24" t="n">
        <v>0.07</v>
      </c>
      <c r="L67" s="24" t="n">
        <v>0.07</v>
      </c>
      <c r="M67" s="24" t="n">
        <v>0.07</v>
      </c>
      <c r="N67" s="24" t="n">
        <v>0.07</v>
      </c>
      <c r="O67" s="24" t="n">
        <v>0.07</v>
      </c>
      <c r="P67" s="24" t="n">
        <v>0.07</v>
      </c>
    </row>
    <row r="68" customFormat="false" ht="14.25" hidden="false" customHeight="false" outlineLevel="0" collapsed="false">
      <c r="A68" s="7" t="n">
        <v>143</v>
      </c>
      <c r="B68" s="9" t="n">
        <v>0.07</v>
      </c>
      <c r="C68" s="24" t="n">
        <v>0.07</v>
      </c>
      <c r="D68" s="24" t="n">
        <v>0.07</v>
      </c>
      <c r="E68" s="24" t="n">
        <v>0.07</v>
      </c>
      <c r="F68" s="24" t="n">
        <v>0.07</v>
      </c>
      <c r="G68" s="24" t="n">
        <v>0.07</v>
      </c>
      <c r="H68" s="24" t="n">
        <v>0.07</v>
      </c>
      <c r="I68" s="24" t="n">
        <v>0.07</v>
      </c>
      <c r="J68" s="24" t="n">
        <v>0.07</v>
      </c>
      <c r="K68" s="24" t="n">
        <v>0.07</v>
      </c>
      <c r="L68" s="24" t="n">
        <v>0.07</v>
      </c>
      <c r="M68" s="24" t="n">
        <v>0.07</v>
      </c>
      <c r="N68" s="24" t="n">
        <v>0.07</v>
      </c>
      <c r="O68" s="24" t="n">
        <v>0.07</v>
      </c>
      <c r="P68" s="24" t="n">
        <v>0.07</v>
      </c>
    </row>
    <row r="69" customFormat="false" ht="14.25" hidden="false" customHeight="false" outlineLevel="0" collapsed="false">
      <c r="A69" s="7" t="n">
        <v>144</v>
      </c>
      <c r="B69" s="9" t="n">
        <v>0.05</v>
      </c>
      <c r="C69" s="24" t="n">
        <v>0.05</v>
      </c>
      <c r="D69" s="24" t="n">
        <v>0.05</v>
      </c>
      <c r="E69" s="24" t="n">
        <v>0.05</v>
      </c>
      <c r="F69" s="24" t="n">
        <v>0.05</v>
      </c>
      <c r="G69" s="24" t="n">
        <v>0.05</v>
      </c>
      <c r="H69" s="24" t="n">
        <v>0.05</v>
      </c>
      <c r="I69" s="24" t="n">
        <v>0.05</v>
      </c>
      <c r="J69" s="24" t="n">
        <v>0.05</v>
      </c>
      <c r="K69" s="24" t="n">
        <v>0.05</v>
      </c>
      <c r="L69" s="24" t="n">
        <v>0.05</v>
      </c>
      <c r="M69" s="24" t="n">
        <v>0.05</v>
      </c>
      <c r="N69" s="24" t="n">
        <v>0.05</v>
      </c>
      <c r="O69" s="24" t="n">
        <v>0.05</v>
      </c>
      <c r="P69" s="24" t="n">
        <v>0.05</v>
      </c>
    </row>
    <row r="70" customFormat="false" ht="14.25" hidden="false" customHeight="false" outlineLevel="0" collapsed="false">
      <c r="A70" s="7" t="n">
        <v>145</v>
      </c>
      <c r="B70" s="9" t="n">
        <v>0.08</v>
      </c>
      <c r="C70" s="24" t="n">
        <v>0.08</v>
      </c>
      <c r="D70" s="24" t="n">
        <v>0.08</v>
      </c>
      <c r="E70" s="24" t="n">
        <v>0.08</v>
      </c>
      <c r="F70" s="24" t="n">
        <v>0.08</v>
      </c>
      <c r="G70" s="24" t="n">
        <v>0.08</v>
      </c>
      <c r="H70" s="24" t="n">
        <v>0.08</v>
      </c>
      <c r="I70" s="24" t="n">
        <v>0.08</v>
      </c>
      <c r="J70" s="24" t="n">
        <v>0.08</v>
      </c>
      <c r="K70" s="24" t="n">
        <v>0.08</v>
      </c>
      <c r="L70" s="24" t="n">
        <v>0.08</v>
      </c>
      <c r="M70" s="24" t="n">
        <v>0.08</v>
      </c>
      <c r="N70" s="24" t="n">
        <v>0.08</v>
      </c>
      <c r="O70" s="24" t="n">
        <v>0.08</v>
      </c>
      <c r="P70" s="24" t="n">
        <v>0.08</v>
      </c>
    </row>
    <row r="71" customFormat="false" ht="14.25" hidden="false" customHeight="false" outlineLevel="0" collapsed="false">
      <c r="A71" s="7" t="n">
        <v>146</v>
      </c>
      <c r="B71" s="9" t="n">
        <v>0.13</v>
      </c>
      <c r="C71" s="24" t="n">
        <v>0.13</v>
      </c>
      <c r="D71" s="24" t="n">
        <v>0.13</v>
      </c>
      <c r="E71" s="24" t="n">
        <v>0.13</v>
      </c>
      <c r="F71" s="24" t="n">
        <v>0.13</v>
      </c>
      <c r="G71" s="24" t="n">
        <v>0.13</v>
      </c>
      <c r="H71" s="24" t="n">
        <v>0.13</v>
      </c>
      <c r="I71" s="24" t="n">
        <v>0.13</v>
      </c>
      <c r="J71" s="24" t="n">
        <v>0.13</v>
      </c>
      <c r="K71" s="24" t="n">
        <v>0.13</v>
      </c>
      <c r="L71" s="24" t="n">
        <v>0.13</v>
      </c>
      <c r="M71" s="24" t="n">
        <v>0.13</v>
      </c>
      <c r="N71" s="24" t="n">
        <v>0.13</v>
      </c>
      <c r="O71" s="24" t="n">
        <v>0.13</v>
      </c>
      <c r="P71" s="24" t="n">
        <v>0.13</v>
      </c>
    </row>
    <row r="72" customFormat="false" ht="14.25" hidden="false" customHeight="false" outlineLevel="0" collapsed="false">
      <c r="A72" s="7" t="n">
        <v>147</v>
      </c>
      <c r="B72" s="9" t="n">
        <v>0.21</v>
      </c>
      <c r="C72" s="24" t="n">
        <v>0.21</v>
      </c>
      <c r="D72" s="24" t="n">
        <v>0.21</v>
      </c>
      <c r="E72" s="24" t="n">
        <v>0.21</v>
      </c>
      <c r="F72" s="24" t="n">
        <v>0.21</v>
      </c>
      <c r="G72" s="24" t="n">
        <v>0.21</v>
      </c>
      <c r="H72" s="24" t="n">
        <v>0.21</v>
      </c>
      <c r="I72" s="24" t="n">
        <v>0.21</v>
      </c>
      <c r="J72" s="24" t="n">
        <v>0.21</v>
      </c>
      <c r="K72" s="24" t="n">
        <v>0.21</v>
      </c>
      <c r="L72" s="24" t="n">
        <v>0.21</v>
      </c>
      <c r="M72" s="24" t="n">
        <v>0.21</v>
      </c>
      <c r="N72" s="24" t="n">
        <v>0.21</v>
      </c>
      <c r="O72" s="24" t="n">
        <v>0.2</v>
      </c>
      <c r="P72" s="24" t="n">
        <v>0.21</v>
      </c>
    </row>
    <row r="73" customFormat="false" ht="14.25" hidden="false" customHeight="false" outlineLevel="0" collapsed="false">
      <c r="A73" s="7" t="n">
        <v>148</v>
      </c>
      <c r="B73" s="9" t="n">
        <v>0.25</v>
      </c>
      <c r="C73" s="24" t="n">
        <v>0.25</v>
      </c>
      <c r="D73" s="24" t="n">
        <v>0.25</v>
      </c>
      <c r="E73" s="24" t="n">
        <v>0.25</v>
      </c>
      <c r="F73" s="24" t="n">
        <v>0.25</v>
      </c>
      <c r="G73" s="24" t="n">
        <v>0.25</v>
      </c>
      <c r="H73" s="24" t="n">
        <v>0.25</v>
      </c>
      <c r="I73" s="24" t="n">
        <v>0.25</v>
      </c>
      <c r="J73" s="24" t="n">
        <v>0.25</v>
      </c>
      <c r="K73" s="24" t="n">
        <v>0.25</v>
      </c>
      <c r="L73" s="24" t="n">
        <v>0.25</v>
      </c>
      <c r="M73" s="24" t="n">
        <v>0.25</v>
      </c>
      <c r="N73" s="24" t="n">
        <v>0.25</v>
      </c>
      <c r="O73" s="24" t="n">
        <v>0.25</v>
      </c>
      <c r="P73" s="24" t="n">
        <v>0.25</v>
      </c>
    </row>
    <row r="74" customFormat="false" ht="14.25" hidden="false" customHeight="false" outlineLevel="0" collapsed="false">
      <c r="A74" s="7" t="n">
        <v>149</v>
      </c>
      <c r="B74" s="9" t="n">
        <v>0.25</v>
      </c>
      <c r="C74" s="24" t="n">
        <v>0.25</v>
      </c>
      <c r="D74" s="24" t="n">
        <v>0.24</v>
      </c>
      <c r="E74" s="24" t="n">
        <v>0.25</v>
      </c>
      <c r="F74" s="24" t="n">
        <v>0.25</v>
      </c>
      <c r="G74" s="24" t="n">
        <v>0.25</v>
      </c>
      <c r="H74" s="24" t="n">
        <v>0.25</v>
      </c>
      <c r="I74" s="24" t="n">
        <v>0.25</v>
      </c>
      <c r="J74" s="24" t="n">
        <v>0.25</v>
      </c>
      <c r="K74" s="24" t="n">
        <v>0.25</v>
      </c>
      <c r="L74" s="24" t="n">
        <v>0.25</v>
      </c>
      <c r="M74" s="24" t="n">
        <v>0.25</v>
      </c>
      <c r="N74" s="24" t="n">
        <v>0.25</v>
      </c>
      <c r="O74" s="24" t="n">
        <v>0.25</v>
      </c>
      <c r="P74" s="24" t="n">
        <v>0.25</v>
      </c>
    </row>
    <row r="75" customFormat="false" ht="14.25" hidden="false" customHeight="false" outlineLevel="0" collapsed="false">
      <c r="A75" s="7" t="n">
        <v>150</v>
      </c>
      <c r="B75" s="9" t="n">
        <v>0.2</v>
      </c>
      <c r="C75" s="24" t="n">
        <v>0.21</v>
      </c>
      <c r="D75" s="24" t="n">
        <v>0.21</v>
      </c>
      <c r="E75" s="24" t="n">
        <v>0.21</v>
      </c>
      <c r="F75" s="24" t="n">
        <v>0.21</v>
      </c>
      <c r="G75" s="24" t="n">
        <v>0.22</v>
      </c>
      <c r="H75" s="24" t="n">
        <v>0.22</v>
      </c>
      <c r="I75" s="24" t="n">
        <v>0.21</v>
      </c>
      <c r="J75" s="24" t="n">
        <v>0.2</v>
      </c>
      <c r="K75" s="24" t="n">
        <v>0.21</v>
      </c>
      <c r="L75" s="24" t="n">
        <v>0.21</v>
      </c>
      <c r="M75" s="24" t="n">
        <v>0.21</v>
      </c>
      <c r="N75" s="24" t="n">
        <v>0.21</v>
      </c>
      <c r="O75" s="24" t="n">
        <v>0.21</v>
      </c>
      <c r="P75" s="24" t="n">
        <v>0.2</v>
      </c>
    </row>
    <row r="76" customFormat="false" ht="14.25" hidden="false" customHeight="false" outlineLevel="0" collapsed="false">
      <c r="A76" s="7" t="n">
        <v>151</v>
      </c>
      <c r="B76" s="9" t="n">
        <v>0.13</v>
      </c>
      <c r="C76" s="24" t="n">
        <v>0.13</v>
      </c>
      <c r="D76" s="24" t="n">
        <v>0.14</v>
      </c>
      <c r="E76" s="24" t="n">
        <v>0.14</v>
      </c>
      <c r="F76" s="24" t="n">
        <v>0.14</v>
      </c>
      <c r="G76" s="24" t="n">
        <v>0.14</v>
      </c>
      <c r="H76" s="24" t="n">
        <v>0.14</v>
      </c>
      <c r="I76" s="24" t="n">
        <v>0.13</v>
      </c>
      <c r="J76" s="24" t="n">
        <v>0.13</v>
      </c>
      <c r="K76" s="24" t="n">
        <v>0.14</v>
      </c>
      <c r="L76" s="24" t="n">
        <v>0.14</v>
      </c>
      <c r="M76" s="24" t="n">
        <v>0.13</v>
      </c>
      <c r="N76" s="24" t="n">
        <v>0.13</v>
      </c>
      <c r="O76" s="24" t="n">
        <v>0.14</v>
      </c>
      <c r="P76" s="24" t="n">
        <v>0.13</v>
      </c>
    </row>
    <row r="77" customFormat="false" ht="14.25" hidden="false" customHeight="false" outlineLevel="0" collapsed="false">
      <c r="A77" s="7" t="n">
        <v>152</v>
      </c>
      <c r="B77" s="9" t="n">
        <v>0.1</v>
      </c>
      <c r="C77" s="24" t="n">
        <v>0.11</v>
      </c>
      <c r="D77" s="24" t="n">
        <v>0.12</v>
      </c>
      <c r="E77" s="24" t="n">
        <v>0.12</v>
      </c>
      <c r="F77" s="24" t="n">
        <v>0.12</v>
      </c>
      <c r="G77" s="24" t="n">
        <v>0.11</v>
      </c>
      <c r="H77" s="24" t="n">
        <v>0.11</v>
      </c>
      <c r="I77" s="24" t="n">
        <v>0.11</v>
      </c>
      <c r="J77" s="24" t="n">
        <v>0.1</v>
      </c>
      <c r="K77" s="24" t="n">
        <v>0.12</v>
      </c>
      <c r="L77" s="24" t="n">
        <v>0.12</v>
      </c>
      <c r="M77" s="24" t="n">
        <v>0.11</v>
      </c>
      <c r="N77" s="24" t="n">
        <v>0.11</v>
      </c>
      <c r="O77" s="24" t="n">
        <v>0.12</v>
      </c>
      <c r="P77" s="24" t="n">
        <v>0.1</v>
      </c>
    </row>
    <row r="78" customFormat="false" ht="14.25" hidden="false" customHeight="false" outlineLevel="0" collapsed="false">
      <c r="A78" s="7" t="n">
        <v>153</v>
      </c>
      <c r="B78" s="9" t="n">
        <v>0.09</v>
      </c>
      <c r="C78" s="24" t="n">
        <v>0.11</v>
      </c>
      <c r="D78" s="24" t="n">
        <v>0.13</v>
      </c>
      <c r="E78" s="24" t="n">
        <v>0.13</v>
      </c>
      <c r="F78" s="24" t="n">
        <v>0.11</v>
      </c>
      <c r="G78" s="24" t="n">
        <v>0.1</v>
      </c>
      <c r="H78" s="24" t="n">
        <v>0.1</v>
      </c>
      <c r="I78" s="24" t="n">
        <v>0.11</v>
      </c>
      <c r="J78" s="24" t="n">
        <v>0.1</v>
      </c>
      <c r="K78" s="24" t="n">
        <v>0.14</v>
      </c>
      <c r="L78" s="24" t="n">
        <v>0.14</v>
      </c>
      <c r="M78" s="24" t="n">
        <v>0.11</v>
      </c>
      <c r="N78" s="24" t="n">
        <v>0.11</v>
      </c>
      <c r="O78" s="24" t="n">
        <v>0.13</v>
      </c>
      <c r="P78" s="24" t="n">
        <v>0.09</v>
      </c>
    </row>
    <row r="79" customFormat="false" ht="14.25" hidden="false" customHeight="false" outlineLevel="0" collapsed="false">
      <c r="A79" s="7" t="n">
        <v>154</v>
      </c>
      <c r="B79" s="9" t="n">
        <v>0.11</v>
      </c>
      <c r="C79" s="24" t="n">
        <v>0.17</v>
      </c>
      <c r="D79" s="24" t="n">
        <v>0.17</v>
      </c>
      <c r="E79" s="24" t="n">
        <v>0.15</v>
      </c>
      <c r="F79" s="24" t="n">
        <v>0.14</v>
      </c>
      <c r="G79" s="24" t="n">
        <v>0.11</v>
      </c>
      <c r="H79" s="24" t="n">
        <v>0.13</v>
      </c>
      <c r="I79" s="24" t="n">
        <v>0.12</v>
      </c>
      <c r="J79" s="24" t="n">
        <v>0.14</v>
      </c>
      <c r="K79" s="24" t="n">
        <v>0.19</v>
      </c>
      <c r="L79" s="24" t="n">
        <v>0.18</v>
      </c>
      <c r="M79" s="24" t="n">
        <v>0.12</v>
      </c>
      <c r="N79" s="24" t="n">
        <v>0.14</v>
      </c>
      <c r="O79" s="24" t="n">
        <v>0.14</v>
      </c>
      <c r="P79" s="24" t="n">
        <v>0.11</v>
      </c>
    </row>
    <row r="80" customFormat="false" ht="14.25" hidden="false" customHeight="false" outlineLevel="0" collapsed="false">
      <c r="A80" s="7" t="n">
        <v>155</v>
      </c>
      <c r="B80" s="9" t="n">
        <v>0.12</v>
      </c>
      <c r="C80" s="24" t="n">
        <v>0.17</v>
      </c>
      <c r="D80" s="24" t="n">
        <v>0.15</v>
      </c>
      <c r="E80" s="24" t="n">
        <v>0.14</v>
      </c>
      <c r="F80" s="24" t="n">
        <v>0.11</v>
      </c>
      <c r="G80" s="24" t="n">
        <v>0.1</v>
      </c>
      <c r="H80" s="24" t="n">
        <v>0.12</v>
      </c>
      <c r="I80" s="24" t="n">
        <v>0.11</v>
      </c>
      <c r="J80" s="24" t="n">
        <v>0.13</v>
      </c>
      <c r="K80" s="24" t="n">
        <v>0.18</v>
      </c>
      <c r="L80" s="24" t="n">
        <v>0.14</v>
      </c>
      <c r="M80" s="24" t="n">
        <v>0.11</v>
      </c>
      <c r="N80" s="24" t="n">
        <v>0.12</v>
      </c>
      <c r="O80" s="24" t="n">
        <v>0.11</v>
      </c>
      <c r="P80" s="24" t="n">
        <v>0.12</v>
      </c>
    </row>
    <row r="81" customFormat="false" ht="14.25" hidden="false" customHeight="false" outlineLevel="0" collapsed="false">
      <c r="A81" s="7" t="n">
        <v>156</v>
      </c>
      <c r="B81" s="9" t="n">
        <v>0.1</v>
      </c>
      <c r="C81" s="24" t="n">
        <v>0.15</v>
      </c>
      <c r="D81" s="24" t="n">
        <v>0.12</v>
      </c>
      <c r="E81" s="24" t="n">
        <v>0.1</v>
      </c>
      <c r="F81" s="24" t="n">
        <v>0.09</v>
      </c>
      <c r="G81" s="24" t="n">
        <v>0.08</v>
      </c>
      <c r="H81" s="24" t="n">
        <v>0.11</v>
      </c>
      <c r="I81" s="24" t="n">
        <v>0.1</v>
      </c>
      <c r="J81" s="24" t="n">
        <v>0.11</v>
      </c>
      <c r="K81" s="24" t="n">
        <v>0.13</v>
      </c>
      <c r="L81" s="24" t="n">
        <v>0.11</v>
      </c>
      <c r="M81" s="24" t="n">
        <v>0.09</v>
      </c>
      <c r="N81" s="24" t="n">
        <v>0.1</v>
      </c>
      <c r="O81" s="24" t="n">
        <v>0.1</v>
      </c>
      <c r="P81" s="24" t="n">
        <v>0.1</v>
      </c>
    </row>
    <row r="82" customFormat="false" ht="14.25" hidden="false" customHeight="false" outlineLevel="0" collapsed="false">
      <c r="A82" s="7" t="n">
        <v>157</v>
      </c>
      <c r="B82" s="9" t="n">
        <v>0.11</v>
      </c>
      <c r="C82" s="24" t="n">
        <v>0.16</v>
      </c>
      <c r="D82" s="24" t="n">
        <v>0.12</v>
      </c>
      <c r="E82" s="24" t="n">
        <v>0.1</v>
      </c>
      <c r="F82" s="24" t="n">
        <v>0.09</v>
      </c>
      <c r="G82" s="24" t="n">
        <v>0.08</v>
      </c>
      <c r="H82" s="24" t="n">
        <v>0.12</v>
      </c>
      <c r="I82" s="24" t="n">
        <v>0.09</v>
      </c>
      <c r="J82" s="24" t="n">
        <v>0.09</v>
      </c>
      <c r="K82" s="24" t="n">
        <v>0.13</v>
      </c>
      <c r="L82" s="24" t="n">
        <v>0.1</v>
      </c>
      <c r="M82" s="24" t="n">
        <v>0.08</v>
      </c>
      <c r="N82" s="24" t="n">
        <v>0.09</v>
      </c>
      <c r="O82" s="24" t="n">
        <v>0.09</v>
      </c>
      <c r="P82" s="24" t="n">
        <v>0.11</v>
      </c>
    </row>
    <row r="83" customFormat="false" ht="14.25" hidden="false" customHeight="false" outlineLevel="0" collapsed="false">
      <c r="A83" s="7" t="n">
        <v>158</v>
      </c>
      <c r="B83" s="9" t="n">
        <v>0.13</v>
      </c>
      <c r="C83" s="24" t="n">
        <v>0.19</v>
      </c>
      <c r="D83" s="24" t="n">
        <v>0.13</v>
      </c>
      <c r="E83" s="24" t="n">
        <v>0.11</v>
      </c>
      <c r="F83" s="24" t="n">
        <v>0.09</v>
      </c>
      <c r="G83" s="24" t="n">
        <v>0.09</v>
      </c>
      <c r="H83" s="24" t="n">
        <v>0.12</v>
      </c>
      <c r="I83" s="24" t="n">
        <v>0.09</v>
      </c>
      <c r="J83" s="24" t="n">
        <v>0.1</v>
      </c>
      <c r="K83" s="24" t="n">
        <v>0.12</v>
      </c>
      <c r="L83" s="24" t="n">
        <v>0.09</v>
      </c>
      <c r="M83" s="24" t="n">
        <v>0.08</v>
      </c>
      <c r="N83" s="24" t="n">
        <v>0.08</v>
      </c>
      <c r="O83" s="24" t="n">
        <v>0.09</v>
      </c>
      <c r="P83" s="24" t="n">
        <v>0.13</v>
      </c>
    </row>
    <row r="84" customFormat="false" ht="14.25" hidden="false" customHeight="false" outlineLevel="0" collapsed="false">
      <c r="A84" s="7" t="n">
        <v>159</v>
      </c>
      <c r="B84" s="9" t="n">
        <v>0.19</v>
      </c>
      <c r="C84" s="24" t="n">
        <v>0.22</v>
      </c>
      <c r="D84" s="24" t="n">
        <v>0.13</v>
      </c>
      <c r="E84" s="24" t="n">
        <v>0.1</v>
      </c>
      <c r="F84" s="24" t="n">
        <v>0.08</v>
      </c>
      <c r="G84" s="24" t="n">
        <v>0.09</v>
      </c>
      <c r="H84" s="24" t="n">
        <v>0.11</v>
      </c>
      <c r="I84" s="24" t="n">
        <v>0.09</v>
      </c>
      <c r="J84" s="24" t="n">
        <v>0.1</v>
      </c>
      <c r="K84" s="24" t="n">
        <v>0.09</v>
      </c>
      <c r="L84" s="24" t="n">
        <v>0.08</v>
      </c>
      <c r="M84" s="24" t="n">
        <v>0.08</v>
      </c>
      <c r="N84" s="24" t="n">
        <v>0.08</v>
      </c>
      <c r="O84" s="24" t="n">
        <v>0.09</v>
      </c>
      <c r="P84" s="24" t="n">
        <v>0.19</v>
      </c>
    </row>
    <row r="85" customFormat="false" ht="14.25" hidden="false" customHeight="false" outlineLevel="0" collapsed="false">
      <c r="A85" s="7" t="n">
        <v>160</v>
      </c>
      <c r="B85" s="9" t="n">
        <v>0.3</v>
      </c>
      <c r="C85" s="24" t="n">
        <v>0.26</v>
      </c>
      <c r="D85" s="24" t="n">
        <v>0.14</v>
      </c>
      <c r="E85" s="24" t="n">
        <v>0.11</v>
      </c>
      <c r="F85" s="24" t="n">
        <v>0.1</v>
      </c>
      <c r="G85" s="24" t="n">
        <v>0.1</v>
      </c>
      <c r="H85" s="24" t="n">
        <v>0.13</v>
      </c>
      <c r="I85" s="24" t="n">
        <v>0.09</v>
      </c>
      <c r="J85" s="24" t="n">
        <v>0.1</v>
      </c>
      <c r="K85" s="24" t="n">
        <v>0.09</v>
      </c>
      <c r="L85" s="24" t="n">
        <v>0.08</v>
      </c>
      <c r="M85" s="24" t="n">
        <v>0.07</v>
      </c>
      <c r="N85" s="24" t="n">
        <v>0.1</v>
      </c>
      <c r="O85" s="24" t="n">
        <v>0.12</v>
      </c>
      <c r="P85" s="24" t="n">
        <v>0.3</v>
      </c>
    </row>
    <row r="86" customFormat="false" ht="14.25" hidden="false" customHeight="false" outlineLevel="0" collapsed="false">
      <c r="A86" s="7" t="n">
        <v>161</v>
      </c>
      <c r="B86" s="9" t="n">
        <v>0.35</v>
      </c>
      <c r="C86" s="24" t="n">
        <v>0.27</v>
      </c>
      <c r="D86" s="24" t="n">
        <v>0.15</v>
      </c>
      <c r="E86" s="24" t="n">
        <v>0.13</v>
      </c>
      <c r="F86" s="24" t="n">
        <v>0.12</v>
      </c>
      <c r="G86" s="24" t="n">
        <v>0.13</v>
      </c>
      <c r="H86" s="24" t="n">
        <v>0.14</v>
      </c>
      <c r="I86" s="24" t="n">
        <v>0.1</v>
      </c>
      <c r="J86" s="24" t="n">
        <v>0.09</v>
      </c>
      <c r="K86" s="24" t="n">
        <v>0.09</v>
      </c>
      <c r="L86" s="24" t="n">
        <v>0.08</v>
      </c>
      <c r="M86" s="24" t="n">
        <v>0.08</v>
      </c>
      <c r="N86" s="24" t="n">
        <v>0.15</v>
      </c>
      <c r="O86" s="24" t="n">
        <v>0.16</v>
      </c>
      <c r="P86" s="24" t="n">
        <v>0.35</v>
      </c>
    </row>
    <row r="87" customFormat="false" ht="14.25" hidden="false" customHeight="false" outlineLevel="0" collapsed="false">
      <c r="A87" s="7" t="n">
        <v>162</v>
      </c>
      <c r="B87" s="9" t="n">
        <v>0.36</v>
      </c>
      <c r="C87" s="24" t="n">
        <v>0.26</v>
      </c>
      <c r="D87" s="24" t="n">
        <v>0.19</v>
      </c>
      <c r="E87" s="24" t="n">
        <v>0.15</v>
      </c>
      <c r="F87" s="24" t="n">
        <v>0.16</v>
      </c>
      <c r="G87" s="24" t="n">
        <v>0.16</v>
      </c>
      <c r="H87" s="24" t="n">
        <v>0.13</v>
      </c>
      <c r="I87" s="24" t="n">
        <v>0.1</v>
      </c>
      <c r="J87" s="24" t="n">
        <v>0.1</v>
      </c>
      <c r="K87" s="24" t="n">
        <v>0.09</v>
      </c>
      <c r="L87" s="24" t="n">
        <v>0.1</v>
      </c>
      <c r="M87" s="24" t="n">
        <v>0.12</v>
      </c>
      <c r="N87" s="24" t="n">
        <v>0.26</v>
      </c>
      <c r="O87" s="24" t="n">
        <v>0.25</v>
      </c>
      <c r="P87" s="24" t="n">
        <v>0.37</v>
      </c>
    </row>
    <row r="88" customFormat="false" ht="14.25" hidden="false" customHeight="false" outlineLevel="0" collapsed="false">
      <c r="A88" s="7" t="n">
        <v>163</v>
      </c>
      <c r="B88" s="9" t="n">
        <v>0.32</v>
      </c>
      <c r="C88" s="24" t="n">
        <v>0.27</v>
      </c>
      <c r="D88" s="24" t="n">
        <v>0.18</v>
      </c>
      <c r="E88" s="24" t="n">
        <v>0.19</v>
      </c>
      <c r="F88" s="24" t="n">
        <v>0.19</v>
      </c>
      <c r="G88" s="24" t="n">
        <v>0.15</v>
      </c>
      <c r="H88" s="24" t="n">
        <v>0.12</v>
      </c>
      <c r="I88" s="24" t="n">
        <v>0.11</v>
      </c>
      <c r="J88" s="24" t="n">
        <v>0.09</v>
      </c>
      <c r="K88" s="24" t="n">
        <v>0.1</v>
      </c>
      <c r="L88" s="24" t="n">
        <v>0.16</v>
      </c>
      <c r="M88" s="24" t="n">
        <v>0.22</v>
      </c>
      <c r="N88" s="24" t="n">
        <v>0.35</v>
      </c>
      <c r="O88" s="24" t="n">
        <v>0.38</v>
      </c>
      <c r="P88" s="24" t="n">
        <v>0.34</v>
      </c>
    </row>
    <row r="89" customFormat="false" ht="14.25" hidden="false" customHeight="false" outlineLevel="0" collapsed="false">
      <c r="A89" s="7" t="n">
        <v>164</v>
      </c>
      <c r="B89" s="9" t="n">
        <v>0.29</v>
      </c>
      <c r="C89" s="24" t="n">
        <v>0.21</v>
      </c>
      <c r="D89" s="24" t="n">
        <v>0.2</v>
      </c>
      <c r="E89" s="24" t="n">
        <v>0.2</v>
      </c>
      <c r="F89" s="24" t="n">
        <v>0.15</v>
      </c>
      <c r="G89" s="24" t="n">
        <v>0.13</v>
      </c>
      <c r="H89" s="24" t="n">
        <v>0.11</v>
      </c>
      <c r="I89" s="24" t="n">
        <v>0.09</v>
      </c>
      <c r="J89" s="24" t="n">
        <v>0.1</v>
      </c>
      <c r="K89" s="24" t="n">
        <v>0.16</v>
      </c>
      <c r="L89" s="24" t="n">
        <v>0.26</v>
      </c>
      <c r="M89" s="24" t="n">
        <v>0.34</v>
      </c>
      <c r="N89" s="24" t="n">
        <v>0.4</v>
      </c>
      <c r="O89" s="24" t="n">
        <v>0.5</v>
      </c>
      <c r="P89" s="24" t="n">
        <v>0.33</v>
      </c>
    </row>
    <row r="90" customFormat="false" ht="14.25" hidden="false" customHeight="false" outlineLevel="0" collapsed="false">
      <c r="A90" s="7" t="n">
        <v>165</v>
      </c>
      <c r="B90" s="9" t="n">
        <v>0.21</v>
      </c>
      <c r="C90" s="24" t="n">
        <v>0.19</v>
      </c>
      <c r="D90" s="24" t="n">
        <v>0.19</v>
      </c>
      <c r="E90" s="24" t="n">
        <v>0.15</v>
      </c>
      <c r="F90" s="24" t="n">
        <v>0.12</v>
      </c>
      <c r="G90" s="24" t="n">
        <v>0.12</v>
      </c>
      <c r="H90" s="24" t="n">
        <v>0.08</v>
      </c>
      <c r="I90" s="24" t="n">
        <v>0.09</v>
      </c>
      <c r="J90" s="24" t="n">
        <v>0.16</v>
      </c>
      <c r="K90" s="24" t="n">
        <v>0.24</v>
      </c>
      <c r="L90" s="24" t="n">
        <v>0.38</v>
      </c>
      <c r="M90" s="24" t="n">
        <v>0.38</v>
      </c>
      <c r="N90" s="24" t="n">
        <v>0.32</v>
      </c>
      <c r="O90" s="24" t="n">
        <v>0.52</v>
      </c>
      <c r="P90" s="24" t="n">
        <v>0.28</v>
      </c>
    </row>
    <row r="91" customFormat="false" ht="14.25" hidden="false" customHeight="false" outlineLevel="0" collapsed="false">
      <c r="A91" s="7" t="n">
        <v>166</v>
      </c>
      <c r="B91" s="9" t="n">
        <v>0.19</v>
      </c>
      <c r="C91" s="24" t="n">
        <v>0.18</v>
      </c>
      <c r="D91" s="24" t="n">
        <v>0.15</v>
      </c>
      <c r="E91" s="24" t="n">
        <v>0.12</v>
      </c>
      <c r="F91" s="24" t="n">
        <v>0.11</v>
      </c>
      <c r="G91" s="24" t="n">
        <v>0.08</v>
      </c>
      <c r="H91" s="24" t="n">
        <v>0.09</v>
      </c>
      <c r="I91" s="24" t="n">
        <v>0.15</v>
      </c>
      <c r="J91" s="24" t="n">
        <v>0.23</v>
      </c>
      <c r="K91" s="24" t="n">
        <v>0.37</v>
      </c>
      <c r="L91" s="24" t="n">
        <v>0.4</v>
      </c>
      <c r="M91" s="24" t="n">
        <v>0.41</v>
      </c>
      <c r="N91" s="24" t="n">
        <v>0.29</v>
      </c>
      <c r="O91" s="24" t="n">
        <v>0.6</v>
      </c>
      <c r="P91" s="24" t="n">
        <v>0.23</v>
      </c>
    </row>
    <row r="92" customFormat="false" ht="14.25" hidden="false" customHeight="false" outlineLevel="0" collapsed="false">
      <c r="A92" s="7" t="n">
        <v>167</v>
      </c>
      <c r="B92" s="9" t="n">
        <v>0.17</v>
      </c>
      <c r="C92" s="24" t="n">
        <v>0.14</v>
      </c>
      <c r="D92" s="24" t="n">
        <v>0.12</v>
      </c>
      <c r="E92" s="24" t="n">
        <v>0.11</v>
      </c>
      <c r="F92" s="24" t="n">
        <v>0.08</v>
      </c>
      <c r="G92" s="24" t="n">
        <v>0.09</v>
      </c>
      <c r="H92" s="24" t="n">
        <v>0.13</v>
      </c>
      <c r="I92" s="24" t="n">
        <v>0.22</v>
      </c>
      <c r="J92" s="24" t="n">
        <v>0.36</v>
      </c>
      <c r="K92" s="24" t="n">
        <v>0.39</v>
      </c>
      <c r="L92" s="24" t="n">
        <v>0.42</v>
      </c>
      <c r="M92" s="24" t="n">
        <v>0.31</v>
      </c>
      <c r="N92" s="24" t="n">
        <v>0.32</v>
      </c>
      <c r="O92" s="24" t="n">
        <v>0.63</v>
      </c>
      <c r="P92" s="24" t="n">
        <v>0.19</v>
      </c>
    </row>
    <row r="93" customFormat="false" ht="14.25" hidden="false" customHeight="false" outlineLevel="0" collapsed="false">
      <c r="A93" s="7" t="n">
        <v>168</v>
      </c>
      <c r="B93" s="9" t="n">
        <v>0.14</v>
      </c>
      <c r="C93" s="24" t="n">
        <v>0.11</v>
      </c>
      <c r="D93" s="24" t="n">
        <v>0.11</v>
      </c>
      <c r="E93" s="24" t="n">
        <v>0.08</v>
      </c>
      <c r="F93" s="24" t="n">
        <v>0.08</v>
      </c>
      <c r="G93" s="24" t="n">
        <v>0.14</v>
      </c>
      <c r="H93" s="24" t="n">
        <v>0.21</v>
      </c>
      <c r="I93" s="24" t="n">
        <v>0.34</v>
      </c>
      <c r="J93" s="24" t="n">
        <v>0.37</v>
      </c>
      <c r="K93" s="24" t="n">
        <v>0.42</v>
      </c>
      <c r="L93" s="24" t="n">
        <v>0.31</v>
      </c>
      <c r="M93" s="24" t="n">
        <v>0.28</v>
      </c>
      <c r="N93" s="24" t="n">
        <v>0.4</v>
      </c>
      <c r="O93" s="24" t="n">
        <v>0.69</v>
      </c>
      <c r="P93" s="24" t="n">
        <v>0.17</v>
      </c>
    </row>
    <row r="94" customFormat="false" ht="14.25" hidden="false" customHeight="false" outlineLevel="0" collapsed="false">
      <c r="A94" s="7" t="n">
        <v>169</v>
      </c>
      <c r="B94" s="9" t="n">
        <v>0.11</v>
      </c>
      <c r="C94" s="24" t="n">
        <v>0.1</v>
      </c>
      <c r="D94" s="24" t="n">
        <v>0.08</v>
      </c>
      <c r="E94" s="24" t="n">
        <v>0.08</v>
      </c>
      <c r="F94" s="24" t="n">
        <v>0.13</v>
      </c>
      <c r="G94" s="24" t="n">
        <v>0.22</v>
      </c>
      <c r="H94" s="24" t="n">
        <v>0.34</v>
      </c>
      <c r="I94" s="24" t="n">
        <v>0.36</v>
      </c>
      <c r="J94" s="24" t="n">
        <v>0.42</v>
      </c>
      <c r="K94" s="24" t="n">
        <v>0.31</v>
      </c>
      <c r="L94" s="24" t="n">
        <v>0.28</v>
      </c>
      <c r="M94" s="24" t="n">
        <v>0.3</v>
      </c>
      <c r="N94" s="24" t="n">
        <v>0.42</v>
      </c>
      <c r="O94" s="24" t="n">
        <v>0.74</v>
      </c>
      <c r="P94" s="24" t="n">
        <v>0.14</v>
      </c>
    </row>
    <row r="95" customFormat="false" ht="14.25" hidden="false" customHeight="false" outlineLevel="0" collapsed="false">
      <c r="A95" s="7" t="n">
        <v>170</v>
      </c>
      <c r="B95" s="9" t="n">
        <v>0.1</v>
      </c>
      <c r="C95" s="24" t="n">
        <v>0.08</v>
      </c>
      <c r="D95" s="24" t="n">
        <v>0.09</v>
      </c>
      <c r="E95" s="24" t="n">
        <v>0.14</v>
      </c>
      <c r="F95" s="24" t="n">
        <v>0.22</v>
      </c>
      <c r="G95" s="24" t="n">
        <v>0.34</v>
      </c>
      <c r="H95" s="24" t="n">
        <v>0.36</v>
      </c>
      <c r="I95" s="24" t="n">
        <v>0.42</v>
      </c>
      <c r="J95" s="24" t="n">
        <v>0.31</v>
      </c>
      <c r="K95" s="24" t="n">
        <v>0.28</v>
      </c>
      <c r="L95" s="24" t="n">
        <v>0.3</v>
      </c>
      <c r="M95" s="24" t="n">
        <v>0.4</v>
      </c>
      <c r="N95" s="24" t="n">
        <v>0.52</v>
      </c>
      <c r="O95" s="24" t="n">
        <v>0.64</v>
      </c>
      <c r="P95" s="24" t="n">
        <v>0.12</v>
      </c>
    </row>
    <row r="96" customFormat="false" ht="14.25" hidden="false" customHeight="false" outlineLevel="0" collapsed="false">
      <c r="A96" s="7" t="n">
        <v>171</v>
      </c>
      <c r="B96" s="9" t="n">
        <v>0.08</v>
      </c>
      <c r="C96" s="24" t="n">
        <v>0.09</v>
      </c>
      <c r="D96" s="24" t="n">
        <v>0.14</v>
      </c>
      <c r="E96" s="24" t="n">
        <v>0.22</v>
      </c>
      <c r="F96" s="24" t="n">
        <v>0.34</v>
      </c>
      <c r="G96" s="24" t="n">
        <v>0.36</v>
      </c>
      <c r="H96" s="24" t="n">
        <v>0.42</v>
      </c>
      <c r="I96" s="24" t="n">
        <v>0.31</v>
      </c>
      <c r="J96" s="24" t="n">
        <v>0.28</v>
      </c>
      <c r="K96" s="24" t="n">
        <v>0.3</v>
      </c>
      <c r="L96" s="24" t="n">
        <v>0.4</v>
      </c>
      <c r="M96" s="24" t="n">
        <v>0.42</v>
      </c>
      <c r="N96" s="24" t="n">
        <v>0.6</v>
      </c>
      <c r="O96" s="24" t="n">
        <v>0.61</v>
      </c>
      <c r="P96" s="24" t="n">
        <v>0.11</v>
      </c>
    </row>
    <row r="97" customFormat="false" ht="14.25" hidden="false" customHeight="false" outlineLevel="0" collapsed="false">
      <c r="A97" s="7" t="n">
        <v>172</v>
      </c>
      <c r="B97" s="9" t="n">
        <v>0.09</v>
      </c>
      <c r="C97" s="24" t="n">
        <v>0.14</v>
      </c>
      <c r="D97" s="24" t="n">
        <v>0.22</v>
      </c>
      <c r="E97" s="24" t="n">
        <v>0.34</v>
      </c>
      <c r="F97" s="24" t="n">
        <v>0.36</v>
      </c>
      <c r="G97" s="24" t="n">
        <v>0.42</v>
      </c>
      <c r="H97" s="24" t="n">
        <v>0.31</v>
      </c>
      <c r="I97" s="24" t="n">
        <v>0.28</v>
      </c>
      <c r="J97" s="24" t="n">
        <v>0.3</v>
      </c>
      <c r="K97" s="24" t="n">
        <v>0.4</v>
      </c>
      <c r="L97" s="24" t="n">
        <v>0.42</v>
      </c>
      <c r="M97" s="24" t="n">
        <v>0.52</v>
      </c>
      <c r="N97" s="24" t="n">
        <v>0.68</v>
      </c>
      <c r="O97" s="24" t="n">
        <v>0.51</v>
      </c>
      <c r="P97" s="24" t="n">
        <v>0.14</v>
      </c>
    </row>
    <row r="98" customFormat="false" ht="14.25" hidden="false" customHeight="false" outlineLevel="0" collapsed="false">
      <c r="A98" s="7" t="n">
        <v>173</v>
      </c>
      <c r="B98" s="9" t="n">
        <v>0.14</v>
      </c>
      <c r="C98" s="24" t="n">
        <v>0.22</v>
      </c>
      <c r="D98" s="24" t="n">
        <v>0.34</v>
      </c>
      <c r="E98" s="24" t="n">
        <v>0.36</v>
      </c>
      <c r="F98" s="24" t="n">
        <v>0.42</v>
      </c>
      <c r="G98" s="24" t="n">
        <v>0.31</v>
      </c>
      <c r="H98" s="24" t="n">
        <v>0.28</v>
      </c>
      <c r="I98" s="24" t="n">
        <v>0.3</v>
      </c>
      <c r="J98" s="24" t="n">
        <v>0.4</v>
      </c>
      <c r="K98" s="24" t="n">
        <v>0.42</v>
      </c>
      <c r="L98" s="24" t="n">
        <v>0.52</v>
      </c>
      <c r="M98" s="24" t="n">
        <v>0.6</v>
      </c>
      <c r="N98" s="24" t="n">
        <v>0.73</v>
      </c>
      <c r="O98" s="24" t="n">
        <v>0.54</v>
      </c>
      <c r="P98" s="24" t="n">
        <v>0.2</v>
      </c>
    </row>
    <row r="99" customFormat="false" ht="14.25" hidden="false" customHeight="false" outlineLevel="0" collapsed="false">
      <c r="A99" s="7" t="n">
        <v>174</v>
      </c>
      <c r="B99" s="9" t="n">
        <v>0.22</v>
      </c>
      <c r="C99" s="24" t="n">
        <v>0.34</v>
      </c>
      <c r="D99" s="24" t="n">
        <v>0.36</v>
      </c>
      <c r="E99" s="24" t="n">
        <v>0.42</v>
      </c>
      <c r="F99" s="24" t="n">
        <v>0.31</v>
      </c>
      <c r="G99" s="24" t="n">
        <v>0.28</v>
      </c>
      <c r="H99" s="24" t="n">
        <v>0.3</v>
      </c>
      <c r="I99" s="24" t="n">
        <v>0.4</v>
      </c>
      <c r="J99" s="24" t="n">
        <v>0.42</v>
      </c>
      <c r="K99" s="24" t="n">
        <v>0.52</v>
      </c>
      <c r="L99" s="24" t="n">
        <v>0.6</v>
      </c>
      <c r="M99" s="24" t="n">
        <v>0.68</v>
      </c>
      <c r="N99" s="24" t="n">
        <v>0.63</v>
      </c>
      <c r="O99" s="24" t="n">
        <v>0.44</v>
      </c>
      <c r="P99" s="24" t="n">
        <v>0.31</v>
      </c>
    </row>
    <row r="100" customFormat="false" ht="14.25" hidden="false" customHeight="false" outlineLevel="0" collapsed="false">
      <c r="A100" s="7" t="n">
        <v>175</v>
      </c>
      <c r="B100" s="9" t="n">
        <v>0.34</v>
      </c>
      <c r="C100" s="24" t="n">
        <v>0.36</v>
      </c>
      <c r="D100" s="24" t="n">
        <v>0.42</v>
      </c>
      <c r="E100" s="24" t="n">
        <v>0.31</v>
      </c>
      <c r="F100" s="24" t="n">
        <v>0.28</v>
      </c>
      <c r="G100" s="24" t="n">
        <v>0.3</v>
      </c>
      <c r="H100" s="24" t="n">
        <v>0.4</v>
      </c>
      <c r="I100" s="24" t="n">
        <v>0.42</v>
      </c>
      <c r="J100" s="24" t="n">
        <v>0.52</v>
      </c>
      <c r="K100" s="24" t="n">
        <v>0.6</v>
      </c>
      <c r="L100" s="24" t="n">
        <v>0.68</v>
      </c>
      <c r="M100" s="24" t="n">
        <v>0.73</v>
      </c>
      <c r="N100" s="24" t="n">
        <v>0.61</v>
      </c>
      <c r="O100" s="24" t="n">
        <v>0.33</v>
      </c>
      <c r="P100" s="24" t="n">
        <v>0.44</v>
      </c>
    </row>
    <row r="101" customFormat="false" ht="14.25" hidden="false" customHeight="false" outlineLevel="0" collapsed="false">
      <c r="A101" s="7" t="n">
        <v>176</v>
      </c>
      <c r="B101" s="9" t="n">
        <v>0.36</v>
      </c>
      <c r="C101" s="24" t="n">
        <v>0.42</v>
      </c>
      <c r="D101" s="24" t="n">
        <v>0.31</v>
      </c>
      <c r="E101" s="24" t="n">
        <v>0.28</v>
      </c>
      <c r="F101" s="24" t="n">
        <v>0.3</v>
      </c>
      <c r="G101" s="24" t="n">
        <v>0.4</v>
      </c>
      <c r="H101" s="24" t="n">
        <v>0.42</v>
      </c>
      <c r="I101" s="24" t="n">
        <v>0.52</v>
      </c>
      <c r="J101" s="24" t="n">
        <v>0.6</v>
      </c>
      <c r="K101" s="24" t="n">
        <v>0.68</v>
      </c>
      <c r="L101" s="24" t="n">
        <v>0.73</v>
      </c>
      <c r="M101" s="24" t="n">
        <v>0.63</v>
      </c>
      <c r="N101" s="24" t="n">
        <v>0.51</v>
      </c>
      <c r="O101" s="24" t="n">
        <v>0.24</v>
      </c>
      <c r="P101" s="24" t="n">
        <v>0.53</v>
      </c>
    </row>
    <row r="102" customFormat="false" ht="14.25" hidden="false" customHeight="false" outlineLevel="0" collapsed="false">
      <c r="A102" s="7" t="n">
        <v>177</v>
      </c>
      <c r="B102" s="9" t="n">
        <v>0.42</v>
      </c>
      <c r="C102" s="24" t="n">
        <v>0.31</v>
      </c>
      <c r="D102" s="24" t="n">
        <v>0.28</v>
      </c>
      <c r="E102" s="24" t="n">
        <v>0.3</v>
      </c>
      <c r="F102" s="24" t="n">
        <v>0.4</v>
      </c>
      <c r="G102" s="24" t="n">
        <v>0.42</v>
      </c>
      <c r="H102" s="24" t="n">
        <v>0.52</v>
      </c>
      <c r="I102" s="24" t="n">
        <v>0.6</v>
      </c>
      <c r="J102" s="24" t="n">
        <v>0.68</v>
      </c>
      <c r="K102" s="24" t="n">
        <v>0.73</v>
      </c>
      <c r="L102" s="24" t="n">
        <v>0.63</v>
      </c>
      <c r="M102" s="24" t="n">
        <v>0.61</v>
      </c>
      <c r="N102" s="24" t="n">
        <v>0.54</v>
      </c>
      <c r="O102" s="24" t="n">
        <v>0.17</v>
      </c>
      <c r="P102" s="24" t="n">
        <v>0.54</v>
      </c>
    </row>
    <row r="103" customFormat="false" ht="14.25" hidden="false" customHeight="false" outlineLevel="0" collapsed="false">
      <c r="A103" s="7" t="n">
        <v>178</v>
      </c>
      <c r="B103" s="9" t="n">
        <v>0.31</v>
      </c>
      <c r="C103" s="24" t="n">
        <v>0.28</v>
      </c>
      <c r="D103" s="24" t="n">
        <v>0.3</v>
      </c>
      <c r="E103" s="24" t="n">
        <v>0.4</v>
      </c>
      <c r="F103" s="24" t="n">
        <v>0.42</v>
      </c>
      <c r="G103" s="24" t="n">
        <v>0.52</v>
      </c>
      <c r="H103" s="24" t="n">
        <v>0.6</v>
      </c>
      <c r="I103" s="24" t="n">
        <v>0.68</v>
      </c>
      <c r="J103" s="24" t="n">
        <v>0.73</v>
      </c>
      <c r="K103" s="24" t="n">
        <v>0.63</v>
      </c>
      <c r="L103" s="24" t="n">
        <v>0.61</v>
      </c>
      <c r="M103" s="24" t="n">
        <v>0.51</v>
      </c>
      <c r="N103" s="24" t="n">
        <v>0.44</v>
      </c>
      <c r="O103" s="24" t="n">
        <v>0.18</v>
      </c>
      <c r="P103" s="24" t="n">
        <v>0.6</v>
      </c>
    </row>
    <row r="104" customFormat="false" ht="14.25" hidden="false" customHeight="false" outlineLevel="0" collapsed="false">
      <c r="A104" s="7" t="n">
        <v>179</v>
      </c>
      <c r="B104" s="9" t="n">
        <v>0.28</v>
      </c>
      <c r="C104" s="24" t="n">
        <v>0.3</v>
      </c>
      <c r="D104" s="24" t="n">
        <v>0.4</v>
      </c>
      <c r="E104" s="24" t="n">
        <v>0.42</v>
      </c>
      <c r="F104" s="24" t="n">
        <v>0.52</v>
      </c>
      <c r="G104" s="24" t="n">
        <v>0.6</v>
      </c>
      <c r="H104" s="24" t="n">
        <v>0.68</v>
      </c>
      <c r="I104" s="24" t="n">
        <v>0.73</v>
      </c>
      <c r="J104" s="24" t="n">
        <v>0.63</v>
      </c>
      <c r="K104" s="24" t="n">
        <v>0.61</v>
      </c>
      <c r="L104" s="24" t="n">
        <v>0.51</v>
      </c>
      <c r="M104" s="24" t="n">
        <v>0.54</v>
      </c>
      <c r="N104" s="24" t="n">
        <v>0.33</v>
      </c>
      <c r="O104" s="24" t="n">
        <v>0.16</v>
      </c>
      <c r="P104" s="24" t="n">
        <v>0.63</v>
      </c>
    </row>
    <row r="105" customFormat="false" ht="14.25" hidden="false" customHeight="false" outlineLevel="0" collapsed="false">
      <c r="A105" s="7" t="n">
        <v>180</v>
      </c>
      <c r="B105" s="9" t="n">
        <v>0.3</v>
      </c>
      <c r="C105" s="24" t="n">
        <v>0.4</v>
      </c>
      <c r="D105" s="24" t="n">
        <v>0.42</v>
      </c>
      <c r="E105" s="24" t="n">
        <v>0.52</v>
      </c>
      <c r="F105" s="24" t="n">
        <v>0.6</v>
      </c>
      <c r="G105" s="24" t="n">
        <v>0.68</v>
      </c>
      <c r="H105" s="24" t="n">
        <v>0.73</v>
      </c>
      <c r="I105" s="24" t="n">
        <v>0.63</v>
      </c>
      <c r="J105" s="24" t="n">
        <v>0.61</v>
      </c>
      <c r="K105" s="24" t="n">
        <v>0.51</v>
      </c>
      <c r="L105" s="24" t="n">
        <v>0.54</v>
      </c>
      <c r="M105" s="24" t="n">
        <v>0.44</v>
      </c>
      <c r="N105" s="24" t="n">
        <v>0.24</v>
      </c>
      <c r="O105" s="24" t="n">
        <v>0.12</v>
      </c>
      <c r="P105" s="24" t="n">
        <v>0.68</v>
      </c>
    </row>
    <row r="106" customFormat="false" ht="14.25" hidden="false" customHeight="false" outlineLevel="0" collapsed="false">
      <c r="A106" s="7" t="n">
        <v>181</v>
      </c>
      <c r="B106" s="9" t="n">
        <v>0.4</v>
      </c>
      <c r="C106" s="24" t="n">
        <v>0.42</v>
      </c>
      <c r="D106" s="24" t="n">
        <v>0.52</v>
      </c>
      <c r="E106" s="24" t="n">
        <v>0.6</v>
      </c>
      <c r="F106" s="24" t="n">
        <v>0.68</v>
      </c>
      <c r="G106" s="24" t="n">
        <v>0.73</v>
      </c>
      <c r="H106" s="24" t="n">
        <v>0.63</v>
      </c>
      <c r="I106" s="24" t="n">
        <v>0.61</v>
      </c>
      <c r="J106" s="24" t="n">
        <v>0.51</v>
      </c>
      <c r="K106" s="24" t="n">
        <v>0.54</v>
      </c>
      <c r="L106" s="24" t="n">
        <v>0.44</v>
      </c>
      <c r="M106" s="24" t="n">
        <v>0.33</v>
      </c>
      <c r="N106" s="24" t="n">
        <v>0.17</v>
      </c>
      <c r="O106" s="24" t="n">
        <v>0.12</v>
      </c>
      <c r="P106" s="24" t="n">
        <v>0.74</v>
      </c>
    </row>
    <row r="107" customFormat="false" ht="14.25" hidden="false" customHeight="false" outlineLevel="0" collapsed="false">
      <c r="A107" s="7" t="n">
        <v>182</v>
      </c>
      <c r="B107" s="9" t="n">
        <v>0.42</v>
      </c>
      <c r="C107" s="24" t="n">
        <v>0.52</v>
      </c>
      <c r="D107" s="24" t="n">
        <v>0.6</v>
      </c>
      <c r="E107" s="24" t="n">
        <v>0.68</v>
      </c>
      <c r="F107" s="24" t="n">
        <v>0.73</v>
      </c>
      <c r="G107" s="24" t="n">
        <v>0.63</v>
      </c>
      <c r="H107" s="24" t="n">
        <v>0.61</v>
      </c>
      <c r="I107" s="24" t="n">
        <v>0.51</v>
      </c>
      <c r="J107" s="24" t="n">
        <v>0.54</v>
      </c>
      <c r="K107" s="24" t="n">
        <v>0.44</v>
      </c>
      <c r="L107" s="24" t="n">
        <v>0.33</v>
      </c>
      <c r="M107" s="24" t="n">
        <v>0.24</v>
      </c>
      <c r="N107" s="24" t="n">
        <v>0.18</v>
      </c>
      <c r="O107" s="24" t="n">
        <v>0.14</v>
      </c>
      <c r="P107" s="24" t="n">
        <v>0.64</v>
      </c>
    </row>
    <row r="108" customFormat="false" ht="14.25" hidden="false" customHeight="false" outlineLevel="0" collapsed="false">
      <c r="A108" s="7" t="n">
        <v>183</v>
      </c>
      <c r="B108" s="9" t="n">
        <v>0.52</v>
      </c>
      <c r="C108" s="24" t="n">
        <v>0.6</v>
      </c>
      <c r="D108" s="24" t="n">
        <v>0.68</v>
      </c>
      <c r="E108" s="24" t="n">
        <v>0.73</v>
      </c>
      <c r="F108" s="24" t="n">
        <v>0.63</v>
      </c>
      <c r="G108" s="24" t="n">
        <v>0.61</v>
      </c>
      <c r="H108" s="24" t="n">
        <v>0.51</v>
      </c>
      <c r="I108" s="24" t="n">
        <v>0.54</v>
      </c>
      <c r="J108" s="24" t="n">
        <v>0.44</v>
      </c>
      <c r="K108" s="24" t="n">
        <v>0.33</v>
      </c>
      <c r="L108" s="24" t="n">
        <v>0.24</v>
      </c>
      <c r="M108" s="24" t="n">
        <v>0.17</v>
      </c>
      <c r="N108" s="24" t="n">
        <v>0.16</v>
      </c>
      <c r="O108" s="24" t="n">
        <v>0.14</v>
      </c>
      <c r="P108" s="24" t="n">
        <v>0.61</v>
      </c>
    </row>
    <row r="109" customFormat="false" ht="14.25" hidden="false" customHeight="false" outlineLevel="0" collapsed="false">
      <c r="A109" s="7" t="n">
        <v>184</v>
      </c>
      <c r="B109" s="9" t="n">
        <v>0.6</v>
      </c>
      <c r="C109" s="24" t="n">
        <v>0.68</v>
      </c>
      <c r="D109" s="24" t="n">
        <v>0.73</v>
      </c>
      <c r="E109" s="24" t="n">
        <v>0.63</v>
      </c>
      <c r="F109" s="24" t="n">
        <v>0.61</v>
      </c>
      <c r="G109" s="24" t="n">
        <v>0.51</v>
      </c>
      <c r="H109" s="24" t="n">
        <v>0.54</v>
      </c>
      <c r="I109" s="24" t="n">
        <v>0.44</v>
      </c>
      <c r="J109" s="24" t="n">
        <v>0.33</v>
      </c>
      <c r="K109" s="24" t="n">
        <v>0.24</v>
      </c>
      <c r="L109" s="24" t="n">
        <v>0.17</v>
      </c>
      <c r="M109" s="24" t="n">
        <v>0.18</v>
      </c>
      <c r="N109" s="24" t="n">
        <v>0.12</v>
      </c>
      <c r="O109" s="24" t="n">
        <v>0.11</v>
      </c>
      <c r="P109" s="24" t="n">
        <v>0.51</v>
      </c>
    </row>
    <row r="110" customFormat="false" ht="14.25" hidden="false" customHeight="false" outlineLevel="0" collapsed="false">
      <c r="A110" s="7" t="n">
        <v>185</v>
      </c>
      <c r="B110" s="9" t="n">
        <v>0.68</v>
      </c>
      <c r="C110" s="24" t="n">
        <v>0.73</v>
      </c>
      <c r="D110" s="24" t="n">
        <v>0.63</v>
      </c>
      <c r="E110" s="24" t="n">
        <v>0.61</v>
      </c>
      <c r="F110" s="24" t="n">
        <v>0.51</v>
      </c>
      <c r="G110" s="24" t="n">
        <v>0.54</v>
      </c>
      <c r="H110" s="24" t="n">
        <v>0.44</v>
      </c>
      <c r="I110" s="24" t="n">
        <v>0.33</v>
      </c>
      <c r="J110" s="24" t="n">
        <v>0.24</v>
      </c>
      <c r="K110" s="24" t="n">
        <v>0.17</v>
      </c>
      <c r="L110" s="24" t="n">
        <v>0.18</v>
      </c>
      <c r="M110" s="24" t="n">
        <v>0.16</v>
      </c>
      <c r="N110" s="24" t="n">
        <v>0.12</v>
      </c>
      <c r="O110" s="24" t="n">
        <v>0.09</v>
      </c>
      <c r="P110" s="24" t="n">
        <v>0.54</v>
      </c>
    </row>
    <row r="111" customFormat="false" ht="14.25" hidden="false" customHeight="false" outlineLevel="0" collapsed="false">
      <c r="A111" s="7" t="n">
        <v>186</v>
      </c>
      <c r="B111" s="9" t="n">
        <v>0.73</v>
      </c>
      <c r="C111" s="24" t="n">
        <v>0.63</v>
      </c>
      <c r="D111" s="24" t="n">
        <v>0.61</v>
      </c>
      <c r="E111" s="24" t="n">
        <v>0.51</v>
      </c>
      <c r="F111" s="24" t="n">
        <v>0.54</v>
      </c>
      <c r="G111" s="24" t="n">
        <v>0.44</v>
      </c>
      <c r="H111" s="24" t="n">
        <v>0.33</v>
      </c>
      <c r="I111" s="24" t="n">
        <v>0.24</v>
      </c>
      <c r="J111" s="24" t="n">
        <v>0.17</v>
      </c>
      <c r="K111" s="24" t="n">
        <v>0.18</v>
      </c>
      <c r="L111" s="24" t="n">
        <v>0.16</v>
      </c>
      <c r="M111" s="24" t="n">
        <v>0.12</v>
      </c>
      <c r="N111" s="24" t="n">
        <v>0.14</v>
      </c>
      <c r="O111" s="24" t="n">
        <v>0.08</v>
      </c>
      <c r="P111" s="24" t="n">
        <v>0.44</v>
      </c>
    </row>
    <row r="112" customFormat="false" ht="14.25" hidden="false" customHeight="false" outlineLevel="0" collapsed="false">
      <c r="A112" s="7" t="n">
        <v>187</v>
      </c>
      <c r="B112" s="9" t="n">
        <v>0.63</v>
      </c>
      <c r="C112" s="24" t="n">
        <v>0.61</v>
      </c>
      <c r="D112" s="24" t="n">
        <v>0.51</v>
      </c>
      <c r="E112" s="24" t="n">
        <v>0.54</v>
      </c>
      <c r="F112" s="24" t="n">
        <v>0.44</v>
      </c>
      <c r="G112" s="24" t="n">
        <v>0.33</v>
      </c>
      <c r="H112" s="24" t="n">
        <v>0.24</v>
      </c>
      <c r="I112" s="24" t="n">
        <v>0.17</v>
      </c>
      <c r="J112" s="24" t="n">
        <v>0.18</v>
      </c>
      <c r="K112" s="24" t="n">
        <v>0.16</v>
      </c>
      <c r="L112" s="24" t="n">
        <v>0.12</v>
      </c>
      <c r="M112" s="24" t="n">
        <v>0.12</v>
      </c>
      <c r="N112" s="24" t="n">
        <v>0.14</v>
      </c>
      <c r="O112" s="24" t="n">
        <v>0.1</v>
      </c>
      <c r="P112" s="24" t="n">
        <v>0.33</v>
      </c>
    </row>
    <row r="113" customFormat="false" ht="14.25" hidden="false" customHeight="false" outlineLevel="0" collapsed="false">
      <c r="A113" s="7" t="n">
        <v>188</v>
      </c>
      <c r="B113" s="9" t="n">
        <v>0.61</v>
      </c>
      <c r="C113" s="24" t="n">
        <v>0.51</v>
      </c>
      <c r="D113" s="24" t="n">
        <v>0.54</v>
      </c>
      <c r="E113" s="24" t="n">
        <v>0.44</v>
      </c>
      <c r="F113" s="24" t="n">
        <v>0.33</v>
      </c>
      <c r="G113" s="24" t="n">
        <v>0.24</v>
      </c>
      <c r="H113" s="24" t="n">
        <v>0.17</v>
      </c>
      <c r="I113" s="24" t="n">
        <v>0.18</v>
      </c>
      <c r="J113" s="24" t="n">
        <v>0.16</v>
      </c>
      <c r="K113" s="24" t="n">
        <v>0.12</v>
      </c>
      <c r="L113" s="24" t="n">
        <v>0.12</v>
      </c>
      <c r="M113" s="24" t="n">
        <v>0.14</v>
      </c>
      <c r="N113" s="24" t="n">
        <v>0.11</v>
      </c>
      <c r="O113" s="24" t="n">
        <v>0.11</v>
      </c>
      <c r="P113" s="24" t="n">
        <v>0.24</v>
      </c>
    </row>
    <row r="114" customFormat="false" ht="14.25" hidden="false" customHeight="false" outlineLevel="0" collapsed="false">
      <c r="A114" s="7" t="n">
        <v>189</v>
      </c>
      <c r="B114" s="9" t="n">
        <v>0.51</v>
      </c>
      <c r="C114" s="24" t="n">
        <v>0.54</v>
      </c>
      <c r="D114" s="24" t="n">
        <v>0.44</v>
      </c>
      <c r="E114" s="24" t="n">
        <v>0.33</v>
      </c>
      <c r="F114" s="24" t="n">
        <v>0.24</v>
      </c>
      <c r="G114" s="24" t="n">
        <v>0.17</v>
      </c>
      <c r="H114" s="24" t="n">
        <v>0.18</v>
      </c>
      <c r="I114" s="24" t="n">
        <v>0.16</v>
      </c>
      <c r="J114" s="24" t="n">
        <v>0.12</v>
      </c>
      <c r="K114" s="24" t="n">
        <v>0.12</v>
      </c>
      <c r="L114" s="24" t="n">
        <v>0.14</v>
      </c>
      <c r="M114" s="24" t="n">
        <v>0.14</v>
      </c>
      <c r="N114" s="24" t="n">
        <v>0.09</v>
      </c>
      <c r="O114" s="24" t="n">
        <v>0.12</v>
      </c>
      <c r="P114" s="24" t="n">
        <v>0.17</v>
      </c>
    </row>
    <row r="115" customFormat="false" ht="14.25" hidden="false" customHeight="false" outlineLevel="0" collapsed="false">
      <c r="A115" s="7" t="n">
        <v>190</v>
      </c>
      <c r="B115" s="9" t="n">
        <v>0.54</v>
      </c>
      <c r="C115" s="24" t="n">
        <v>0.44</v>
      </c>
      <c r="D115" s="24" t="n">
        <v>0.33</v>
      </c>
      <c r="E115" s="24" t="n">
        <v>0.24</v>
      </c>
      <c r="F115" s="24" t="n">
        <v>0.17</v>
      </c>
      <c r="G115" s="24" t="n">
        <v>0.18</v>
      </c>
      <c r="H115" s="24" t="n">
        <v>0.16</v>
      </c>
      <c r="I115" s="24" t="n">
        <v>0.12</v>
      </c>
      <c r="J115" s="24" t="n">
        <v>0.12</v>
      </c>
      <c r="K115" s="24" t="n">
        <v>0.14</v>
      </c>
      <c r="L115" s="24" t="n">
        <v>0.14</v>
      </c>
      <c r="M115" s="24" t="n">
        <v>0.11</v>
      </c>
      <c r="N115" s="24" t="n">
        <v>0.08</v>
      </c>
      <c r="O115" s="24" t="n">
        <v>0.11</v>
      </c>
      <c r="P115" s="24" t="n">
        <v>0.18</v>
      </c>
    </row>
    <row r="116" customFormat="false" ht="14.25" hidden="false" customHeight="false" outlineLevel="0" collapsed="false">
      <c r="A116" s="7" t="n">
        <v>191</v>
      </c>
      <c r="B116" s="9" t="n">
        <v>0.44</v>
      </c>
      <c r="C116" s="24" t="n">
        <v>0.33</v>
      </c>
      <c r="D116" s="24" t="n">
        <v>0.24</v>
      </c>
      <c r="E116" s="24" t="n">
        <v>0.17</v>
      </c>
      <c r="F116" s="24" t="n">
        <v>0.18</v>
      </c>
      <c r="G116" s="24" t="n">
        <v>0.16</v>
      </c>
      <c r="H116" s="24" t="n">
        <v>0.12</v>
      </c>
      <c r="I116" s="24" t="n">
        <v>0.12</v>
      </c>
      <c r="J116" s="24" t="n">
        <v>0.14</v>
      </c>
      <c r="K116" s="24" t="n">
        <v>0.14</v>
      </c>
      <c r="L116" s="24" t="n">
        <v>0.11</v>
      </c>
      <c r="M116" s="24" t="n">
        <v>0.09</v>
      </c>
      <c r="N116" s="24" t="n">
        <v>0.1</v>
      </c>
      <c r="O116" s="24" t="n">
        <v>0.09</v>
      </c>
      <c r="P116" s="24" t="n">
        <v>0.16</v>
      </c>
    </row>
    <row r="117" customFormat="false" ht="14.25" hidden="false" customHeight="false" outlineLevel="0" collapsed="false">
      <c r="A117" s="7" t="n">
        <v>192</v>
      </c>
      <c r="B117" s="9" t="n">
        <v>0.33</v>
      </c>
      <c r="C117" s="24" t="n">
        <v>0.24</v>
      </c>
      <c r="D117" s="24" t="n">
        <v>0.17</v>
      </c>
      <c r="E117" s="24" t="n">
        <v>0.18</v>
      </c>
      <c r="F117" s="24" t="n">
        <v>0.16</v>
      </c>
      <c r="G117" s="24" t="n">
        <v>0.12</v>
      </c>
      <c r="H117" s="24" t="n">
        <v>0.12</v>
      </c>
      <c r="I117" s="24" t="n">
        <v>0.14</v>
      </c>
      <c r="J117" s="24" t="n">
        <v>0.14</v>
      </c>
      <c r="K117" s="24" t="n">
        <v>0.11</v>
      </c>
      <c r="L117" s="24" t="n">
        <v>0.09</v>
      </c>
      <c r="M117" s="24" t="n">
        <v>0.08</v>
      </c>
      <c r="N117" s="24" t="n">
        <v>0.11</v>
      </c>
      <c r="O117" s="24" t="n">
        <v>0.09</v>
      </c>
      <c r="P117" s="24" t="n">
        <v>0.12</v>
      </c>
    </row>
    <row r="118" customFormat="false" ht="14.25" hidden="false" customHeight="false" outlineLevel="0" collapsed="false">
      <c r="A118" s="7" t="n">
        <v>193</v>
      </c>
      <c r="B118" s="9" t="n">
        <v>0.24</v>
      </c>
      <c r="C118" s="24" t="n">
        <v>0.17</v>
      </c>
      <c r="D118" s="24" t="n">
        <v>0.18</v>
      </c>
      <c r="E118" s="24" t="n">
        <v>0.16</v>
      </c>
      <c r="F118" s="24" t="n">
        <v>0.12</v>
      </c>
      <c r="G118" s="24" t="n">
        <v>0.12</v>
      </c>
      <c r="H118" s="24" t="n">
        <v>0.14</v>
      </c>
      <c r="I118" s="24" t="n">
        <v>0.14</v>
      </c>
      <c r="J118" s="24" t="n">
        <v>0.11</v>
      </c>
      <c r="K118" s="24" t="n">
        <v>0.09</v>
      </c>
      <c r="L118" s="24" t="n">
        <v>0.08</v>
      </c>
      <c r="M118" s="24" t="n">
        <v>0.1</v>
      </c>
      <c r="N118" s="24" t="n">
        <v>0.12</v>
      </c>
      <c r="O118" s="24" t="n">
        <v>0.11</v>
      </c>
      <c r="P118" s="24" t="n">
        <v>0.12</v>
      </c>
    </row>
    <row r="119" customFormat="false" ht="14.25" hidden="false" customHeight="false" outlineLevel="0" collapsed="false">
      <c r="A119" s="7" t="n">
        <v>194</v>
      </c>
      <c r="B119" s="9" t="n">
        <v>0.17</v>
      </c>
      <c r="C119" s="24" t="n">
        <v>0.18</v>
      </c>
      <c r="D119" s="24" t="n">
        <v>0.16</v>
      </c>
      <c r="E119" s="24" t="n">
        <v>0.12</v>
      </c>
      <c r="F119" s="24" t="n">
        <v>0.12</v>
      </c>
      <c r="G119" s="24" t="n">
        <v>0.14</v>
      </c>
      <c r="H119" s="24" t="n">
        <v>0.14</v>
      </c>
      <c r="I119" s="24" t="n">
        <v>0.11</v>
      </c>
      <c r="J119" s="24" t="n">
        <v>0.09</v>
      </c>
      <c r="K119" s="24" t="n">
        <v>0.08</v>
      </c>
      <c r="L119" s="24" t="n">
        <v>0.1</v>
      </c>
      <c r="M119" s="24" t="n">
        <v>0.11</v>
      </c>
      <c r="N119" s="24" t="n">
        <v>0.11</v>
      </c>
      <c r="O119" s="24" t="n">
        <v>0.18</v>
      </c>
      <c r="P119" s="24" t="n">
        <v>0.14</v>
      </c>
    </row>
    <row r="120" customFormat="false" ht="14.25" hidden="false" customHeight="false" outlineLevel="0" collapsed="false">
      <c r="A120" s="7" t="n">
        <v>195</v>
      </c>
      <c r="B120" s="9" t="n">
        <v>0.18</v>
      </c>
      <c r="C120" s="24" t="n">
        <v>0.16</v>
      </c>
      <c r="D120" s="24" t="n">
        <v>0.12</v>
      </c>
      <c r="E120" s="24" t="n">
        <v>0.12</v>
      </c>
      <c r="F120" s="24" t="n">
        <v>0.14</v>
      </c>
      <c r="G120" s="24" t="n">
        <v>0.14</v>
      </c>
      <c r="H120" s="24" t="n">
        <v>0.11</v>
      </c>
      <c r="I120" s="24" t="n">
        <v>0.09</v>
      </c>
      <c r="J120" s="24" t="n">
        <v>0.08</v>
      </c>
      <c r="K120" s="24" t="n">
        <v>0.1</v>
      </c>
      <c r="L120" s="24" t="n">
        <v>0.11</v>
      </c>
      <c r="M120" s="24" t="n">
        <v>0.12</v>
      </c>
      <c r="N120" s="24" t="n">
        <v>0.09</v>
      </c>
      <c r="O120" s="24" t="n">
        <v>0.18</v>
      </c>
      <c r="P120" s="24" t="n">
        <v>0.14</v>
      </c>
    </row>
    <row r="121" customFormat="false" ht="14.25" hidden="false" customHeight="false" outlineLevel="0" collapsed="false">
      <c r="A121" s="7" t="n">
        <v>196</v>
      </c>
      <c r="B121" s="9" t="n">
        <v>0.16</v>
      </c>
      <c r="C121" s="24" t="n">
        <v>0.12</v>
      </c>
      <c r="D121" s="24" t="n">
        <v>0.12</v>
      </c>
      <c r="E121" s="24" t="n">
        <v>0.14</v>
      </c>
      <c r="F121" s="24" t="n">
        <v>0.14</v>
      </c>
      <c r="G121" s="24" t="n">
        <v>0.11</v>
      </c>
      <c r="H121" s="24" t="n">
        <v>0.09</v>
      </c>
      <c r="I121" s="24" t="n">
        <v>0.08</v>
      </c>
      <c r="J121" s="24" t="n">
        <v>0.1</v>
      </c>
      <c r="K121" s="24" t="n">
        <v>0.11</v>
      </c>
      <c r="L121" s="24" t="n">
        <v>0.12</v>
      </c>
      <c r="M121" s="24" t="n">
        <v>0.11</v>
      </c>
      <c r="N121" s="24" t="n">
        <v>0.09</v>
      </c>
      <c r="O121" s="24" t="n">
        <v>0.13</v>
      </c>
      <c r="P121" s="24" t="n">
        <v>0.11</v>
      </c>
    </row>
    <row r="122" customFormat="false" ht="14.25" hidden="false" customHeight="false" outlineLevel="0" collapsed="false">
      <c r="A122" s="7" t="n">
        <v>197</v>
      </c>
      <c r="B122" s="9" t="n">
        <v>0.12</v>
      </c>
      <c r="C122" s="24" t="n">
        <v>0.12</v>
      </c>
      <c r="D122" s="24" t="n">
        <v>0.14</v>
      </c>
      <c r="E122" s="24" t="n">
        <v>0.14</v>
      </c>
      <c r="F122" s="24" t="n">
        <v>0.11</v>
      </c>
      <c r="G122" s="24" t="n">
        <v>0.09</v>
      </c>
      <c r="H122" s="24" t="n">
        <v>0.08</v>
      </c>
      <c r="I122" s="24" t="n">
        <v>0.1</v>
      </c>
      <c r="J122" s="24" t="n">
        <v>0.11</v>
      </c>
      <c r="K122" s="24" t="n">
        <v>0.12</v>
      </c>
      <c r="L122" s="24" t="n">
        <v>0.11</v>
      </c>
      <c r="M122" s="24" t="n">
        <v>0.09</v>
      </c>
      <c r="N122" s="24" t="n">
        <v>0.11</v>
      </c>
      <c r="O122" s="24" t="n">
        <v>0.11</v>
      </c>
      <c r="P122" s="24" t="n">
        <v>0.09</v>
      </c>
    </row>
    <row r="123" customFormat="false" ht="14.25" hidden="false" customHeight="false" outlineLevel="0" collapsed="false">
      <c r="A123" s="7" t="n">
        <v>198</v>
      </c>
      <c r="B123" s="9" t="n">
        <v>0.12</v>
      </c>
      <c r="C123" s="24" t="n">
        <v>0.14</v>
      </c>
      <c r="D123" s="24" t="n">
        <v>0.14</v>
      </c>
      <c r="E123" s="24" t="n">
        <v>0.11</v>
      </c>
      <c r="F123" s="24" t="n">
        <v>0.09</v>
      </c>
      <c r="G123" s="24" t="n">
        <v>0.08</v>
      </c>
      <c r="H123" s="24" t="n">
        <v>0.1</v>
      </c>
      <c r="I123" s="24" t="n">
        <v>0.11</v>
      </c>
      <c r="J123" s="24" t="n">
        <v>0.12</v>
      </c>
      <c r="K123" s="24" t="n">
        <v>0.11</v>
      </c>
      <c r="L123" s="24" t="n">
        <v>0.09</v>
      </c>
      <c r="M123" s="24" t="n">
        <v>0.09</v>
      </c>
      <c r="N123" s="24" t="n">
        <v>0.18</v>
      </c>
      <c r="O123" s="24" t="n">
        <v>0.13</v>
      </c>
      <c r="P123" s="24" t="n">
        <v>0.08</v>
      </c>
    </row>
    <row r="124" customFormat="false" ht="14.25" hidden="false" customHeight="false" outlineLevel="0" collapsed="false">
      <c r="A124" s="7" t="n">
        <v>199</v>
      </c>
      <c r="B124" s="9" t="n">
        <v>0.14</v>
      </c>
      <c r="C124" s="24" t="n">
        <v>0.14</v>
      </c>
      <c r="D124" s="24" t="n">
        <v>0.11</v>
      </c>
      <c r="E124" s="24" t="n">
        <v>0.09</v>
      </c>
      <c r="F124" s="24" t="n">
        <v>0.08</v>
      </c>
      <c r="G124" s="24" t="n">
        <v>0.1</v>
      </c>
      <c r="H124" s="24" t="n">
        <v>0.11</v>
      </c>
      <c r="I124" s="24" t="n">
        <v>0.12</v>
      </c>
      <c r="J124" s="24" t="n">
        <v>0.11</v>
      </c>
      <c r="K124" s="24" t="n">
        <v>0.09</v>
      </c>
      <c r="L124" s="24" t="n">
        <v>0.09</v>
      </c>
      <c r="M124" s="24" t="n">
        <v>0.11</v>
      </c>
      <c r="N124" s="24" t="n">
        <v>0.18</v>
      </c>
      <c r="O124" s="24" t="n">
        <v>0.11</v>
      </c>
      <c r="P124" s="24" t="n">
        <v>0.1</v>
      </c>
    </row>
    <row r="125" customFormat="false" ht="14.25" hidden="false" customHeight="false" outlineLevel="0" collapsed="false">
      <c r="A125" s="7" t="n">
        <v>200</v>
      </c>
      <c r="B125" s="9" t="n">
        <v>0.14</v>
      </c>
      <c r="C125" s="24" t="n">
        <v>0.11</v>
      </c>
      <c r="D125" s="24" t="n">
        <v>0.09</v>
      </c>
      <c r="E125" s="24" t="n">
        <v>0.08</v>
      </c>
      <c r="F125" s="24" t="n">
        <v>0.1</v>
      </c>
      <c r="G125" s="24" t="n">
        <v>0.11</v>
      </c>
      <c r="H125" s="24" t="n">
        <v>0.12</v>
      </c>
      <c r="I125" s="24" t="n">
        <v>0.11</v>
      </c>
      <c r="J125" s="24" t="n">
        <v>0.09</v>
      </c>
      <c r="K125" s="24" t="n">
        <v>0.09</v>
      </c>
      <c r="L125" s="24" t="n">
        <v>0.11</v>
      </c>
      <c r="M125" s="24" t="n">
        <v>0.18</v>
      </c>
      <c r="N125" s="24" t="n">
        <v>0.13</v>
      </c>
      <c r="O125" s="24" t="n">
        <v>0.09</v>
      </c>
      <c r="P125" s="24" t="n">
        <v>0.11</v>
      </c>
    </row>
    <row r="126" customFormat="false" ht="14.25" hidden="false" customHeight="false" outlineLevel="0" collapsed="false">
      <c r="A126" s="7" t="n">
        <v>201</v>
      </c>
      <c r="B126" s="9" t="n">
        <v>0.11</v>
      </c>
      <c r="C126" s="24" t="n">
        <v>0.09</v>
      </c>
      <c r="D126" s="24" t="n">
        <v>0.08</v>
      </c>
      <c r="E126" s="24" t="n">
        <v>0.1</v>
      </c>
      <c r="F126" s="24" t="n">
        <v>0.11</v>
      </c>
      <c r="G126" s="24" t="n">
        <v>0.12</v>
      </c>
      <c r="H126" s="24" t="n">
        <v>0.11</v>
      </c>
      <c r="I126" s="24" t="n">
        <v>0.09</v>
      </c>
      <c r="J126" s="24" t="n">
        <v>0.09</v>
      </c>
      <c r="K126" s="24" t="n">
        <v>0.11</v>
      </c>
      <c r="L126" s="24" t="n">
        <v>0.18</v>
      </c>
      <c r="M126" s="24" t="n">
        <v>0.18</v>
      </c>
      <c r="N126" s="24" t="n">
        <v>0.11</v>
      </c>
      <c r="O126" s="24" t="n">
        <v>0.08</v>
      </c>
      <c r="P126" s="24" t="n">
        <v>0.12</v>
      </c>
    </row>
    <row r="127" customFormat="false" ht="14.25" hidden="false" customHeight="false" outlineLevel="0" collapsed="false">
      <c r="A127" s="7" t="n">
        <v>202</v>
      </c>
      <c r="B127" s="9" t="n">
        <v>0.09</v>
      </c>
      <c r="C127" s="24" t="n">
        <v>0.08</v>
      </c>
      <c r="D127" s="24" t="n">
        <v>0.1</v>
      </c>
      <c r="E127" s="24" t="n">
        <v>0.11</v>
      </c>
      <c r="F127" s="24" t="n">
        <v>0.12</v>
      </c>
      <c r="G127" s="24" t="n">
        <v>0.11</v>
      </c>
      <c r="H127" s="24" t="n">
        <v>0.09</v>
      </c>
      <c r="I127" s="24" t="n">
        <v>0.09</v>
      </c>
      <c r="J127" s="24" t="n">
        <v>0.11</v>
      </c>
      <c r="K127" s="24" t="n">
        <v>0.18</v>
      </c>
      <c r="L127" s="24" t="n">
        <v>0.18</v>
      </c>
      <c r="M127" s="24" t="n">
        <v>0.13</v>
      </c>
      <c r="N127" s="24" t="n">
        <v>0.13</v>
      </c>
      <c r="O127" s="24" t="n">
        <v>0.07</v>
      </c>
      <c r="P127" s="24" t="n">
        <v>0.11</v>
      </c>
    </row>
    <row r="128" customFormat="false" ht="14.25" hidden="false" customHeight="false" outlineLevel="0" collapsed="false">
      <c r="A128" s="7" t="n">
        <v>203</v>
      </c>
      <c r="B128" s="9" t="n">
        <v>0.08</v>
      </c>
      <c r="C128" s="24" t="n">
        <v>0.1</v>
      </c>
      <c r="D128" s="24" t="n">
        <v>0.11</v>
      </c>
      <c r="E128" s="24" t="n">
        <v>0.12</v>
      </c>
      <c r="F128" s="24" t="n">
        <v>0.11</v>
      </c>
      <c r="G128" s="24" t="n">
        <v>0.09</v>
      </c>
      <c r="H128" s="24" t="n">
        <v>0.09</v>
      </c>
      <c r="I128" s="24" t="n">
        <v>0.11</v>
      </c>
      <c r="J128" s="24" t="n">
        <v>0.18</v>
      </c>
      <c r="K128" s="24" t="n">
        <v>0.18</v>
      </c>
      <c r="L128" s="24" t="n">
        <v>0.13</v>
      </c>
      <c r="M128" s="24" t="n">
        <v>0.11</v>
      </c>
      <c r="N128" s="24" t="n">
        <v>0.11</v>
      </c>
      <c r="O128" s="24" t="n">
        <v>0.06</v>
      </c>
      <c r="P128" s="24" t="n">
        <v>0.09</v>
      </c>
    </row>
    <row r="129" customFormat="false" ht="14.25" hidden="false" customHeight="false" outlineLevel="0" collapsed="false">
      <c r="A129" s="7" t="n">
        <v>204</v>
      </c>
      <c r="B129" s="9" t="n">
        <v>0.1</v>
      </c>
      <c r="C129" s="24" t="n">
        <v>0.11</v>
      </c>
      <c r="D129" s="24" t="n">
        <v>0.12</v>
      </c>
      <c r="E129" s="24" t="n">
        <v>0.11</v>
      </c>
      <c r="F129" s="24" t="n">
        <v>0.09</v>
      </c>
      <c r="G129" s="24" t="n">
        <v>0.09</v>
      </c>
      <c r="H129" s="24" t="n">
        <v>0.11</v>
      </c>
      <c r="I129" s="24" t="n">
        <v>0.18</v>
      </c>
      <c r="J129" s="24" t="n">
        <v>0.18</v>
      </c>
      <c r="K129" s="24" t="n">
        <v>0.13</v>
      </c>
      <c r="L129" s="24" t="n">
        <v>0.11</v>
      </c>
      <c r="M129" s="24" t="n">
        <v>0.13</v>
      </c>
      <c r="N129" s="24" t="n">
        <v>0.09</v>
      </c>
      <c r="O129" s="24" t="n">
        <v>0.1</v>
      </c>
      <c r="P129" s="24" t="n">
        <v>0.09</v>
      </c>
    </row>
    <row r="130" customFormat="false" ht="14.25" hidden="false" customHeight="false" outlineLevel="0" collapsed="false">
      <c r="A130" s="7" t="n">
        <v>205</v>
      </c>
      <c r="B130" s="9" t="n">
        <v>0.11</v>
      </c>
      <c r="C130" s="24" t="n">
        <v>0.12</v>
      </c>
      <c r="D130" s="24" t="n">
        <v>0.11</v>
      </c>
      <c r="E130" s="24" t="n">
        <v>0.09</v>
      </c>
      <c r="F130" s="24" t="n">
        <v>0.09</v>
      </c>
      <c r="G130" s="24" t="n">
        <v>0.11</v>
      </c>
      <c r="H130" s="24" t="n">
        <v>0.18</v>
      </c>
      <c r="I130" s="24" t="n">
        <v>0.18</v>
      </c>
      <c r="J130" s="24" t="n">
        <v>0.13</v>
      </c>
      <c r="K130" s="24" t="n">
        <v>0.11</v>
      </c>
      <c r="L130" s="24" t="n">
        <v>0.13</v>
      </c>
      <c r="M130" s="24" t="n">
        <v>0.11</v>
      </c>
      <c r="N130" s="24" t="n">
        <v>0.08</v>
      </c>
      <c r="O130" s="24" t="n">
        <v>0.19</v>
      </c>
      <c r="P130" s="24" t="n">
        <v>0.11</v>
      </c>
    </row>
    <row r="131" customFormat="false" ht="14.25" hidden="false" customHeight="false" outlineLevel="0" collapsed="false">
      <c r="A131" s="7" t="n">
        <v>206</v>
      </c>
      <c r="B131" s="9" t="n">
        <v>0.12</v>
      </c>
      <c r="C131" s="24" t="n">
        <v>0.11</v>
      </c>
      <c r="D131" s="24" t="n">
        <v>0.09</v>
      </c>
      <c r="E131" s="24" t="n">
        <v>0.09</v>
      </c>
      <c r="F131" s="24" t="n">
        <v>0.11</v>
      </c>
      <c r="G131" s="24" t="n">
        <v>0.18</v>
      </c>
      <c r="H131" s="24" t="n">
        <v>0.18</v>
      </c>
      <c r="I131" s="24" t="n">
        <v>0.13</v>
      </c>
      <c r="J131" s="24" t="n">
        <v>0.11</v>
      </c>
      <c r="K131" s="24" t="n">
        <v>0.13</v>
      </c>
      <c r="L131" s="24" t="n">
        <v>0.11</v>
      </c>
      <c r="M131" s="24" t="n">
        <v>0.09</v>
      </c>
      <c r="N131" s="24" t="n">
        <v>0.07</v>
      </c>
      <c r="O131" s="24" t="n">
        <v>0.33</v>
      </c>
      <c r="P131" s="24" t="n">
        <v>0.18</v>
      </c>
    </row>
    <row r="132" customFormat="false" ht="14.25" hidden="false" customHeight="false" outlineLevel="0" collapsed="false">
      <c r="A132" s="7" t="n">
        <v>207</v>
      </c>
      <c r="B132" s="9" t="n">
        <v>0.11</v>
      </c>
      <c r="C132" s="24" t="n">
        <v>0.09</v>
      </c>
      <c r="D132" s="24" t="n">
        <v>0.09</v>
      </c>
      <c r="E132" s="24" t="n">
        <v>0.11</v>
      </c>
      <c r="F132" s="24" t="n">
        <v>0.18</v>
      </c>
      <c r="G132" s="24" t="n">
        <v>0.18</v>
      </c>
      <c r="H132" s="24" t="n">
        <v>0.13</v>
      </c>
      <c r="I132" s="24" t="n">
        <v>0.11</v>
      </c>
      <c r="J132" s="24" t="n">
        <v>0.13</v>
      </c>
      <c r="K132" s="24" t="n">
        <v>0.11</v>
      </c>
      <c r="L132" s="24" t="n">
        <v>0.09</v>
      </c>
      <c r="M132" s="24" t="n">
        <v>0.08</v>
      </c>
      <c r="N132" s="24" t="n">
        <v>0.06</v>
      </c>
      <c r="O132" s="24" t="n">
        <v>0.46</v>
      </c>
      <c r="P132" s="24" t="n">
        <v>0.18</v>
      </c>
    </row>
    <row r="133" customFormat="false" ht="14.25" hidden="false" customHeight="false" outlineLevel="0" collapsed="false">
      <c r="A133" s="7" t="n">
        <v>208</v>
      </c>
      <c r="B133" s="9" t="n">
        <v>0.09</v>
      </c>
      <c r="C133" s="24" t="n">
        <v>0.09</v>
      </c>
      <c r="D133" s="24" t="n">
        <v>0.11</v>
      </c>
      <c r="E133" s="24" t="n">
        <v>0.18</v>
      </c>
      <c r="F133" s="24" t="n">
        <v>0.18</v>
      </c>
      <c r="G133" s="24" t="n">
        <v>0.13</v>
      </c>
      <c r="H133" s="24" t="n">
        <v>0.11</v>
      </c>
      <c r="I133" s="24" t="n">
        <v>0.13</v>
      </c>
      <c r="J133" s="24" t="n">
        <v>0.11</v>
      </c>
      <c r="K133" s="24" t="n">
        <v>0.09</v>
      </c>
      <c r="L133" s="24" t="n">
        <v>0.08</v>
      </c>
      <c r="M133" s="24" t="n">
        <v>0.07</v>
      </c>
      <c r="N133" s="24" t="n">
        <v>0.1</v>
      </c>
      <c r="O133" s="24" t="n">
        <v>0.33</v>
      </c>
      <c r="P133" s="24" t="n">
        <v>0.13</v>
      </c>
    </row>
    <row r="134" customFormat="false" ht="14.25" hidden="false" customHeight="false" outlineLevel="0" collapsed="false">
      <c r="A134" s="7" t="n">
        <v>209</v>
      </c>
      <c r="B134" s="9" t="n">
        <v>0.09</v>
      </c>
      <c r="C134" s="24" t="n">
        <v>0.11</v>
      </c>
      <c r="D134" s="24" t="n">
        <v>0.18</v>
      </c>
      <c r="E134" s="24" t="n">
        <v>0.18</v>
      </c>
      <c r="F134" s="24" t="n">
        <v>0.13</v>
      </c>
      <c r="G134" s="24" t="n">
        <v>0.11</v>
      </c>
      <c r="H134" s="24" t="n">
        <v>0.13</v>
      </c>
      <c r="I134" s="24" t="n">
        <v>0.11</v>
      </c>
      <c r="J134" s="24" t="n">
        <v>0.09</v>
      </c>
      <c r="K134" s="24" t="n">
        <v>0.08</v>
      </c>
      <c r="L134" s="24" t="n">
        <v>0.07</v>
      </c>
      <c r="M134" s="24" t="n">
        <v>0.06</v>
      </c>
      <c r="N134" s="24" t="n">
        <v>0.19</v>
      </c>
      <c r="O134" s="24" t="n">
        <v>0.2</v>
      </c>
      <c r="P134" s="24" t="n">
        <v>0.11</v>
      </c>
    </row>
    <row r="135" customFormat="false" ht="14.25" hidden="false" customHeight="false" outlineLevel="0" collapsed="false">
      <c r="A135" s="7" t="n">
        <v>210</v>
      </c>
      <c r="B135" s="9" t="n">
        <v>0.11</v>
      </c>
      <c r="C135" s="24" t="n">
        <v>0.18</v>
      </c>
      <c r="D135" s="24" t="n">
        <v>0.18</v>
      </c>
      <c r="E135" s="24" t="n">
        <v>0.13</v>
      </c>
      <c r="F135" s="24" t="n">
        <v>0.11</v>
      </c>
      <c r="G135" s="24" t="n">
        <v>0.13</v>
      </c>
      <c r="H135" s="24" t="n">
        <v>0.11</v>
      </c>
      <c r="I135" s="24" t="n">
        <v>0.09</v>
      </c>
      <c r="J135" s="24" t="n">
        <v>0.08</v>
      </c>
      <c r="K135" s="24" t="n">
        <v>0.07</v>
      </c>
      <c r="L135" s="24" t="n">
        <v>0.06</v>
      </c>
      <c r="M135" s="24" t="n">
        <v>0.1</v>
      </c>
      <c r="N135" s="24" t="n">
        <v>0.33</v>
      </c>
      <c r="O135" s="24" t="n">
        <v>0.14</v>
      </c>
      <c r="P135" s="24" t="n">
        <v>0.13</v>
      </c>
    </row>
    <row r="136" customFormat="false" ht="14.25" hidden="false" customHeight="false" outlineLevel="0" collapsed="false">
      <c r="A136" s="7" t="n">
        <v>211</v>
      </c>
      <c r="B136" s="9" t="n">
        <v>0.18</v>
      </c>
      <c r="C136" s="24" t="n">
        <v>0.18</v>
      </c>
      <c r="D136" s="24" t="n">
        <v>0.13</v>
      </c>
      <c r="E136" s="24" t="n">
        <v>0.11</v>
      </c>
      <c r="F136" s="24" t="n">
        <v>0.13</v>
      </c>
      <c r="G136" s="24" t="n">
        <v>0.11</v>
      </c>
      <c r="H136" s="24" t="n">
        <v>0.09</v>
      </c>
      <c r="I136" s="24" t="n">
        <v>0.08</v>
      </c>
      <c r="J136" s="24" t="n">
        <v>0.07</v>
      </c>
      <c r="K136" s="24" t="n">
        <v>0.06</v>
      </c>
      <c r="L136" s="24" t="n">
        <v>0.1</v>
      </c>
      <c r="M136" s="24" t="n">
        <v>0.19</v>
      </c>
      <c r="N136" s="24" t="n">
        <v>0.46</v>
      </c>
      <c r="O136" s="24" t="n">
        <v>0.17</v>
      </c>
      <c r="P136" s="24" t="n">
        <v>0.11</v>
      </c>
    </row>
    <row r="137" customFormat="false" ht="14.25" hidden="false" customHeight="false" outlineLevel="0" collapsed="false">
      <c r="A137" s="7" t="n">
        <v>212</v>
      </c>
      <c r="B137" s="9" t="n">
        <v>0.18</v>
      </c>
      <c r="C137" s="24" t="n">
        <v>0.13</v>
      </c>
      <c r="D137" s="24" t="n">
        <v>0.11</v>
      </c>
      <c r="E137" s="24" t="n">
        <v>0.13</v>
      </c>
      <c r="F137" s="24" t="n">
        <v>0.11</v>
      </c>
      <c r="G137" s="24" t="n">
        <v>0.09</v>
      </c>
      <c r="H137" s="24" t="n">
        <v>0.08</v>
      </c>
      <c r="I137" s="24" t="n">
        <v>0.07</v>
      </c>
      <c r="J137" s="24" t="n">
        <v>0.06</v>
      </c>
      <c r="K137" s="24" t="n">
        <v>0.1</v>
      </c>
      <c r="L137" s="24" t="n">
        <v>0.19</v>
      </c>
      <c r="M137" s="24" t="n">
        <v>0.33</v>
      </c>
      <c r="N137" s="24" t="n">
        <v>0.33</v>
      </c>
      <c r="O137" s="24" t="n">
        <v>0.2</v>
      </c>
      <c r="P137" s="24" t="n">
        <v>0.09</v>
      </c>
    </row>
    <row r="138" customFormat="false" ht="14.25" hidden="false" customHeight="false" outlineLevel="0" collapsed="false">
      <c r="A138" s="7" t="n">
        <v>213</v>
      </c>
      <c r="B138" s="9" t="n">
        <v>0.13</v>
      </c>
      <c r="C138" s="24" t="n">
        <v>0.11</v>
      </c>
      <c r="D138" s="24" t="n">
        <v>0.13</v>
      </c>
      <c r="E138" s="24" t="n">
        <v>0.11</v>
      </c>
      <c r="F138" s="24" t="n">
        <v>0.09</v>
      </c>
      <c r="G138" s="24" t="n">
        <v>0.08</v>
      </c>
      <c r="H138" s="24" t="n">
        <v>0.07</v>
      </c>
      <c r="I138" s="24" t="n">
        <v>0.06</v>
      </c>
      <c r="J138" s="24" t="n">
        <v>0.1</v>
      </c>
      <c r="K138" s="24" t="n">
        <v>0.19</v>
      </c>
      <c r="L138" s="24" t="n">
        <v>0.33</v>
      </c>
      <c r="M138" s="24" t="n">
        <v>0.46</v>
      </c>
      <c r="N138" s="24" t="n">
        <v>0.2</v>
      </c>
      <c r="O138" s="24" t="n">
        <v>0.25</v>
      </c>
      <c r="P138" s="24" t="n">
        <v>0.08</v>
      </c>
    </row>
    <row r="139" customFormat="false" ht="14.25" hidden="false" customHeight="false" outlineLevel="0" collapsed="false">
      <c r="A139" s="7" t="n">
        <v>214</v>
      </c>
      <c r="B139" s="9" t="n">
        <v>0.11</v>
      </c>
      <c r="C139" s="24" t="n">
        <v>0.13</v>
      </c>
      <c r="D139" s="24" t="n">
        <v>0.11</v>
      </c>
      <c r="E139" s="24" t="n">
        <v>0.09</v>
      </c>
      <c r="F139" s="24" t="n">
        <v>0.08</v>
      </c>
      <c r="G139" s="24" t="n">
        <v>0.07</v>
      </c>
      <c r="H139" s="24" t="n">
        <v>0.06</v>
      </c>
      <c r="I139" s="24" t="n">
        <v>0.1</v>
      </c>
      <c r="J139" s="24" t="n">
        <v>0.19</v>
      </c>
      <c r="K139" s="24" t="n">
        <v>0.33</v>
      </c>
      <c r="L139" s="24" t="n">
        <v>0.46</v>
      </c>
      <c r="M139" s="24" t="n">
        <v>0.33</v>
      </c>
      <c r="N139" s="24" t="n">
        <v>0.14</v>
      </c>
      <c r="O139" s="24"/>
      <c r="P139" s="24" t="n">
        <v>0.07</v>
      </c>
    </row>
    <row r="140" customFormat="false" ht="14.25" hidden="false" customHeight="false" outlineLevel="0" collapsed="false">
      <c r="A140" s="7" t="n">
        <v>215</v>
      </c>
      <c r="B140" s="9" t="n">
        <v>0.13</v>
      </c>
      <c r="C140" s="24" t="n">
        <v>0.11</v>
      </c>
      <c r="D140" s="24" t="n">
        <v>0.09</v>
      </c>
      <c r="E140" s="24" t="n">
        <v>0.08</v>
      </c>
      <c r="F140" s="24" t="n">
        <v>0.07</v>
      </c>
      <c r="G140" s="24" t="n">
        <v>0.06</v>
      </c>
      <c r="H140" s="24" t="n">
        <v>0.1</v>
      </c>
      <c r="I140" s="24" t="n">
        <v>0.19</v>
      </c>
      <c r="J140" s="24" t="n">
        <v>0.33</v>
      </c>
      <c r="K140" s="24" t="n">
        <v>0.46</v>
      </c>
      <c r="L140" s="24" t="n">
        <v>0.33</v>
      </c>
      <c r="M140" s="24" t="n">
        <v>0.2</v>
      </c>
      <c r="N140" s="24" t="n">
        <v>0.17</v>
      </c>
      <c r="O140" s="24"/>
      <c r="P140" s="24" t="n">
        <v>0.06</v>
      </c>
    </row>
    <row r="141" customFormat="false" ht="14.25" hidden="false" customHeight="false" outlineLevel="0" collapsed="false">
      <c r="A141" s="7" t="n">
        <v>216</v>
      </c>
      <c r="B141" s="9" t="n">
        <v>0.11</v>
      </c>
      <c r="C141" s="24" t="n">
        <v>0.09</v>
      </c>
      <c r="D141" s="24" t="n">
        <v>0.08</v>
      </c>
      <c r="E141" s="24" t="n">
        <v>0.07</v>
      </c>
      <c r="F141" s="24" t="n">
        <v>0.06</v>
      </c>
      <c r="G141" s="24" t="n">
        <v>0.1</v>
      </c>
      <c r="H141" s="24" t="n">
        <v>0.19</v>
      </c>
      <c r="I141" s="24" t="n">
        <v>0.33</v>
      </c>
      <c r="J141" s="24" t="n">
        <v>0.46</v>
      </c>
      <c r="K141" s="24" t="n">
        <v>0.33</v>
      </c>
      <c r="L141" s="24" t="n">
        <v>0.2</v>
      </c>
      <c r="M141" s="24" t="n">
        <v>0.14</v>
      </c>
      <c r="N141" s="24" t="n">
        <v>0.2</v>
      </c>
      <c r="O141" s="24"/>
      <c r="P141" s="24" t="n">
        <v>0.1</v>
      </c>
    </row>
    <row r="142" customFormat="false" ht="14.25" hidden="false" customHeight="false" outlineLevel="0" collapsed="false">
      <c r="A142" s="7" t="n">
        <v>217</v>
      </c>
      <c r="B142" s="9" t="n">
        <v>0.09</v>
      </c>
      <c r="C142" s="24" t="n">
        <v>0.08</v>
      </c>
      <c r="D142" s="24" t="n">
        <v>0.07</v>
      </c>
      <c r="E142" s="24" t="n">
        <v>0.06</v>
      </c>
      <c r="F142" s="24" t="n">
        <v>0.1</v>
      </c>
      <c r="G142" s="24" t="n">
        <v>0.19</v>
      </c>
      <c r="H142" s="24" t="n">
        <v>0.33</v>
      </c>
      <c r="I142" s="24" t="n">
        <v>0.46</v>
      </c>
      <c r="J142" s="24" t="n">
        <v>0.33</v>
      </c>
      <c r="K142" s="24" t="n">
        <v>0.2</v>
      </c>
      <c r="L142" s="24" t="n">
        <v>0.14</v>
      </c>
      <c r="M142" s="24" t="n">
        <v>0.17</v>
      </c>
      <c r="N142" s="24" t="n">
        <v>0.25</v>
      </c>
      <c r="O142" s="24"/>
      <c r="P142" s="24" t="n">
        <v>0.19</v>
      </c>
    </row>
    <row r="143" customFormat="false" ht="14.25" hidden="false" customHeight="false" outlineLevel="0" collapsed="false">
      <c r="A143" s="7" t="n">
        <v>218</v>
      </c>
      <c r="B143" s="9" t="n">
        <v>0.08</v>
      </c>
      <c r="C143" s="24" t="n">
        <v>0.07</v>
      </c>
      <c r="D143" s="24" t="n">
        <v>0.06</v>
      </c>
      <c r="E143" s="24" t="n">
        <v>0.1</v>
      </c>
      <c r="F143" s="24" t="n">
        <v>0.19</v>
      </c>
      <c r="G143" s="24" t="n">
        <v>0.33</v>
      </c>
      <c r="H143" s="24" t="n">
        <v>0.46</v>
      </c>
      <c r="I143" s="24" t="n">
        <v>0.33</v>
      </c>
      <c r="J143" s="24" t="n">
        <v>0.2</v>
      </c>
      <c r="K143" s="24" t="n">
        <v>0.14</v>
      </c>
      <c r="L143" s="24" t="n">
        <v>0.17</v>
      </c>
      <c r="M143" s="24" t="n">
        <v>0.2</v>
      </c>
      <c r="N143" s="24"/>
      <c r="O143" s="24"/>
      <c r="P143" s="24" t="n">
        <v>0.33</v>
      </c>
    </row>
    <row r="144" customFormat="false" ht="14.25" hidden="false" customHeight="false" outlineLevel="0" collapsed="false">
      <c r="A144" s="7" t="n">
        <v>219</v>
      </c>
      <c r="B144" s="9" t="n">
        <v>0.07</v>
      </c>
      <c r="C144" s="24" t="n">
        <v>0.06</v>
      </c>
      <c r="D144" s="24" t="n">
        <v>0.1</v>
      </c>
      <c r="E144" s="24" t="n">
        <v>0.19</v>
      </c>
      <c r="F144" s="24" t="n">
        <v>0.33</v>
      </c>
      <c r="G144" s="24" t="n">
        <v>0.46</v>
      </c>
      <c r="H144" s="24" t="n">
        <v>0.33</v>
      </c>
      <c r="I144" s="24" t="n">
        <v>0.2</v>
      </c>
      <c r="J144" s="24" t="n">
        <v>0.14</v>
      </c>
      <c r="K144" s="24" t="n">
        <v>0.17</v>
      </c>
      <c r="L144" s="24" t="n">
        <v>0.2</v>
      </c>
      <c r="M144" s="24" t="n">
        <v>0.25</v>
      </c>
      <c r="N144" s="24"/>
      <c r="O144" s="24"/>
      <c r="P144" s="24" t="n">
        <v>0.46</v>
      </c>
    </row>
    <row r="145" customFormat="false" ht="14.25" hidden="false" customHeight="false" outlineLevel="0" collapsed="false">
      <c r="A145" s="7" t="n">
        <v>220</v>
      </c>
      <c r="B145" s="9" t="n">
        <v>0.06</v>
      </c>
      <c r="C145" s="24" t="n">
        <v>0.1</v>
      </c>
      <c r="D145" s="24" t="n">
        <v>0.19</v>
      </c>
      <c r="E145" s="24" t="n">
        <v>0.33</v>
      </c>
      <c r="F145" s="24" t="n">
        <v>0.46</v>
      </c>
      <c r="G145" s="24" t="n">
        <v>0.33</v>
      </c>
      <c r="H145" s="24" t="n">
        <v>0.2</v>
      </c>
      <c r="I145" s="24" t="n">
        <v>0.14</v>
      </c>
      <c r="J145" s="24" t="n">
        <v>0.17</v>
      </c>
      <c r="K145" s="24" t="n">
        <v>0.2</v>
      </c>
      <c r="L145" s="24" t="n">
        <v>0.25</v>
      </c>
      <c r="M145" s="24"/>
      <c r="N145" s="24"/>
      <c r="O145" s="24"/>
      <c r="P145" s="24" t="n">
        <v>0.33</v>
      </c>
    </row>
    <row r="146" customFormat="false" ht="14.25" hidden="false" customHeight="false" outlineLevel="0" collapsed="false">
      <c r="A146" s="7" t="n">
        <v>221</v>
      </c>
      <c r="B146" s="9" t="n">
        <v>0.1</v>
      </c>
      <c r="C146" s="24" t="n">
        <v>0.19</v>
      </c>
      <c r="D146" s="24" t="n">
        <v>0.33</v>
      </c>
      <c r="E146" s="24" t="n">
        <v>0.46</v>
      </c>
      <c r="F146" s="24" t="n">
        <v>0.33</v>
      </c>
      <c r="G146" s="24" t="n">
        <v>0.2</v>
      </c>
      <c r="H146" s="24" t="n">
        <v>0.14</v>
      </c>
      <c r="I146" s="24" t="n">
        <v>0.17</v>
      </c>
      <c r="J146" s="24" t="n">
        <v>0.2</v>
      </c>
      <c r="K146" s="24" t="n">
        <v>0.25</v>
      </c>
      <c r="L146" s="24"/>
      <c r="M146" s="24"/>
      <c r="N146" s="24"/>
      <c r="O146" s="24"/>
      <c r="P146" s="24" t="n">
        <v>0.2</v>
      </c>
    </row>
    <row r="147" customFormat="false" ht="14.25" hidden="false" customHeight="false" outlineLevel="0" collapsed="false">
      <c r="A147" s="7" t="n">
        <v>222</v>
      </c>
      <c r="B147" s="9" t="n">
        <v>0.19</v>
      </c>
      <c r="C147" s="24" t="n">
        <v>0.33</v>
      </c>
      <c r="D147" s="24" t="n">
        <v>0.46</v>
      </c>
      <c r="E147" s="24" t="n">
        <v>0.33</v>
      </c>
      <c r="F147" s="24" t="n">
        <v>0.2</v>
      </c>
      <c r="G147" s="24" t="n">
        <v>0.14</v>
      </c>
      <c r="H147" s="24" t="n">
        <v>0.17</v>
      </c>
      <c r="I147" s="24" t="n">
        <v>0.2</v>
      </c>
      <c r="J147" s="24" t="n">
        <v>0.25</v>
      </c>
      <c r="K147" s="24"/>
      <c r="L147" s="24"/>
      <c r="M147" s="24"/>
      <c r="N147" s="24"/>
      <c r="O147" s="24"/>
      <c r="P147" s="24" t="n">
        <v>0.14</v>
      </c>
    </row>
    <row r="148" customFormat="false" ht="14.25" hidden="false" customHeight="false" outlineLevel="0" collapsed="false">
      <c r="A148" s="7" t="n">
        <v>223</v>
      </c>
      <c r="B148" s="9" t="n">
        <v>0.33</v>
      </c>
      <c r="C148" s="24" t="n">
        <v>0.46</v>
      </c>
      <c r="D148" s="24" t="n">
        <v>0.33</v>
      </c>
      <c r="E148" s="24" t="n">
        <v>0.2</v>
      </c>
      <c r="F148" s="24" t="n">
        <v>0.14</v>
      </c>
      <c r="G148" s="24" t="n">
        <v>0.17</v>
      </c>
      <c r="H148" s="24" t="n">
        <v>0.2</v>
      </c>
      <c r="I148" s="24" t="n">
        <v>0.25</v>
      </c>
      <c r="J148" s="24"/>
      <c r="K148" s="24"/>
      <c r="L148" s="24"/>
      <c r="M148" s="24"/>
      <c r="N148" s="24"/>
      <c r="O148" s="24"/>
      <c r="P148" s="24" t="n">
        <v>0.17</v>
      </c>
    </row>
    <row r="149" customFormat="false" ht="14.25" hidden="false" customHeight="false" outlineLevel="0" collapsed="false">
      <c r="A149" s="7" t="n">
        <v>224</v>
      </c>
      <c r="B149" s="9" t="n">
        <v>0.46</v>
      </c>
      <c r="C149" s="24" t="n">
        <v>0.33</v>
      </c>
      <c r="D149" s="24" t="n">
        <v>0.2</v>
      </c>
      <c r="E149" s="24" t="n">
        <v>0.14</v>
      </c>
      <c r="F149" s="24" t="n">
        <v>0.17</v>
      </c>
      <c r="G149" s="24" t="n">
        <v>0.2</v>
      </c>
      <c r="H149" s="24" t="n">
        <v>0.25</v>
      </c>
      <c r="I149" s="24"/>
      <c r="J149" s="24"/>
      <c r="K149" s="24"/>
      <c r="L149" s="24"/>
      <c r="M149" s="24"/>
      <c r="N149" s="24"/>
      <c r="O149" s="24"/>
      <c r="P149" s="24" t="n">
        <v>0.2</v>
      </c>
    </row>
    <row r="150" customFormat="false" ht="14.25" hidden="false" customHeight="false" outlineLevel="0" collapsed="false">
      <c r="A150" s="7" t="n">
        <v>225</v>
      </c>
      <c r="B150" s="9" t="n">
        <v>0.33</v>
      </c>
      <c r="C150" s="24" t="n">
        <v>0.2</v>
      </c>
      <c r="D150" s="24" t="n">
        <v>0.14</v>
      </c>
      <c r="E150" s="24" t="n">
        <v>0.17</v>
      </c>
      <c r="F150" s="24" t="n">
        <v>0.2</v>
      </c>
      <c r="G150" s="24" t="n">
        <v>0.25</v>
      </c>
      <c r="H150" s="24"/>
      <c r="I150" s="24"/>
      <c r="J150" s="24"/>
      <c r="K150" s="24"/>
      <c r="L150" s="24"/>
      <c r="M150" s="24"/>
      <c r="N150" s="24"/>
      <c r="O150" s="24"/>
      <c r="P150" s="24" t="n">
        <v>0.25</v>
      </c>
    </row>
    <row r="151" customFormat="false" ht="14.25" hidden="false" customHeight="false" outlineLevel="0" collapsed="false">
      <c r="A151" s="7" t="n">
        <v>226</v>
      </c>
      <c r="B151" s="9" t="n">
        <v>0.2</v>
      </c>
      <c r="C151" s="24" t="n">
        <v>0.14</v>
      </c>
      <c r="D151" s="24" t="n">
        <v>0.17</v>
      </c>
      <c r="E151" s="24" t="n">
        <v>0.2</v>
      </c>
      <c r="F151" s="24" t="n">
        <v>0.25</v>
      </c>
      <c r="G151" s="24"/>
      <c r="H151" s="24"/>
      <c r="I151" s="24"/>
      <c r="J151" s="24"/>
      <c r="K151" s="24"/>
      <c r="L151" s="24"/>
      <c r="M151" s="24"/>
      <c r="N151" s="24"/>
      <c r="O151" s="24"/>
      <c r="P151" s="24"/>
    </row>
    <row r="152" customFormat="false" ht="14.25" hidden="false" customHeight="false" outlineLevel="0" collapsed="false">
      <c r="A152" s="7" t="n">
        <v>227</v>
      </c>
      <c r="B152" s="9" t="n">
        <v>0.14</v>
      </c>
      <c r="C152" s="24" t="n">
        <v>0.17</v>
      </c>
      <c r="D152" s="24" t="n">
        <v>0.2</v>
      </c>
      <c r="E152" s="24" t="n">
        <v>0.25</v>
      </c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</row>
    <row r="153" customFormat="false" ht="14.25" hidden="false" customHeight="false" outlineLevel="0" collapsed="false">
      <c r="A153" s="7" t="n">
        <v>228</v>
      </c>
      <c r="B153" s="9" t="n">
        <v>0.17</v>
      </c>
      <c r="C153" s="24" t="n">
        <v>0.2</v>
      </c>
      <c r="D153" s="24" t="n">
        <v>0.25</v>
      </c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</row>
    <row r="154" customFormat="false" ht="14.25" hidden="false" customHeight="false" outlineLevel="0" collapsed="false">
      <c r="A154" s="7" t="n">
        <v>229</v>
      </c>
      <c r="B154" s="9" t="n">
        <v>0.2</v>
      </c>
      <c r="C154" s="24" t="n">
        <v>0.25</v>
      </c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</row>
    <row r="155" customFormat="false" ht="14.25" hidden="false" customHeight="false" outlineLevel="0" collapsed="false">
      <c r="A155" s="18" t="n">
        <v>230</v>
      </c>
      <c r="B155" s="20" t="n">
        <v>0.25</v>
      </c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15" min="1" style="1" width="8.99"/>
    <col collapsed="false" customWidth="true" hidden="false" outlineLevel="0" max="16" min="16" style="1" width="10.74"/>
    <col collapsed="false" customWidth="true" hidden="false" outlineLevel="0" max="17" min="17" style="1" width="12.36"/>
    <col collapsed="false" customWidth="false" hidden="false" outlineLevel="0" max="257" min="18" style="1" width="8.99"/>
  </cols>
  <sheetData>
    <row r="1" s="3" customFormat="true" ht="20.25" hidden="false" customHeight="false" outlineLevel="0" collapsed="false">
      <c r="A1" s="2" t="s">
        <v>466</v>
      </c>
    </row>
    <row r="2" customFormat="false" ht="14.25" hidden="false" customHeight="false" outlineLevel="0" collapsed="false">
      <c r="A2" s="1" t="s">
        <v>467</v>
      </c>
    </row>
    <row r="4" customFormat="false" ht="15" hidden="false" customHeight="false" outlineLevel="0" collapsed="false">
      <c r="A4" s="4" t="s">
        <v>2</v>
      </c>
      <c r="B4" s="23" t="s">
        <v>468</v>
      </c>
      <c r="C4" s="23"/>
      <c r="D4" s="6" t="s">
        <v>469</v>
      </c>
      <c r="E4" s="6"/>
      <c r="F4" s="6" t="s">
        <v>470</v>
      </c>
      <c r="G4" s="6"/>
      <c r="H4" s="26" t="s">
        <v>471</v>
      </c>
      <c r="I4" s="27" t="s">
        <v>2</v>
      </c>
      <c r="J4" s="28" t="s">
        <v>472</v>
      </c>
      <c r="K4" s="29" t="s">
        <v>473</v>
      </c>
    </row>
    <row r="5" customFormat="false" ht="15" hidden="false" customHeight="false" outlineLevel="0" collapsed="false">
      <c r="A5" s="7" t="n">
        <v>81</v>
      </c>
      <c r="B5" s="11" t="s">
        <v>16</v>
      </c>
      <c r="C5" s="9" t="n">
        <v>0.11</v>
      </c>
      <c r="D5" s="10" t="s">
        <v>16</v>
      </c>
      <c r="E5" s="9" t="n">
        <v>0.11</v>
      </c>
      <c r="F5" s="10" t="s">
        <v>17</v>
      </c>
      <c r="G5" s="9" t="n">
        <v>0.11</v>
      </c>
      <c r="H5" s="26"/>
      <c r="I5" s="30"/>
      <c r="J5" s="31"/>
      <c r="K5" s="32" t="s">
        <v>474</v>
      </c>
    </row>
    <row r="6" customFormat="false" ht="14.25" hidden="false" customHeight="false" outlineLevel="0" collapsed="false">
      <c r="A6" s="7" t="n">
        <v>82</v>
      </c>
      <c r="B6" s="11" t="s">
        <v>19</v>
      </c>
      <c r="C6" s="9" t="n">
        <v>0.1</v>
      </c>
      <c r="D6" s="10" t="s">
        <v>19</v>
      </c>
      <c r="E6" s="9" t="n">
        <v>0.1</v>
      </c>
      <c r="F6" s="10" t="s">
        <v>19</v>
      </c>
      <c r="G6" s="9" t="n">
        <v>0.1</v>
      </c>
      <c r="H6" s="26"/>
      <c r="I6" s="7" t="n">
        <v>23</v>
      </c>
      <c r="J6" s="11" t="n">
        <v>0.08</v>
      </c>
      <c r="K6" s="24" t="n">
        <v>0.08</v>
      </c>
    </row>
    <row r="7" customFormat="false" ht="14.25" hidden="false" customHeight="false" outlineLevel="0" collapsed="false">
      <c r="A7" s="7" t="n">
        <v>83</v>
      </c>
      <c r="B7" s="11" t="s">
        <v>21</v>
      </c>
      <c r="C7" s="9" t="n">
        <v>0.1</v>
      </c>
      <c r="D7" s="10" t="s">
        <v>21</v>
      </c>
      <c r="E7" s="9" t="n">
        <v>0.1</v>
      </c>
      <c r="F7" s="10" t="s">
        <v>21</v>
      </c>
      <c r="G7" s="9" t="n">
        <v>0.1</v>
      </c>
      <c r="H7" s="26"/>
      <c r="I7" s="7" t="n">
        <v>24</v>
      </c>
      <c r="J7" s="11" t="n">
        <v>0.07</v>
      </c>
      <c r="K7" s="24" t="n">
        <v>0.07</v>
      </c>
    </row>
    <row r="8" customFormat="false" ht="14.25" hidden="false" customHeight="false" outlineLevel="0" collapsed="false">
      <c r="A8" s="7" t="n">
        <v>84</v>
      </c>
      <c r="B8" s="11" t="s">
        <v>23</v>
      </c>
      <c r="C8" s="9" t="n">
        <v>0.11</v>
      </c>
      <c r="D8" s="10" t="s">
        <v>23</v>
      </c>
      <c r="E8" s="9" t="n">
        <v>0.11</v>
      </c>
      <c r="F8" s="10" t="s">
        <v>23</v>
      </c>
      <c r="G8" s="9" t="n">
        <v>0.11</v>
      </c>
      <c r="H8" s="26"/>
      <c r="I8" s="7" t="n">
        <v>25</v>
      </c>
      <c r="J8" s="11" t="n">
        <v>0.07</v>
      </c>
      <c r="K8" s="24" t="n">
        <v>0.07</v>
      </c>
    </row>
    <row r="9" customFormat="false" ht="14.25" hidden="false" customHeight="false" outlineLevel="0" collapsed="false">
      <c r="A9" s="7" t="n">
        <v>85</v>
      </c>
      <c r="B9" s="11" t="s">
        <v>25</v>
      </c>
      <c r="C9" s="9" t="n">
        <v>0.1</v>
      </c>
      <c r="D9" s="10" t="s">
        <v>25</v>
      </c>
      <c r="E9" s="9" t="n">
        <v>0.1</v>
      </c>
      <c r="F9" s="10" t="s">
        <v>25</v>
      </c>
      <c r="G9" s="9" t="n">
        <v>0.1</v>
      </c>
      <c r="H9" s="26"/>
      <c r="I9" s="7" t="n">
        <v>26</v>
      </c>
      <c r="J9" s="11" t="n">
        <v>0.07</v>
      </c>
      <c r="K9" s="24" t="n">
        <v>0.07</v>
      </c>
    </row>
    <row r="10" customFormat="false" ht="14.25" hidden="false" customHeight="false" outlineLevel="0" collapsed="false">
      <c r="A10" s="7" t="n">
        <v>86</v>
      </c>
      <c r="B10" s="11" t="s">
        <v>27</v>
      </c>
      <c r="C10" s="9" t="n">
        <v>0.11</v>
      </c>
      <c r="D10" s="10" t="s">
        <v>27</v>
      </c>
      <c r="E10" s="9" t="n">
        <v>0.11</v>
      </c>
      <c r="F10" s="10" t="s">
        <v>27</v>
      </c>
      <c r="G10" s="9" t="n">
        <v>0.11</v>
      </c>
      <c r="H10" s="26"/>
      <c r="I10" s="7" t="n">
        <v>27</v>
      </c>
      <c r="J10" s="11" t="n">
        <v>0.07</v>
      </c>
      <c r="K10" s="24" t="n">
        <v>0.07</v>
      </c>
    </row>
    <row r="11" customFormat="false" ht="14.25" hidden="false" customHeight="false" outlineLevel="0" collapsed="false">
      <c r="A11" s="7" t="n">
        <v>87</v>
      </c>
      <c r="B11" s="11" t="s">
        <v>28</v>
      </c>
      <c r="C11" s="9" t="n">
        <v>0.13</v>
      </c>
      <c r="D11" s="10" t="s">
        <v>28</v>
      </c>
      <c r="E11" s="9" t="n">
        <v>0.13</v>
      </c>
      <c r="F11" s="10" t="s">
        <v>28</v>
      </c>
      <c r="G11" s="9" t="n">
        <v>0.13</v>
      </c>
      <c r="H11" s="26"/>
      <c r="I11" s="7" t="n">
        <v>28</v>
      </c>
      <c r="J11" s="11" t="n">
        <v>0.09</v>
      </c>
      <c r="K11" s="24" t="n">
        <v>0.09</v>
      </c>
    </row>
    <row r="12" customFormat="false" ht="14.25" hidden="false" customHeight="false" outlineLevel="0" collapsed="false">
      <c r="A12" s="7" t="n">
        <v>88</v>
      </c>
      <c r="B12" s="11" t="s">
        <v>29</v>
      </c>
      <c r="C12" s="9" t="n">
        <v>0.21</v>
      </c>
      <c r="D12" s="10" t="s">
        <v>29</v>
      </c>
      <c r="E12" s="9" t="n">
        <v>0.21</v>
      </c>
      <c r="F12" s="10" t="s">
        <v>29</v>
      </c>
      <c r="G12" s="9" t="n">
        <v>0.21</v>
      </c>
      <c r="H12" s="26"/>
      <c r="I12" s="7" t="n">
        <v>29</v>
      </c>
      <c r="J12" s="11" t="n">
        <v>0.12</v>
      </c>
      <c r="K12" s="24" t="n">
        <v>0.12</v>
      </c>
    </row>
    <row r="13" customFormat="false" ht="14.25" hidden="false" customHeight="false" outlineLevel="0" collapsed="false">
      <c r="A13" s="7" t="n">
        <v>89</v>
      </c>
      <c r="B13" s="11" t="s">
        <v>32</v>
      </c>
      <c r="C13" s="9" t="n">
        <v>0.34</v>
      </c>
      <c r="D13" s="10" t="s">
        <v>32</v>
      </c>
      <c r="E13" s="9" t="n">
        <v>0.34</v>
      </c>
      <c r="F13" s="10" t="s">
        <v>32</v>
      </c>
      <c r="G13" s="9" t="n">
        <v>0.34</v>
      </c>
      <c r="H13" s="26"/>
      <c r="I13" s="7" t="n">
        <v>30</v>
      </c>
      <c r="J13" s="11" t="n">
        <v>0.19</v>
      </c>
      <c r="K13" s="24" t="n">
        <v>0.19</v>
      </c>
    </row>
    <row r="14" customFormat="false" ht="14.25" hidden="false" customHeight="false" outlineLevel="0" collapsed="false">
      <c r="A14" s="7" t="n">
        <v>90</v>
      </c>
      <c r="B14" s="11" t="s">
        <v>31</v>
      </c>
      <c r="C14" s="9" t="n">
        <v>0.44</v>
      </c>
      <c r="D14" s="10" t="s">
        <v>31</v>
      </c>
      <c r="E14" s="9" t="n">
        <v>0.44</v>
      </c>
      <c r="F14" s="10" t="s">
        <v>31</v>
      </c>
      <c r="G14" s="9" t="n">
        <v>0.44</v>
      </c>
      <c r="H14" s="26"/>
      <c r="I14" s="7" t="n">
        <v>31</v>
      </c>
      <c r="J14" s="11" t="n">
        <v>0.3</v>
      </c>
      <c r="K14" s="24" t="n">
        <v>0.3</v>
      </c>
    </row>
    <row r="15" customFormat="false" ht="14.25" hidden="false" customHeight="false" outlineLevel="0" collapsed="false">
      <c r="A15" s="7" t="n">
        <v>91</v>
      </c>
      <c r="B15" s="11" t="s">
        <v>37</v>
      </c>
      <c r="C15" s="9" t="n">
        <v>0.39</v>
      </c>
      <c r="D15" s="10" t="s">
        <v>37</v>
      </c>
      <c r="E15" s="9" t="n">
        <v>0.39</v>
      </c>
      <c r="F15" s="10" t="s">
        <v>37</v>
      </c>
      <c r="G15" s="9" t="n">
        <v>0.39</v>
      </c>
      <c r="H15" s="26"/>
      <c r="I15" s="7" t="n">
        <v>32</v>
      </c>
      <c r="J15" s="11" t="n">
        <v>0.37</v>
      </c>
      <c r="K15" s="24" t="n">
        <v>0.37</v>
      </c>
    </row>
    <row r="16" customFormat="false" ht="14.25" hidden="false" customHeight="false" outlineLevel="0" collapsed="false">
      <c r="A16" s="7" t="n">
        <v>92</v>
      </c>
      <c r="B16" s="11" t="s">
        <v>36</v>
      </c>
      <c r="C16" s="9" t="n">
        <v>0.27</v>
      </c>
      <c r="D16" s="10" t="s">
        <v>36</v>
      </c>
      <c r="E16" s="9" t="n">
        <v>0.27</v>
      </c>
      <c r="F16" s="10" t="s">
        <v>36</v>
      </c>
      <c r="G16" s="9" t="n">
        <v>0.27</v>
      </c>
      <c r="H16" s="26"/>
      <c r="I16" s="7" t="n">
        <v>33</v>
      </c>
      <c r="J16" s="11" t="n">
        <v>0.27</v>
      </c>
      <c r="K16" s="24" t="n">
        <v>0.27</v>
      </c>
    </row>
    <row r="17" customFormat="false" ht="14.25" hidden="false" customHeight="false" outlineLevel="0" collapsed="false">
      <c r="A17" s="7" t="n">
        <v>93</v>
      </c>
      <c r="B17" s="11" t="s">
        <v>40</v>
      </c>
      <c r="C17" s="9" t="n">
        <v>0.22</v>
      </c>
      <c r="D17" s="10" t="s">
        <v>40</v>
      </c>
      <c r="E17" s="9" t="n">
        <v>0.22</v>
      </c>
      <c r="F17" s="10" t="s">
        <v>40</v>
      </c>
      <c r="G17" s="9" t="n">
        <v>0.22</v>
      </c>
      <c r="H17" s="26"/>
      <c r="I17" s="7" t="n">
        <v>34</v>
      </c>
      <c r="J17" s="11" t="n">
        <v>0.2</v>
      </c>
      <c r="K17" s="24" t="n">
        <v>0.2</v>
      </c>
    </row>
    <row r="18" customFormat="false" ht="14.25" hidden="false" customHeight="false" outlineLevel="0" collapsed="false">
      <c r="A18" s="7" t="n">
        <v>94</v>
      </c>
      <c r="B18" s="11" t="s">
        <v>41</v>
      </c>
      <c r="C18" s="9" t="n">
        <v>0.2</v>
      </c>
      <c r="D18" s="10" t="s">
        <v>41</v>
      </c>
      <c r="E18" s="9" t="n">
        <v>0.2</v>
      </c>
      <c r="F18" s="10" t="s">
        <v>41</v>
      </c>
      <c r="G18" s="9" t="n">
        <v>0.2</v>
      </c>
      <c r="H18" s="26"/>
      <c r="I18" s="7" t="n">
        <v>35</v>
      </c>
      <c r="J18" s="11" t="n">
        <v>0.2</v>
      </c>
      <c r="K18" s="24" t="n">
        <v>0.2</v>
      </c>
    </row>
    <row r="19" customFormat="false" ht="14.25" hidden="false" customHeight="false" outlineLevel="0" collapsed="false">
      <c r="A19" s="7" t="n">
        <v>95</v>
      </c>
      <c r="B19" s="11" t="s">
        <v>44</v>
      </c>
      <c r="C19" s="9" t="n">
        <v>0.2</v>
      </c>
      <c r="D19" s="10" t="s">
        <v>44</v>
      </c>
      <c r="E19" s="9" t="n">
        <v>0.2</v>
      </c>
      <c r="F19" s="10" t="s">
        <v>44</v>
      </c>
      <c r="G19" s="9" t="n">
        <v>0.2</v>
      </c>
      <c r="H19" s="26"/>
      <c r="I19" s="7" t="n">
        <v>36</v>
      </c>
      <c r="J19" s="11" t="n">
        <v>0.25</v>
      </c>
      <c r="K19" s="24" t="n">
        <v>0.25</v>
      </c>
    </row>
    <row r="20" customFormat="false" ht="14.25" hidden="false" customHeight="false" outlineLevel="0" collapsed="false">
      <c r="A20" s="7" t="n">
        <v>96</v>
      </c>
      <c r="B20" s="11" t="s">
        <v>48</v>
      </c>
      <c r="C20" s="9" t="n">
        <v>0.25</v>
      </c>
      <c r="D20" s="10" t="s">
        <v>48</v>
      </c>
      <c r="E20" s="9" t="n">
        <v>0.25</v>
      </c>
      <c r="F20" s="10" t="s">
        <v>48</v>
      </c>
      <c r="G20" s="9" t="n">
        <v>0.25</v>
      </c>
      <c r="H20" s="26"/>
      <c r="I20" s="7" t="n">
        <v>37</v>
      </c>
      <c r="J20" s="11" t="n">
        <v>0.33</v>
      </c>
      <c r="K20" s="24" t="n">
        <v>0.33</v>
      </c>
    </row>
    <row r="21" customFormat="false" ht="14.25" hidden="false" customHeight="false" outlineLevel="0" collapsed="false">
      <c r="A21" s="7" t="n">
        <v>97</v>
      </c>
      <c r="B21" s="11" t="s">
        <v>47</v>
      </c>
      <c r="C21" s="9" t="n">
        <v>0.22</v>
      </c>
      <c r="D21" s="10" t="s">
        <v>47</v>
      </c>
      <c r="E21" s="9" t="n">
        <v>0.22</v>
      </c>
      <c r="F21" s="10" t="s">
        <v>47</v>
      </c>
      <c r="G21" s="9" t="n">
        <v>0.22</v>
      </c>
      <c r="H21" s="26"/>
      <c r="I21" s="7" t="n">
        <v>38</v>
      </c>
      <c r="J21" s="11" t="n">
        <v>0.36</v>
      </c>
      <c r="K21" s="24" t="n">
        <v>0.36</v>
      </c>
    </row>
    <row r="22" customFormat="false" ht="14.25" hidden="false" customHeight="false" outlineLevel="0" collapsed="false">
      <c r="A22" s="7" t="n">
        <v>98</v>
      </c>
      <c r="B22" s="11" t="s">
        <v>56</v>
      </c>
      <c r="C22" s="9" t="n">
        <v>0.2</v>
      </c>
      <c r="D22" s="10" t="s">
        <v>56</v>
      </c>
      <c r="E22" s="9" t="n">
        <v>0.2</v>
      </c>
      <c r="F22" s="10" t="s">
        <v>56</v>
      </c>
      <c r="G22" s="9" t="n">
        <v>0.2</v>
      </c>
      <c r="H22" s="26"/>
      <c r="I22" s="7" t="n">
        <v>39</v>
      </c>
      <c r="J22" s="11" t="n">
        <v>0.26</v>
      </c>
      <c r="K22" s="24" t="n">
        <v>0.26</v>
      </c>
    </row>
    <row r="23" customFormat="false" ht="14.25" hidden="false" customHeight="false" outlineLevel="0" collapsed="false">
      <c r="A23" s="7" t="n">
        <v>99</v>
      </c>
      <c r="B23" s="11" t="s">
        <v>59</v>
      </c>
      <c r="C23" s="9" t="n">
        <v>0.15</v>
      </c>
      <c r="D23" s="10" t="s">
        <v>59</v>
      </c>
      <c r="E23" s="9" t="n">
        <v>0.15</v>
      </c>
      <c r="F23" s="10" t="s">
        <v>59</v>
      </c>
      <c r="G23" s="9" t="n">
        <v>0.15</v>
      </c>
      <c r="H23" s="26"/>
      <c r="I23" s="7" t="n">
        <v>40</v>
      </c>
      <c r="J23" s="11" t="n">
        <v>0.22</v>
      </c>
      <c r="K23" s="24" t="n">
        <v>0.22</v>
      </c>
    </row>
    <row r="24" customFormat="false" ht="14.25" hidden="false" customHeight="false" outlineLevel="0" collapsed="false">
      <c r="A24" s="7" t="n">
        <v>100</v>
      </c>
      <c r="B24" s="11" t="s">
        <v>62</v>
      </c>
      <c r="C24" s="9" t="n">
        <v>0.11</v>
      </c>
      <c r="D24" s="10" t="s">
        <v>62</v>
      </c>
      <c r="E24" s="9" t="n">
        <v>0.11</v>
      </c>
      <c r="F24" s="10" t="s">
        <v>62</v>
      </c>
      <c r="G24" s="9" t="n">
        <v>0.11</v>
      </c>
      <c r="H24" s="26"/>
      <c r="I24" s="7" t="n">
        <v>41</v>
      </c>
      <c r="J24" s="11" t="n">
        <v>0.2</v>
      </c>
      <c r="K24" s="24" t="n">
        <v>0.2</v>
      </c>
    </row>
    <row r="25" customFormat="false" ht="14.25" hidden="false" customHeight="false" outlineLevel="0" collapsed="false">
      <c r="A25" s="7" t="n">
        <v>101</v>
      </c>
      <c r="B25" s="11" t="s">
        <v>66</v>
      </c>
      <c r="C25" s="9" t="n">
        <v>0.08</v>
      </c>
      <c r="D25" s="10" t="s">
        <v>66</v>
      </c>
      <c r="E25" s="9" t="n">
        <v>0.08</v>
      </c>
      <c r="F25" s="10" t="s">
        <v>66</v>
      </c>
      <c r="G25" s="9" t="n">
        <v>0.08</v>
      </c>
      <c r="H25" s="26"/>
      <c r="I25" s="7" t="n">
        <v>42</v>
      </c>
      <c r="J25" s="11" t="n">
        <v>0.17</v>
      </c>
      <c r="K25" s="24" t="n">
        <v>0.17</v>
      </c>
    </row>
    <row r="26" customFormat="false" ht="14.25" hidden="false" customHeight="false" outlineLevel="0" collapsed="false">
      <c r="A26" s="7" t="n">
        <v>102</v>
      </c>
      <c r="B26" s="11" t="s">
        <v>69</v>
      </c>
      <c r="C26" s="9" t="n">
        <v>0.06</v>
      </c>
      <c r="D26" s="10" t="s">
        <v>69</v>
      </c>
      <c r="E26" s="9" t="n">
        <v>0.06</v>
      </c>
      <c r="F26" s="10" t="s">
        <v>69</v>
      </c>
      <c r="G26" s="9" t="n">
        <v>0.06</v>
      </c>
      <c r="H26" s="26"/>
      <c r="I26" s="7" t="n">
        <v>43</v>
      </c>
      <c r="J26" s="11" t="n">
        <v>0.13</v>
      </c>
      <c r="K26" s="24" t="n">
        <v>0.13</v>
      </c>
    </row>
    <row r="27" customFormat="false" ht="14.25" hidden="false" customHeight="false" outlineLevel="0" collapsed="false">
      <c r="A27" s="7" t="n">
        <v>103</v>
      </c>
      <c r="B27" s="11" t="s">
        <v>72</v>
      </c>
      <c r="C27" s="9" t="n">
        <v>0.06</v>
      </c>
      <c r="D27" s="10" t="s">
        <v>72</v>
      </c>
      <c r="E27" s="9" t="n">
        <v>0.06</v>
      </c>
      <c r="F27" s="10" t="s">
        <v>72</v>
      </c>
      <c r="G27" s="9" t="n">
        <v>0.06</v>
      </c>
      <c r="H27" s="26"/>
      <c r="I27" s="7" t="n">
        <v>44</v>
      </c>
      <c r="J27" s="11" t="n">
        <v>0.12</v>
      </c>
      <c r="K27" s="24" t="n">
        <v>0.12</v>
      </c>
    </row>
    <row r="28" customFormat="false" ht="14.25" hidden="false" customHeight="false" outlineLevel="0" collapsed="false">
      <c r="A28" s="7" t="n">
        <v>104</v>
      </c>
      <c r="B28" s="11" t="s">
        <v>76</v>
      </c>
      <c r="C28" s="9" t="n">
        <v>0.05</v>
      </c>
      <c r="D28" s="10" t="s">
        <v>76</v>
      </c>
      <c r="E28" s="9" t="n">
        <v>0.05</v>
      </c>
      <c r="F28" s="10" t="s">
        <v>76</v>
      </c>
      <c r="G28" s="9" t="n">
        <v>0.05</v>
      </c>
      <c r="H28" s="26"/>
      <c r="I28" s="7" t="n">
        <v>45</v>
      </c>
      <c r="J28" s="11" t="n">
        <v>0.11</v>
      </c>
      <c r="K28" s="24" t="n">
        <v>0.11</v>
      </c>
    </row>
    <row r="29" customFormat="false" ht="14.25" hidden="false" customHeight="false" outlineLevel="0" collapsed="false">
      <c r="A29" s="7" t="n">
        <v>105</v>
      </c>
      <c r="B29" s="11" t="s">
        <v>79</v>
      </c>
      <c r="C29" s="9" t="n">
        <v>0.06</v>
      </c>
      <c r="D29" s="10" t="s">
        <v>79</v>
      </c>
      <c r="E29" s="9" t="n">
        <v>0.06</v>
      </c>
      <c r="F29" s="10" t="s">
        <v>79</v>
      </c>
      <c r="G29" s="9" t="n">
        <v>0.06</v>
      </c>
      <c r="H29" s="26"/>
      <c r="I29" s="7" t="n">
        <v>46</v>
      </c>
      <c r="J29" s="11" t="n">
        <v>0.11</v>
      </c>
      <c r="K29" s="24" t="n">
        <v>0.11</v>
      </c>
    </row>
    <row r="30" customFormat="false" ht="14.25" hidden="false" customHeight="false" outlineLevel="0" collapsed="false">
      <c r="A30" s="7" t="n">
        <v>106</v>
      </c>
      <c r="B30" s="11" t="s">
        <v>78</v>
      </c>
      <c r="C30" s="9" t="n">
        <v>0.06</v>
      </c>
      <c r="D30" s="10" t="s">
        <v>78</v>
      </c>
      <c r="E30" s="9" t="n">
        <v>0.06</v>
      </c>
      <c r="F30" s="10" t="s">
        <v>78</v>
      </c>
      <c r="G30" s="9" t="n">
        <v>0.06</v>
      </c>
      <c r="H30" s="26"/>
      <c r="I30" s="7" t="n">
        <v>47</v>
      </c>
      <c r="J30" s="11" t="n">
        <v>0.12</v>
      </c>
      <c r="K30" s="24" t="n">
        <v>0.12</v>
      </c>
    </row>
    <row r="31" customFormat="false" ht="14.25" hidden="false" customHeight="false" outlineLevel="0" collapsed="false">
      <c r="A31" s="7" t="n">
        <v>107</v>
      </c>
      <c r="B31" s="11" t="s">
        <v>84</v>
      </c>
      <c r="C31" s="9" t="n">
        <v>0.08</v>
      </c>
      <c r="D31" s="10" t="s">
        <v>84</v>
      </c>
      <c r="E31" s="9" t="n">
        <v>0.08</v>
      </c>
      <c r="F31" s="10" t="s">
        <v>84</v>
      </c>
      <c r="G31" s="9" t="n">
        <v>0.08</v>
      </c>
      <c r="H31" s="26"/>
      <c r="I31" s="7" t="n">
        <v>48</v>
      </c>
      <c r="J31" s="11" t="n">
        <v>0.14</v>
      </c>
      <c r="K31" s="24" t="n">
        <v>0.14</v>
      </c>
    </row>
    <row r="32" customFormat="false" ht="14.25" hidden="false" customHeight="false" outlineLevel="0" collapsed="false">
      <c r="A32" s="7" t="n">
        <v>108</v>
      </c>
      <c r="B32" s="11" t="s">
        <v>87</v>
      </c>
      <c r="C32" s="9" t="n">
        <v>0.12</v>
      </c>
      <c r="D32" s="10" t="s">
        <v>87</v>
      </c>
      <c r="E32" s="9" t="n">
        <v>0.12</v>
      </c>
      <c r="F32" s="10" t="s">
        <v>87</v>
      </c>
      <c r="G32" s="9" t="n">
        <v>0.12</v>
      </c>
      <c r="H32" s="26"/>
      <c r="I32" s="7" t="n">
        <v>49</v>
      </c>
      <c r="J32" s="11" t="n">
        <v>0.14</v>
      </c>
      <c r="K32" s="24" t="n">
        <v>0.14</v>
      </c>
    </row>
    <row r="33" customFormat="false" ht="14.25" hidden="false" customHeight="false" outlineLevel="0" collapsed="false">
      <c r="A33" s="7" t="n">
        <v>109</v>
      </c>
      <c r="B33" s="11" t="s">
        <v>92</v>
      </c>
      <c r="C33" s="9" t="n">
        <v>0.11</v>
      </c>
      <c r="D33" s="10" t="s">
        <v>92</v>
      </c>
      <c r="E33" s="9" t="n">
        <v>0.11</v>
      </c>
      <c r="F33" s="10" t="s">
        <v>92</v>
      </c>
      <c r="G33" s="9" t="n">
        <v>0.11</v>
      </c>
      <c r="H33" s="26"/>
      <c r="I33" s="7" t="n">
        <v>50</v>
      </c>
      <c r="J33" s="11" t="n">
        <v>0.13</v>
      </c>
      <c r="K33" s="24" t="n">
        <v>0.13</v>
      </c>
    </row>
    <row r="34" customFormat="false" ht="14.25" hidden="false" customHeight="false" outlineLevel="0" collapsed="false">
      <c r="A34" s="7" t="n">
        <v>110</v>
      </c>
      <c r="B34" s="11" t="s">
        <v>95</v>
      </c>
      <c r="C34" s="9" t="n">
        <v>0.11</v>
      </c>
      <c r="D34" s="10" t="s">
        <v>95</v>
      </c>
      <c r="E34" s="9" t="n">
        <v>0.11</v>
      </c>
      <c r="F34" s="10" t="s">
        <v>95</v>
      </c>
      <c r="G34" s="9" t="n">
        <v>0.11</v>
      </c>
      <c r="H34" s="26"/>
      <c r="I34" s="7" t="n">
        <v>51</v>
      </c>
      <c r="J34" s="11" t="n">
        <v>0.13</v>
      </c>
      <c r="K34" s="24" t="n">
        <v>0.13</v>
      </c>
    </row>
    <row r="35" customFormat="false" ht="14.25" hidden="false" customHeight="false" outlineLevel="0" collapsed="false">
      <c r="A35" s="7" t="n">
        <v>111</v>
      </c>
      <c r="B35" s="11" t="s">
        <v>98</v>
      </c>
      <c r="C35" s="9" t="n">
        <v>0.1</v>
      </c>
      <c r="D35" s="10" t="s">
        <v>98</v>
      </c>
      <c r="E35" s="9" t="n">
        <v>0.1</v>
      </c>
      <c r="F35" s="10" t="s">
        <v>98</v>
      </c>
      <c r="G35" s="9" t="n">
        <v>0.1</v>
      </c>
      <c r="H35" s="26"/>
      <c r="I35" s="7" t="n">
        <v>52</v>
      </c>
      <c r="J35" s="11" t="n">
        <v>0.15</v>
      </c>
      <c r="K35" s="24" t="n">
        <v>0.15</v>
      </c>
    </row>
    <row r="36" customFormat="false" ht="14.25" hidden="false" customHeight="false" outlineLevel="0" collapsed="false">
      <c r="A36" s="7" t="n">
        <v>112</v>
      </c>
      <c r="B36" s="11" t="s">
        <v>102</v>
      </c>
      <c r="C36" s="9" t="n">
        <v>0.08</v>
      </c>
      <c r="D36" s="10" t="s">
        <v>102</v>
      </c>
      <c r="E36" s="9" t="n">
        <v>0.08</v>
      </c>
      <c r="F36" s="10" t="s">
        <v>102</v>
      </c>
      <c r="G36" s="9" t="n">
        <v>0.08</v>
      </c>
      <c r="H36" s="26"/>
      <c r="I36" s="7" t="n">
        <v>53</v>
      </c>
      <c r="J36" s="11" t="n">
        <v>0.13</v>
      </c>
      <c r="K36" s="24" t="n">
        <v>0.13</v>
      </c>
    </row>
    <row r="37" customFormat="false" ht="14.25" hidden="false" customHeight="false" outlineLevel="0" collapsed="false">
      <c r="A37" s="7" t="n">
        <v>113</v>
      </c>
      <c r="B37" s="11" t="s">
        <v>106</v>
      </c>
      <c r="C37" s="9" t="n">
        <v>0.06</v>
      </c>
      <c r="D37" s="10" t="s">
        <v>106</v>
      </c>
      <c r="E37" s="9" t="n">
        <v>0.06</v>
      </c>
      <c r="F37" s="10" t="s">
        <v>106</v>
      </c>
      <c r="G37" s="9" t="n">
        <v>0.06</v>
      </c>
      <c r="H37" s="26"/>
      <c r="I37" s="7" t="n">
        <v>54</v>
      </c>
      <c r="J37" s="11" t="n">
        <v>0.12</v>
      </c>
      <c r="K37" s="24" t="n">
        <v>0.12</v>
      </c>
    </row>
    <row r="38" customFormat="false" ht="14.25" hidden="false" customHeight="false" outlineLevel="0" collapsed="false">
      <c r="A38" s="7" t="n">
        <v>114</v>
      </c>
      <c r="B38" s="11" t="s">
        <v>109</v>
      </c>
      <c r="C38" s="9" t="n">
        <v>0.03</v>
      </c>
      <c r="D38" s="10" t="s">
        <v>109</v>
      </c>
      <c r="E38" s="9" t="n">
        <v>0.03</v>
      </c>
      <c r="F38" s="10" t="s">
        <v>109</v>
      </c>
      <c r="G38" s="9" t="n">
        <v>0.03</v>
      </c>
      <c r="H38" s="26"/>
      <c r="I38" s="7" t="n">
        <v>55</v>
      </c>
      <c r="J38" s="11" t="n">
        <v>0.12</v>
      </c>
      <c r="K38" s="24" t="n">
        <v>0.12</v>
      </c>
    </row>
    <row r="39" customFormat="false" ht="14.25" hidden="false" customHeight="false" outlineLevel="0" collapsed="false">
      <c r="A39" s="7" t="n">
        <v>115</v>
      </c>
      <c r="B39" s="11" t="s">
        <v>108</v>
      </c>
      <c r="C39" s="9" t="n">
        <v>0.05</v>
      </c>
      <c r="D39" s="10" t="s">
        <v>108</v>
      </c>
      <c r="E39" s="9" t="n">
        <v>0.05</v>
      </c>
      <c r="F39" s="10" t="s">
        <v>108</v>
      </c>
      <c r="G39" s="9" t="n">
        <v>0.05</v>
      </c>
      <c r="H39" s="26"/>
      <c r="I39" s="7" t="n">
        <v>56</v>
      </c>
      <c r="J39" s="11" t="n">
        <v>0.14</v>
      </c>
      <c r="K39" s="24" t="n">
        <v>0.14</v>
      </c>
    </row>
    <row r="40" customFormat="false" ht="14.25" hidden="false" customHeight="false" outlineLevel="0" collapsed="false">
      <c r="A40" s="7" t="n">
        <v>116</v>
      </c>
      <c r="B40" s="11" t="s">
        <v>112</v>
      </c>
      <c r="C40" s="9" t="n">
        <v>0.05</v>
      </c>
      <c r="D40" s="10" t="s">
        <v>112</v>
      </c>
      <c r="E40" s="9" t="n">
        <v>0.05</v>
      </c>
      <c r="F40" s="10" t="s">
        <v>112</v>
      </c>
      <c r="G40" s="9" t="n">
        <v>0.05</v>
      </c>
      <c r="H40" s="26"/>
      <c r="I40" s="7" t="n">
        <v>57</v>
      </c>
      <c r="J40" s="11" t="n">
        <v>0.16</v>
      </c>
      <c r="K40" s="24" t="n">
        <v>0.16</v>
      </c>
    </row>
    <row r="41" customFormat="false" ht="14.25" hidden="false" customHeight="false" outlineLevel="0" collapsed="false">
      <c r="A41" s="7" t="n">
        <v>117</v>
      </c>
      <c r="B41" s="11" t="s">
        <v>113</v>
      </c>
      <c r="C41" s="9" t="n">
        <v>0.04</v>
      </c>
      <c r="D41" s="10" t="s">
        <v>113</v>
      </c>
      <c r="E41" s="9" t="n">
        <v>0.04</v>
      </c>
      <c r="F41" s="10" t="s">
        <v>113</v>
      </c>
      <c r="G41" s="9" t="n">
        <v>0.04</v>
      </c>
      <c r="H41" s="26"/>
      <c r="I41" s="7" t="n">
        <v>58</v>
      </c>
      <c r="J41" s="11" t="n">
        <v>0.22</v>
      </c>
      <c r="K41" s="24" t="n">
        <v>0.22</v>
      </c>
    </row>
    <row r="42" customFormat="false" ht="14.25" hidden="false" customHeight="false" outlineLevel="0" collapsed="false">
      <c r="A42" s="7" t="n">
        <v>118</v>
      </c>
      <c r="B42" s="11" t="s">
        <v>114</v>
      </c>
      <c r="C42" s="9" t="n">
        <v>0.05</v>
      </c>
      <c r="D42" s="10" t="s">
        <v>114</v>
      </c>
      <c r="E42" s="9" t="n">
        <v>0.05</v>
      </c>
      <c r="F42" s="10" t="s">
        <v>114</v>
      </c>
      <c r="G42" s="9" t="n">
        <v>0.05</v>
      </c>
      <c r="H42" s="26"/>
      <c r="I42" s="7" t="n">
        <v>59</v>
      </c>
      <c r="J42" s="11" t="n">
        <v>0.22</v>
      </c>
      <c r="K42" s="24" t="n">
        <v>0.22</v>
      </c>
    </row>
    <row r="43" customFormat="false" ht="14.25" hidden="false" customHeight="false" outlineLevel="0" collapsed="false">
      <c r="A43" s="7" t="n">
        <v>119</v>
      </c>
      <c r="B43" s="11" t="s">
        <v>117</v>
      </c>
      <c r="C43" s="9" t="n">
        <v>0.1</v>
      </c>
      <c r="D43" s="10" t="s">
        <v>117</v>
      </c>
      <c r="E43" s="9" t="n">
        <v>0.1</v>
      </c>
      <c r="F43" s="10" t="s">
        <v>117</v>
      </c>
      <c r="G43" s="9" t="n">
        <v>0.09</v>
      </c>
      <c r="H43" s="26"/>
      <c r="I43" s="7" t="n">
        <v>60</v>
      </c>
      <c r="J43" s="11" t="n">
        <v>0.22</v>
      </c>
      <c r="K43" s="24" t="n">
        <v>0.22</v>
      </c>
    </row>
    <row r="44" customFormat="false" ht="14.25" hidden="false" customHeight="false" outlineLevel="0" collapsed="false">
      <c r="A44" s="7" t="n">
        <v>120</v>
      </c>
      <c r="B44" s="11" t="s">
        <v>116</v>
      </c>
      <c r="C44" s="9" t="n">
        <v>0.24</v>
      </c>
      <c r="D44" s="10" t="s">
        <v>116</v>
      </c>
      <c r="E44" s="9" t="n">
        <v>0.25</v>
      </c>
      <c r="F44" s="10" t="s">
        <v>116</v>
      </c>
      <c r="G44" s="9" t="n">
        <v>0.22</v>
      </c>
      <c r="H44" s="26"/>
      <c r="I44" s="7" t="n">
        <v>61</v>
      </c>
      <c r="J44" s="11" t="n">
        <v>0.17</v>
      </c>
      <c r="K44" s="24" t="n">
        <v>0.17</v>
      </c>
    </row>
    <row r="45" customFormat="false" ht="14.25" hidden="false" customHeight="false" outlineLevel="0" collapsed="false">
      <c r="A45" s="7" t="n">
        <v>121</v>
      </c>
      <c r="B45" s="11" t="s">
        <v>122</v>
      </c>
      <c r="C45" s="9" t="n">
        <v>0.3</v>
      </c>
      <c r="D45" s="10" t="s">
        <v>122</v>
      </c>
      <c r="E45" s="9" t="n">
        <v>0.32</v>
      </c>
      <c r="F45" s="10" t="s">
        <v>122</v>
      </c>
      <c r="G45" s="9" t="n">
        <v>0.24</v>
      </c>
      <c r="H45" s="26"/>
      <c r="I45" s="7" t="n">
        <v>62</v>
      </c>
      <c r="J45" s="11" t="n">
        <v>0.14</v>
      </c>
      <c r="K45" s="24" t="n">
        <v>0.14</v>
      </c>
    </row>
    <row r="46" customFormat="false" ht="14.25" hidden="false" customHeight="false" outlineLevel="0" collapsed="false">
      <c r="A46" s="7" t="n">
        <v>122</v>
      </c>
      <c r="B46" s="11" t="s">
        <v>123</v>
      </c>
      <c r="C46" s="9" t="n">
        <v>0.32</v>
      </c>
      <c r="D46" s="10" t="s">
        <v>123</v>
      </c>
      <c r="E46" s="9" t="n">
        <v>0.35</v>
      </c>
      <c r="F46" s="10" t="s">
        <v>123</v>
      </c>
      <c r="G46" s="9" t="n">
        <v>0.23</v>
      </c>
      <c r="H46" s="26"/>
      <c r="I46" s="7" t="n">
        <v>63</v>
      </c>
      <c r="J46" s="11" t="n">
        <v>0.12</v>
      </c>
      <c r="K46" s="24" t="n">
        <v>0.12</v>
      </c>
    </row>
    <row r="47" customFormat="false" ht="14.25" hidden="false" customHeight="false" outlineLevel="0" collapsed="false">
      <c r="A47" s="7" t="n">
        <v>123</v>
      </c>
      <c r="B47" s="11" t="s">
        <v>126</v>
      </c>
      <c r="C47" s="9" t="n">
        <v>0.2</v>
      </c>
      <c r="D47" s="10" t="s">
        <v>126</v>
      </c>
      <c r="E47" s="9" t="n">
        <v>0.23</v>
      </c>
      <c r="F47" s="10" t="s">
        <v>126</v>
      </c>
      <c r="G47" s="9" t="n">
        <v>0.15</v>
      </c>
      <c r="H47" s="26"/>
      <c r="I47" s="7" t="n">
        <v>64</v>
      </c>
      <c r="J47" s="11" t="n">
        <v>0.14</v>
      </c>
      <c r="K47" s="24" t="n">
        <v>0.14</v>
      </c>
    </row>
    <row r="48" customFormat="false" ht="14.25" hidden="false" customHeight="false" outlineLevel="0" collapsed="false">
      <c r="A48" s="7" t="n">
        <v>124</v>
      </c>
      <c r="B48" s="11" t="s">
        <v>127</v>
      </c>
      <c r="C48" s="9" t="n">
        <v>0.12</v>
      </c>
      <c r="D48" s="10" t="s">
        <v>127</v>
      </c>
      <c r="E48" s="9" t="n">
        <v>0.14</v>
      </c>
      <c r="F48" s="10" t="s">
        <v>127</v>
      </c>
      <c r="G48" s="9" t="n">
        <v>0.13</v>
      </c>
      <c r="H48" s="26"/>
      <c r="I48" s="7" t="n">
        <v>65</v>
      </c>
      <c r="J48" s="11" t="n">
        <v>0.16</v>
      </c>
      <c r="K48" s="24" t="n">
        <v>0.16</v>
      </c>
    </row>
    <row r="49" customFormat="false" ht="14.25" hidden="false" customHeight="false" outlineLevel="0" collapsed="false">
      <c r="A49" s="7" t="n">
        <v>125</v>
      </c>
      <c r="B49" s="11" t="s">
        <v>130</v>
      </c>
      <c r="C49" s="9" t="n">
        <v>0.12</v>
      </c>
      <c r="D49" s="10" t="s">
        <v>130</v>
      </c>
      <c r="E49" s="9" t="n">
        <v>0.15</v>
      </c>
      <c r="F49" s="10" t="s">
        <v>130</v>
      </c>
      <c r="G49" s="9" t="n">
        <v>0.24</v>
      </c>
      <c r="H49" s="26"/>
      <c r="I49" s="7" t="n">
        <v>66</v>
      </c>
      <c r="J49" s="11" t="n">
        <v>0.2</v>
      </c>
      <c r="K49" s="24" t="n">
        <v>0.2</v>
      </c>
    </row>
    <row r="50" customFormat="false" ht="14.25" hidden="false" customHeight="false" outlineLevel="0" collapsed="false">
      <c r="A50" s="7" t="n">
        <v>126</v>
      </c>
      <c r="B50" s="11" t="s">
        <v>129</v>
      </c>
      <c r="C50" s="9" t="n">
        <v>0.15</v>
      </c>
      <c r="D50" s="10" t="s">
        <v>129</v>
      </c>
      <c r="E50" s="9" t="n">
        <v>0.21</v>
      </c>
      <c r="F50" s="10" t="s">
        <v>129</v>
      </c>
      <c r="G50" s="9" t="n">
        <v>0.42</v>
      </c>
      <c r="H50" s="26"/>
      <c r="I50" s="7" t="n">
        <v>67</v>
      </c>
      <c r="J50" s="11" t="n">
        <v>0.21</v>
      </c>
      <c r="K50" s="24" t="n">
        <v>0.21</v>
      </c>
    </row>
    <row r="51" customFormat="false" ht="14.25" hidden="false" customHeight="false" outlineLevel="0" collapsed="false">
      <c r="A51" s="7" t="n">
        <v>127</v>
      </c>
      <c r="B51" s="11" t="s">
        <v>133</v>
      </c>
      <c r="C51" s="9" t="n">
        <v>0.26</v>
      </c>
      <c r="D51" s="10" t="s">
        <v>133</v>
      </c>
      <c r="E51" s="9" t="n">
        <v>0.41</v>
      </c>
      <c r="F51" s="10" t="s">
        <v>475</v>
      </c>
      <c r="G51" s="9" t="n">
        <v>0.63</v>
      </c>
      <c r="H51" s="26"/>
      <c r="I51" s="7" t="n">
        <v>68</v>
      </c>
      <c r="J51" s="11" t="n">
        <v>0.21</v>
      </c>
      <c r="K51" s="24" t="n">
        <v>0.21</v>
      </c>
    </row>
    <row r="52" customFormat="false" ht="14.25" hidden="false" customHeight="false" outlineLevel="0" collapsed="false">
      <c r="A52" s="7" t="n">
        <v>128</v>
      </c>
      <c r="B52" s="11" t="s">
        <v>136</v>
      </c>
      <c r="C52" s="9" t="n">
        <v>0.43</v>
      </c>
      <c r="D52" s="10" t="s">
        <v>136</v>
      </c>
      <c r="E52" s="9" t="n">
        <v>0.63</v>
      </c>
      <c r="F52" s="10" t="s">
        <v>136</v>
      </c>
      <c r="G52" s="9" t="n">
        <v>0.72</v>
      </c>
      <c r="H52" s="26"/>
      <c r="I52" s="7" t="n">
        <v>69</v>
      </c>
      <c r="J52" s="11" t="n">
        <v>0.17</v>
      </c>
      <c r="K52" s="24" t="n">
        <v>0.17</v>
      </c>
    </row>
    <row r="53" customFormat="false" ht="14.25" hidden="false" customHeight="false" outlineLevel="0" collapsed="false">
      <c r="A53" s="7" t="n">
        <v>129</v>
      </c>
      <c r="B53" s="11" t="s">
        <v>139</v>
      </c>
      <c r="C53" s="9" t="n">
        <v>0.58</v>
      </c>
      <c r="D53" s="10" t="s">
        <v>476</v>
      </c>
      <c r="E53" s="9" t="n">
        <v>0.75</v>
      </c>
      <c r="F53" s="10" t="s">
        <v>139</v>
      </c>
      <c r="G53" s="9" t="n">
        <v>0.7</v>
      </c>
      <c r="H53" s="26"/>
      <c r="I53" s="7" t="n">
        <v>70</v>
      </c>
      <c r="J53" s="11" t="n">
        <v>0.14</v>
      </c>
      <c r="K53" s="24" t="n">
        <v>0.14</v>
      </c>
    </row>
    <row r="54" customFormat="false" ht="14.25" hidden="false" customHeight="false" outlineLevel="0" collapsed="false">
      <c r="A54" s="7" t="n">
        <v>130</v>
      </c>
      <c r="B54" s="11" t="s">
        <v>142</v>
      </c>
      <c r="C54" s="9" t="n">
        <v>0.5</v>
      </c>
      <c r="D54" s="10" t="s">
        <v>142</v>
      </c>
      <c r="E54" s="9" t="n">
        <v>0.64</v>
      </c>
      <c r="F54" s="10" t="s">
        <v>142</v>
      </c>
      <c r="G54" s="9" t="n">
        <v>0.52</v>
      </c>
      <c r="H54" s="26"/>
      <c r="I54" s="7" t="n">
        <v>71</v>
      </c>
      <c r="J54" s="11" t="n">
        <v>0.12</v>
      </c>
      <c r="K54" s="24" t="n">
        <v>0.12</v>
      </c>
    </row>
    <row r="55" customFormat="false" ht="14.25" hidden="false" customHeight="false" outlineLevel="0" collapsed="false">
      <c r="A55" s="7" t="n">
        <v>131</v>
      </c>
      <c r="B55" s="11" t="s">
        <v>145</v>
      </c>
      <c r="C55" s="9" t="n">
        <v>0.33</v>
      </c>
      <c r="D55" s="10" t="s">
        <v>145</v>
      </c>
      <c r="E55" s="9" t="n">
        <v>0.44</v>
      </c>
      <c r="F55" s="10" t="s">
        <v>145</v>
      </c>
      <c r="G55" s="9" t="n">
        <v>0.27</v>
      </c>
      <c r="H55" s="26"/>
      <c r="I55" s="7" t="n">
        <v>72</v>
      </c>
      <c r="J55" s="11" t="n">
        <v>0.13</v>
      </c>
      <c r="K55" s="24" t="n">
        <v>0.13</v>
      </c>
    </row>
    <row r="56" customFormat="false" ht="14.25" hidden="false" customHeight="false" outlineLevel="0" collapsed="false">
      <c r="A56" s="7" t="n">
        <v>132</v>
      </c>
      <c r="B56" s="11" t="s">
        <v>148</v>
      </c>
      <c r="C56" s="9" t="n">
        <v>0.2</v>
      </c>
      <c r="D56" s="10" t="s">
        <v>148</v>
      </c>
      <c r="E56" s="9" t="n">
        <v>0.25</v>
      </c>
      <c r="F56" s="10" t="s">
        <v>148</v>
      </c>
      <c r="G56" s="9" t="n">
        <v>0.15</v>
      </c>
      <c r="H56" s="26"/>
      <c r="I56" s="7" t="n">
        <v>73</v>
      </c>
      <c r="J56" s="11" t="n">
        <v>0.16</v>
      </c>
      <c r="K56" s="24" t="n">
        <v>0.16</v>
      </c>
    </row>
    <row r="57" customFormat="false" ht="14.25" hidden="false" customHeight="false" outlineLevel="0" collapsed="false">
      <c r="A57" s="7" t="n">
        <v>133</v>
      </c>
      <c r="B57" s="11" t="s">
        <v>151</v>
      </c>
      <c r="C57" s="9" t="n">
        <v>0.14</v>
      </c>
      <c r="D57" s="10" t="s">
        <v>151</v>
      </c>
      <c r="E57" s="9" t="n">
        <v>0.17</v>
      </c>
      <c r="F57" s="10" t="s">
        <v>151</v>
      </c>
      <c r="G57" s="9" t="n">
        <v>0.1</v>
      </c>
      <c r="H57" s="26"/>
      <c r="I57" s="7" t="n">
        <v>74</v>
      </c>
      <c r="J57" s="11" t="n">
        <v>0.2</v>
      </c>
      <c r="K57" s="24" t="n">
        <v>0.2</v>
      </c>
    </row>
    <row r="58" customFormat="false" ht="14.25" hidden="false" customHeight="false" outlineLevel="0" collapsed="false">
      <c r="A58" s="7" t="n">
        <v>134</v>
      </c>
      <c r="B58" s="11" t="s">
        <v>154</v>
      </c>
      <c r="C58" s="9" t="n">
        <v>0.1</v>
      </c>
      <c r="D58" s="10" t="s">
        <v>154</v>
      </c>
      <c r="E58" s="9" t="n">
        <v>0.12</v>
      </c>
      <c r="F58" s="10" t="s">
        <v>154</v>
      </c>
      <c r="G58" s="9" t="n">
        <v>0.08</v>
      </c>
      <c r="H58" s="26"/>
      <c r="I58" s="7" t="n">
        <v>75</v>
      </c>
      <c r="J58" s="11" t="n">
        <v>0.21</v>
      </c>
      <c r="K58" s="24" t="n">
        <v>0.21</v>
      </c>
    </row>
    <row r="59" customFormat="false" ht="14.25" hidden="false" customHeight="false" outlineLevel="0" collapsed="false">
      <c r="A59" s="7" t="n">
        <v>135</v>
      </c>
      <c r="B59" s="11" t="s">
        <v>157</v>
      </c>
      <c r="C59" s="9" t="n">
        <v>0.12</v>
      </c>
      <c r="D59" s="10" t="s">
        <v>157</v>
      </c>
      <c r="E59" s="9" t="n">
        <v>0.13</v>
      </c>
      <c r="F59" s="10" t="s">
        <v>157</v>
      </c>
      <c r="G59" s="9" t="n">
        <v>0.1</v>
      </c>
      <c r="H59" s="26"/>
      <c r="I59" s="7" t="n">
        <v>76</v>
      </c>
      <c r="J59" s="11" t="n">
        <v>0.21</v>
      </c>
      <c r="K59" s="24" t="n">
        <v>0.21</v>
      </c>
    </row>
    <row r="60" customFormat="false" ht="14.25" hidden="false" customHeight="false" outlineLevel="0" collapsed="false">
      <c r="A60" s="7" t="n">
        <v>136</v>
      </c>
      <c r="B60" s="11" t="s">
        <v>160</v>
      </c>
      <c r="C60" s="9" t="n">
        <v>0.23</v>
      </c>
      <c r="D60" s="10" t="s">
        <v>160</v>
      </c>
      <c r="E60" s="9" t="n">
        <v>0.24</v>
      </c>
      <c r="F60" s="10" t="s">
        <v>160</v>
      </c>
      <c r="G60" s="9" t="n">
        <v>0.21</v>
      </c>
      <c r="H60" s="26"/>
      <c r="I60" s="7" t="n">
        <v>77</v>
      </c>
      <c r="J60" s="11" t="n">
        <v>0.17</v>
      </c>
      <c r="K60" s="24" t="n">
        <v>0.17</v>
      </c>
    </row>
    <row r="61" customFormat="false" ht="14.25" hidden="false" customHeight="false" outlineLevel="0" collapsed="false">
      <c r="A61" s="7" t="n">
        <v>137</v>
      </c>
      <c r="B61" s="11" t="s">
        <v>163</v>
      </c>
      <c r="C61" s="9" t="n">
        <v>0.64</v>
      </c>
      <c r="D61" s="10" t="s">
        <v>163</v>
      </c>
      <c r="E61" s="9" t="n">
        <v>0.65</v>
      </c>
      <c r="F61" s="10" t="s">
        <v>163</v>
      </c>
      <c r="G61" s="9" t="n">
        <v>0.63</v>
      </c>
      <c r="H61" s="26"/>
      <c r="I61" s="7" t="n">
        <v>78</v>
      </c>
      <c r="J61" s="11" t="n">
        <v>0.14</v>
      </c>
      <c r="K61" s="24" t="n">
        <v>0.14</v>
      </c>
    </row>
    <row r="62" customFormat="false" ht="14.25" hidden="false" customHeight="false" outlineLevel="0" collapsed="false">
      <c r="A62" s="7" t="n">
        <v>138</v>
      </c>
      <c r="B62" s="11" t="s">
        <v>477</v>
      </c>
      <c r="C62" s="9" t="n">
        <v>0.79</v>
      </c>
      <c r="D62" s="10" t="s">
        <v>477</v>
      </c>
      <c r="E62" s="9" t="n">
        <v>0.79</v>
      </c>
      <c r="F62" s="10" t="s">
        <v>477</v>
      </c>
      <c r="G62" s="9" t="n">
        <v>0.79</v>
      </c>
      <c r="H62" s="26"/>
      <c r="I62" s="7" t="n">
        <v>79</v>
      </c>
      <c r="J62" s="11" t="n">
        <v>0.12</v>
      </c>
      <c r="K62" s="24" t="n">
        <v>0.12</v>
      </c>
    </row>
    <row r="63" customFormat="false" ht="14.25" hidden="false" customHeight="false" outlineLevel="0" collapsed="false">
      <c r="A63" s="7" t="n">
        <v>139</v>
      </c>
      <c r="B63" s="11" t="s">
        <v>170</v>
      </c>
      <c r="C63" s="9" t="n">
        <v>0.8</v>
      </c>
      <c r="D63" s="10" t="s">
        <v>170</v>
      </c>
      <c r="E63" s="9" t="n">
        <v>0.8</v>
      </c>
      <c r="F63" s="10" t="s">
        <v>170</v>
      </c>
      <c r="G63" s="9" t="n">
        <v>0.8</v>
      </c>
      <c r="H63" s="26"/>
      <c r="I63" s="7" t="n">
        <v>80</v>
      </c>
      <c r="J63" s="11" t="n">
        <v>0.13</v>
      </c>
      <c r="K63" s="24" t="n">
        <v>0.13</v>
      </c>
    </row>
    <row r="64" customFormat="false" ht="14.25" hidden="false" customHeight="false" outlineLevel="0" collapsed="false">
      <c r="A64" s="7" t="n">
        <v>140</v>
      </c>
      <c r="B64" s="11" t="s">
        <v>174</v>
      </c>
      <c r="C64" s="9" t="n">
        <v>0.69</v>
      </c>
      <c r="D64" s="10" t="s">
        <v>174</v>
      </c>
      <c r="E64" s="9" t="n">
        <v>0.69</v>
      </c>
      <c r="F64" s="10" t="s">
        <v>174</v>
      </c>
      <c r="G64" s="9" t="n">
        <v>0.69</v>
      </c>
      <c r="H64" s="26"/>
      <c r="I64" s="7" t="n">
        <v>81</v>
      </c>
      <c r="J64" s="11" t="n">
        <v>0.16</v>
      </c>
      <c r="K64" s="24" t="n">
        <v>0.16</v>
      </c>
    </row>
    <row r="65" customFormat="false" ht="14.25" hidden="false" customHeight="false" outlineLevel="0" collapsed="false">
      <c r="A65" s="7" t="n">
        <v>141</v>
      </c>
      <c r="B65" s="11" t="s">
        <v>177</v>
      </c>
      <c r="C65" s="9" t="n">
        <v>0.47</v>
      </c>
      <c r="D65" s="10" t="s">
        <v>177</v>
      </c>
      <c r="E65" s="9" t="n">
        <v>0.47</v>
      </c>
      <c r="F65" s="10" t="s">
        <v>177</v>
      </c>
      <c r="G65" s="9" t="n">
        <v>0.47</v>
      </c>
      <c r="H65" s="26"/>
      <c r="I65" s="7" t="n">
        <v>82</v>
      </c>
      <c r="J65" s="11" t="n">
        <v>0.21</v>
      </c>
      <c r="K65" s="24" t="n">
        <v>0.21</v>
      </c>
    </row>
    <row r="66" customFormat="false" ht="14.25" hidden="false" customHeight="false" outlineLevel="0" collapsed="false">
      <c r="A66" s="7" t="n">
        <v>142</v>
      </c>
      <c r="B66" s="11" t="s">
        <v>180</v>
      </c>
      <c r="C66" s="9" t="n">
        <v>0.22</v>
      </c>
      <c r="D66" s="10" t="s">
        <v>180</v>
      </c>
      <c r="E66" s="9" t="n">
        <v>0.22</v>
      </c>
      <c r="F66" s="10" t="s">
        <v>180</v>
      </c>
      <c r="G66" s="9" t="n">
        <v>0.22</v>
      </c>
      <c r="H66" s="26"/>
      <c r="I66" s="7" t="n">
        <v>83</v>
      </c>
      <c r="J66" s="11" t="n">
        <v>0.22</v>
      </c>
      <c r="K66" s="24" t="n">
        <v>0.22</v>
      </c>
    </row>
    <row r="67" customFormat="false" ht="14.25" hidden="false" customHeight="false" outlineLevel="0" collapsed="false">
      <c r="A67" s="7" t="n">
        <v>143</v>
      </c>
      <c r="B67" s="11" t="s">
        <v>184</v>
      </c>
      <c r="C67" s="9" t="n">
        <v>0.14</v>
      </c>
      <c r="D67" s="10" t="s">
        <v>184</v>
      </c>
      <c r="E67" s="9" t="n">
        <v>0.14</v>
      </c>
      <c r="F67" s="10" t="s">
        <v>184</v>
      </c>
      <c r="G67" s="9" t="n">
        <v>0.14</v>
      </c>
      <c r="H67" s="26"/>
      <c r="I67" s="7" t="n">
        <v>84</v>
      </c>
      <c r="J67" s="11" t="n">
        <v>0.22</v>
      </c>
      <c r="K67" s="24" t="n">
        <v>0.22</v>
      </c>
    </row>
    <row r="68" customFormat="false" ht="14.25" hidden="false" customHeight="false" outlineLevel="0" collapsed="false">
      <c r="A68" s="7" t="n">
        <v>144</v>
      </c>
      <c r="B68" s="11" t="s">
        <v>188</v>
      </c>
      <c r="C68" s="9" t="n">
        <v>0.11</v>
      </c>
      <c r="D68" s="10" t="s">
        <v>188</v>
      </c>
      <c r="E68" s="9" t="n">
        <v>0.11</v>
      </c>
      <c r="F68" s="10" t="s">
        <v>188</v>
      </c>
      <c r="G68" s="9" t="n">
        <v>0.11</v>
      </c>
      <c r="H68" s="26"/>
      <c r="I68" s="7" t="n">
        <v>85</v>
      </c>
      <c r="J68" s="11" t="n">
        <v>0.17</v>
      </c>
      <c r="K68" s="24" t="n">
        <v>0.17</v>
      </c>
    </row>
    <row r="69" customFormat="false" ht="14.25" hidden="false" customHeight="false" outlineLevel="0" collapsed="false">
      <c r="A69" s="7" t="n">
        <v>145</v>
      </c>
      <c r="B69" s="11" t="s">
        <v>192</v>
      </c>
      <c r="C69" s="9" t="n">
        <v>0.08</v>
      </c>
      <c r="D69" s="10" t="s">
        <v>192</v>
      </c>
      <c r="E69" s="9" t="n">
        <v>0.08</v>
      </c>
      <c r="F69" s="10" t="s">
        <v>192</v>
      </c>
      <c r="G69" s="9" t="n">
        <v>0.08</v>
      </c>
      <c r="H69" s="26"/>
      <c r="I69" s="7" t="n">
        <v>86</v>
      </c>
      <c r="J69" s="11" t="n">
        <v>0.15</v>
      </c>
      <c r="K69" s="24" t="n">
        <v>0.15</v>
      </c>
    </row>
    <row r="70" customFormat="false" ht="14.25" hidden="false" customHeight="false" outlineLevel="0" collapsed="false">
      <c r="A70" s="7" t="n">
        <v>146</v>
      </c>
      <c r="B70" s="11" t="s">
        <v>195</v>
      </c>
      <c r="C70" s="9" t="n">
        <v>0.09</v>
      </c>
      <c r="D70" s="10" t="s">
        <v>195</v>
      </c>
      <c r="E70" s="9" t="n">
        <v>0.09</v>
      </c>
      <c r="F70" s="10" t="s">
        <v>195</v>
      </c>
      <c r="G70" s="9" t="n">
        <v>0.09</v>
      </c>
      <c r="H70" s="26"/>
      <c r="I70" s="7" t="n">
        <v>87</v>
      </c>
      <c r="J70" s="11" t="n">
        <v>0.15</v>
      </c>
      <c r="K70" s="24" t="n">
        <v>0.15</v>
      </c>
    </row>
    <row r="71" customFormat="false" ht="14.25" hidden="false" customHeight="false" outlineLevel="0" collapsed="false">
      <c r="A71" s="7" t="n">
        <v>147</v>
      </c>
      <c r="B71" s="11" t="s">
        <v>198</v>
      </c>
      <c r="C71" s="9" t="n">
        <v>0.16</v>
      </c>
      <c r="D71" s="10" t="s">
        <v>198</v>
      </c>
      <c r="E71" s="9" t="n">
        <v>0.16</v>
      </c>
      <c r="F71" s="10" t="s">
        <v>198</v>
      </c>
      <c r="G71" s="9" t="n">
        <v>0.16</v>
      </c>
      <c r="H71" s="26"/>
      <c r="I71" s="7" t="n">
        <v>88</v>
      </c>
      <c r="J71" s="11" t="n">
        <v>0.23</v>
      </c>
      <c r="K71" s="24" t="n">
        <v>0.23</v>
      </c>
    </row>
    <row r="72" customFormat="false" ht="14.25" hidden="false" customHeight="false" outlineLevel="0" collapsed="false">
      <c r="A72" s="7" t="n">
        <v>148</v>
      </c>
      <c r="B72" s="11" t="s">
        <v>201</v>
      </c>
      <c r="C72" s="9" t="n">
        <v>0.26</v>
      </c>
      <c r="D72" s="10" t="s">
        <v>201</v>
      </c>
      <c r="E72" s="9" t="n">
        <v>0.26</v>
      </c>
      <c r="F72" s="10" t="s">
        <v>201</v>
      </c>
      <c r="G72" s="9" t="n">
        <v>0.26</v>
      </c>
      <c r="H72" s="26"/>
      <c r="I72" s="7" t="n">
        <v>89</v>
      </c>
      <c r="J72" s="11" t="n">
        <v>0.35</v>
      </c>
      <c r="K72" s="24" t="n">
        <v>0.35</v>
      </c>
    </row>
    <row r="73" customFormat="false" ht="14.25" hidden="false" customHeight="false" outlineLevel="0" collapsed="false">
      <c r="A73" s="7" t="n">
        <v>149</v>
      </c>
      <c r="B73" s="11" t="s">
        <v>204</v>
      </c>
      <c r="C73" s="9" t="n">
        <v>0.33</v>
      </c>
      <c r="D73" s="10" t="s">
        <v>204</v>
      </c>
      <c r="E73" s="9" t="n">
        <v>0.33</v>
      </c>
      <c r="F73" s="10" t="s">
        <v>204</v>
      </c>
      <c r="G73" s="9" t="n">
        <v>0.33</v>
      </c>
      <c r="H73" s="26"/>
      <c r="I73" s="7" t="n">
        <v>90</v>
      </c>
      <c r="J73" s="11" t="n">
        <v>0.45</v>
      </c>
      <c r="K73" s="24" t="n">
        <v>0.45</v>
      </c>
    </row>
    <row r="74" customFormat="false" ht="14.25" hidden="false" customHeight="false" outlineLevel="0" collapsed="false">
      <c r="A74" s="7" t="n">
        <v>150</v>
      </c>
      <c r="B74" s="11" t="s">
        <v>205</v>
      </c>
      <c r="C74" s="9" t="n">
        <v>0.31</v>
      </c>
      <c r="D74" s="10" t="s">
        <v>205</v>
      </c>
      <c r="E74" s="9" t="n">
        <v>0.31</v>
      </c>
      <c r="F74" s="10" t="s">
        <v>205</v>
      </c>
      <c r="G74" s="9" t="n">
        <v>0.31</v>
      </c>
      <c r="H74" s="26"/>
      <c r="I74" s="7" t="n">
        <v>91</v>
      </c>
      <c r="J74" s="11" t="n">
        <v>0.39</v>
      </c>
      <c r="K74" s="24" t="n">
        <v>0.39</v>
      </c>
    </row>
    <row r="75" customFormat="false" ht="14.25" hidden="false" customHeight="false" outlineLevel="0" collapsed="false">
      <c r="A75" s="7" t="n">
        <v>151</v>
      </c>
      <c r="B75" s="11" t="s">
        <v>208</v>
      </c>
      <c r="C75" s="9" t="n">
        <v>0.23</v>
      </c>
      <c r="D75" s="10" t="s">
        <v>208</v>
      </c>
      <c r="E75" s="9" t="n">
        <v>0.23</v>
      </c>
      <c r="F75" s="10" t="s">
        <v>208</v>
      </c>
      <c r="G75" s="9" t="n">
        <v>0.23</v>
      </c>
      <c r="H75" s="26"/>
      <c r="I75" s="7" t="n">
        <v>92</v>
      </c>
      <c r="J75" s="11" t="n">
        <v>0.27</v>
      </c>
      <c r="K75" s="24" t="n">
        <v>0.27</v>
      </c>
    </row>
    <row r="76" customFormat="false" ht="14.25" hidden="false" customHeight="false" outlineLevel="0" collapsed="false">
      <c r="A76" s="7" t="n">
        <v>152</v>
      </c>
      <c r="B76" s="11" t="s">
        <v>211</v>
      </c>
      <c r="C76" s="9" t="n">
        <v>0.15</v>
      </c>
      <c r="D76" s="10" t="s">
        <v>211</v>
      </c>
      <c r="E76" s="9" t="n">
        <v>0.15</v>
      </c>
      <c r="F76" s="10" t="s">
        <v>211</v>
      </c>
      <c r="G76" s="9" t="n">
        <v>0.15</v>
      </c>
      <c r="H76" s="26"/>
      <c r="I76" s="7" t="n">
        <v>93</v>
      </c>
      <c r="J76" s="11" t="n">
        <v>0.22</v>
      </c>
      <c r="K76" s="24" t="n">
        <v>0.22</v>
      </c>
    </row>
    <row r="77" customFormat="false" ht="14.25" hidden="false" customHeight="false" outlineLevel="0" collapsed="false">
      <c r="A77" s="7" t="n">
        <v>153</v>
      </c>
      <c r="B77" s="11" t="s">
        <v>214</v>
      </c>
      <c r="C77" s="9" t="n">
        <v>0.09</v>
      </c>
      <c r="D77" s="10" t="s">
        <v>214</v>
      </c>
      <c r="E77" s="9" t="n">
        <v>0.09</v>
      </c>
      <c r="F77" s="10" t="s">
        <v>214</v>
      </c>
      <c r="G77" s="9" t="n">
        <v>0.09</v>
      </c>
      <c r="H77" s="26"/>
      <c r="I77" s="7" t="n">
        <v>94</v>
      </c>
      <c r="J77" s="11" t="n">
        <v>0.2</v>
      </c>
      <c r="K77" s="24" t="n">
        <v>0.2</v>
      </c>
    </row>
    <row r="78" customFormat="false" ht="14.25" hidden="false" customHeight="false" outlineLevel="0" collapsed="false">
      <c r="A78" s="7" t="n">
        <v>154</v>
      </c>
      <c r="B78" s="11" t="s">
        <v>217</v>
      </c>
      <c r="C78" s="9" t="n">
        <v>0.07</v>
      </c>
      <c r="D78" s="10" t="s">
        <v>217</v>
      </c>
      <c r="E78" s="9" t="n">
        <v>0.07</v>
      </c>
      <c r="F78" s="10" t="s">
        <v>217</v>
      </c>
      <c r="G78" s="9" t="n">
        <v>0.07</v>
      </c>
      <c r="H78" s="26"/>
      <c r="I78" s="7" t="n">
        <v>95</v>
      </c>
      <c r="J78" s="11" t="n">
        <v>0.2</v>
      </c>
      <c r="K78" s="24" t="n">
        <v>0.2</v>
      </c>
    </row>
    <row r="79" customFormat="false" ht="14.25" hidden="false" customHeight="false" outlineLevel="0" collapsed="false">
      <c r="A79" s="7" t="n">
        <v>155</v>
      </c>
      <c r="B79" s="11" t="s">
        <v>221</v>
      </c>
      <c r="C79" s="9" t="n">
        <v>0.07</v>
      </c>
      <c r="D79" s="10" t="s">
        <v>221</v>
      </c>
      <c r="E79" s="9" t="n">
        <v>0.07</v>
      </c>
      <c r="F79" s="10" t="s">
        <v>221</v>
      </c>
      <c r="G79" s="9" t="n">
        <v>0.07</v>
      </c>
      <c r="H79" s="26"/>
      <c r="I79" s="7" t="n">
        <v>96</v>
      </c>
      <c r="J79" s="11" t="n">
        <v>0.25</v>
      </c>
      <c r="K79" s="24" t="n">
        <v>0.25</v>
      </c>
    </row>
    <row r="80" customFormat="false" ht="14.25" hidden="false" customHeight="false" outlineLevel="0" collapsed="false">
      <c r="A80" s="7" t="n">
        <v>156</v>
      </c>
      <c r="B80" s="11" t="s">
        <v>225</v>
      </c>
      <c r="C80" s="9" t="n">
        <v>0.07</v>
      </c>
      <c r="D80" s="10" t="s">
        <v>225</v>
      </c>
      <c r="E80" s="9" t="n">
        <v>0.07</v>
      </c>
      <c r="F80" s="10" t="s">
        <v>225</v>
      </c>
      <c r="G80" s="9" t="n">
        <v>0.07</v>
      </c>
      <c r="H80" s="26"/>
      <c r="I80" s="7" t="n">
        <v>97</v>
      </c>
      <c r="J80" s="11" t="n">
        <v>0.22</v>
      </c>
      <c r="K80" s="24" t="n">
        <v>0.22</v>
      </c>
    </row>
    <row r="81" customFormat="false" ht="14.25" hidden="false" customHeight="false" outlineLevel="0" collapsed="false">
      <c r="A81" s="7" t="n">
        <v>157</v>
      </c>
      <c r="B81" s="11" t="s">
        <v>223</v>
      </c>
      <c r="C81" s="9" t="n">
        <v>0.06</v>
      </c>
      <c r="D81" s="10" t="s">
        <v>223</v>
      </c>
      <c r="E81" s="9" t="n">
        <v>0.06</v>
      </c>
      <c r="F81" s="10" t="s">
        <v>223</v>
      </c>
      <c r="G81" s="9" t="n">
        <v>0.06</v>
      </c>
      <c r="H81" s="26"/>
      <c r="I81" s="7" t="n">
        <v>98</v>
      </c>
      <c r="J81" s="11" t="n">
        <v>0.2</v>
      </c>
      <c r="K81" s="24" t="n">
        <v>0.2</v>
      </c>
    </row>
    <row r="82" customFormat="false" ht="14.25" hidden="false" customHeight="false" outlineLevel="0" collapsed="false">
      <c r="A82" s="7" t="n">
        <v>158</v>
      </c>
      <c r="B82" s="11" t="s">
        <v>230</v>
      </c>
      <c r="C82" s="9" t="n">
        <v>0.08</v>
      </c>
      <c r="D82" s="10" t="s">
        <v>230</v>
      </c>
      <c r="E82" s="9" t="n">
        <v>0.08</v>
      </c>
      <c r="F82" s="10" t="s">
        <v>230</v>
      </c>
      <c r="G82" s="9" t="n">
        <v>0.08</v>
      </c>
      <c r="H82" s="26"/>
      <c r="I82" s="7" t="n">
        <v>99</v>
      </c>
      <c r="J82" s="11" t="n">
        <v>0.15</v>
      </c>
      <c r="K82" s="24" t="n">
        <v>0.15</v>
      </c>
    </row>
    <row r="83" customFormat="false" ht="14.25" hidden="false" customHeight="false" outlineLevel="0" collapsed="false">
      <c r="A83" s="7" t="n">
        <v>159</v>
      </c>
      <c r="B83" s="11" t="s">
        <v>233</v>
      </c>
      <c r="C83" s="9" t="n">
        <v>0.12</v>
      </c>
      <c r="D83" s="10" t="s">
        <v>233</v>
      </c>
      <c r="E83" s="9" t="n">
        <v>0.12</v>
      </c>
      <c r="F83" s="10" t="s">
        <v>233</v>
      </c>
      <c r="G83" s="9" t="n">
        <v>0.12</v>
      </c>
      <c r="H83" s="26"/>
      <c r="I83" s="7" t="n">
        <v>100</v>
      </c>
      <c r="J83" s="11" t="n">
        <v>0.11</v>
      </c>
      <c r="K83" s="24" t="n">
        <v>0.11</v>
      </c>
    </row>
    <row r="84" customFormat="false" ht="14.25" hidden="false" customHeight="false" outlineLevel="0" collapsed="false">
      <c r="A84" s="7" t="n">
        <v>160</v>
      </c>
      <c r="B84" s="11" t="s">
        <v>236</v>
      </c>
      <c r="C84" s="9" t="n">
        <v>0.2</v>
      </c>
      <c r="D84" s="10" t="s">
        <v>236</v>
      </c>
      <c r="E84" s="9" t="n">
        <v>0.2</v>
      </c>
      <c r="F84" s="10" t="s">
        <v>236</v>
      </c>
      <c r="G84" s="9" t="n">
        <v>0.2</v>
      </c>
      <c r="H84" s="26"/>
      <c r="I84" s="7" t="n">
        <v>101</v>
      </c>
      <c r="J84" s="11" t="n">
        <v>0.08</v>
      </c>
      <c r="K84" s="24" t="n">
        <v>0.08</v>
      </c>
    </row>
    <row r="85" customFormat="false" ht="14.25" hidden="false" customHeight="false" outlineLevel="0" collapsed="false">
      <c r="A85" s="7" t="n">
        <v>161</v>
      </c>
      <c r="B85" s="11" t="s">
        <v>239</v>
      </c>
      <c r="C85" s="9" t="n">
        <v>0.36</v>
      </c>
      <c r="D85" s="10" t="s">
        <v>239</v>
      </c>
      <c r="E85" s="9" t="n">
        <v>0.36</v>
      </c>
      <c r="F85" s="10" t="s">
        <v>239</v>
      </c>
      <c r="G85" s="9" t="n">
        <v>0.36</v>
      </c>
      <c r="H85" s="26"/>
      <c r="I85" s="7" t="n">
        <v>102</v>
      </c>
      <c r="J85" s="11" t="n">
        <v>0.06</v>
      </c>
      <c r="K85" s="24" t="n">
        <v>0.06</v>
      </c>
    </row>
    <row r="86" customFormat="false" ht="14.25" hidden="false" customHeight="false" outlineLevel="0" collapsed="false">
      <c r="A86" s="7" t="n">
        <v>162</v>
      </c>
      <c r="B86" s="11" t="s">
        <v>242</v>
      </c>
      <c r="C86" s="9" t="n">
        <v>0.35</v>
      </c>
      <c r="D86" s="10" t="s">
        <v>242</v>
      </c>
      <c r="E86" s="9" t="n">
        <v>0.35</v>
      </c>
      <c r="F86" s="10" t="s">
        <v>242</v>
      </c>
      <c r="G86" s="9" t="n">
        <v>0.35</v>
      </c>
      <c r="H86" s="26"/>
      <c r="I86" s="7" t="n">
        <v>103</v>
      </c>
      <c r="J86" s="11" t="n">
        <v>0.06</v>
      </c>
      <c r="K86" s="24" t="n">
        <v>0.06</v>
      </c>
    </row>
    <row r="87" customFormat="false" ht="14.25" hidden="false" customHeight="false" outlineLevel="0" collapsed="false">
      <c r="A87" s="7" t="n">
        <v>163</v>
      </c>
      <c r="B87" s="11" t="s">
        <v>243</v>
      </c>
      <c r="C87" s="9" t="n">
        <v>0.34</v>
      </c>
      <c r="D87" s="10" t="s">
        <v>243</v>
      </c>
      <c r="E87" s="9" t="n">
        <v>0.34</v>
      </c>
      <c r="F87" s="10" t="s">
        <v>243</v>
      </c>
      <c r="G87" s="9" t="n">
        <v>0.34</v>
      </c>
      <c r="H87" s="26"/>
      <c r="I87" s="7" t="n">
        <v>104</v>
      </c>
      <c r="J87" s="11" t="n">
        <v>0.05</v>
      </c>
      <c r="K87" s="24" t="n">
        <v>0.06</v>
      </c>
    </row>
    <row r="88" customFormat="false" ht="14.25" hidden="false" customHeight="false" outlineLevel="0" collapsed="false">
      <c r="A88" s="7" t="n">
        <v>164</v>
      </c>
      <c r="B88" s="11" t="s">
        <v>246</v>
      </c>
      <c r="C88" s="9" t="n">
        <v>0.26</v>
      </c>
      <c r="D88" s="10" t="s">
        <v>246</v>
      </c>
      <c r="E88" s="9" t="n">
        <v>0.26</v>
      </c>
      <c r="F88" s="10" t="s">
        <v>246</v>
      </c>
      <c r="G88" s="9" t="n">
        <v>0.26</v>
      </c>
      <c r="H88" s="26"/>
      <c r="I88" s="7" t="n">
        <v>105</v>
      </c>
      <c r="J88" s="11" t="n">
        <v>0.06</v>
      </c>
      <c r="K88" s="24" t="n">
        <v>0.06</v>
      </c>
    </row>
    <row r="89" customFormat="false" ht="14.25" hidden="false" customHeight="false" outlineLevel="0" collapsed="false">
      <c r="A89" s="7" t="n">
        <v>165</v>
      </c>
      <c r="B89" s="11" t="s">
        <v>250</v>
      </c>
      <c r="C89" s="9" t="n">
        <v>0.21</v>
      </c>
      <c r="D89" s="10" t="s">
        <v>250</v>
      </c>
      <c r="E89" s="9" t="n">
        <v>0.21</v>
      </c>
      <c r="F89" s="10" t="s">
        <v>250</v>
      </c>
      <c r="G89" s="9" t="n">
        <v>0.21</v>
      </c>
      <c r="H89" s="26"/>
      <c r="I89" s="7" t="n">
        <v>106</v>
      </c>
      <c r="J89" s="11" t="n">
        <v>0.06</v>
      </c>
      <c r="K89" s="24" t="n">
        <v>0.07</v>
      </c>
    </row>
    <row r="90" customFormat="false" ht="14.25" hidden="false" customHeight="false" outlineLevel="0" collapsed="false">
      <c r="A90" s="7" t="n">
        <v>166</v>
      </c>
      <c r="B90" s="11" t="s">
        <v>478</v>
      </c>
      <c r="C90" s="9" t="n">
        <v>0.14</v>
      </c>
      <c r="D90" s="10" t="s">
        <v>478</v>
      </c>
      <c r="E90" s="9" t="n">
        <v>0.14</v>
      </c>
      <c r="F90" s="10" t="s">
        <v>478</v>
      </c>
      <c r="G90" s="9" t="n">
        <v>0.14</v>
      </c>
      <c r="H90" s="26"/>
      <c r="I90" s="7" t="n">
        <v>107</v>
      </c>
      <c r="J90" s="11" t="n">
        <v>0.08</v>
      </c>
      <c r="K90" s="24" t="n">
        <v>0.1</v>
      </c>
    </row>
    <row r="91" customFormat="false" ht="14.25" hidden="false" customHeight="false" outlineLevel="0" collapsed="false">
      <c r="A91" s="7" t="n">
        <v>167</v>
      </c>
      <c r="B91" s="11" t="s">
        <v>257</v>
      </c>
      <c r="C91" s="9" t="n">
        <v>0.13</v>
      </c>
      <c r="D91" s="10" t="s">
        <v>257</v>
      </c>
      <c r="E91" s="9" t="n">
        <v>0.13</v>
      </c>
      <c r="F91" s="10" t="s">
        <v>257</v>
      </c>
      <c r="G91" s="9" t="n">
        <v>0.13</v>
      </c>
      <c r="H91" s="26"/>
      <c r="I91" s="7" t="n">
        <v>108</v>
      </c>
      <c r="J91" s="11" t="n">
        <v>0.12</v>
      </c>
      <c r="K91" s="24" t="n">
        <v>0.12</v>
      </c>
    </row>
    <row r="92" customFormat="false" ht="14.25" hidden="false" customHeight="false" outlineLevel="0" collapsed="false">
      <c r="A92" s="7" t="n">
        <v>168</v>
      </c>
      <c r="B92" s="11" t="s">
        <v>479</v>
      </c>
      <c r="C92" s="9" t="n">
        <v>0.13</v>
      </c>
      <c r="D92" s="10" t="s">
        <v>479</v>
      </c>
      <c r="E92" s="9" t="n">
        <v>0.13</v>
      </c>
      <c r="F92" s="10" t="s">
        <v>479</v>
      </c>
      <c r="G92" s="9" t="n">
        <v>0.13</v>
      </c>
      <c r="H92" s="26"/>
      <c r="I92" s="7" t="n">
        <v>109</v>
      </c>
      <c r="J92" s="11" t="n">
        <v>0.11</v>
      </c>
      <c r="K92" s="24" t="n">
        <v>0.15</v>
      </c>
    </row>
    <row r="93" customFormat="false" ht="14.25" hidden="false" customHeight="false" outlineLevel="0" collapsed="false">
      <c r="A93" s="7" t="n">
        <v>169</v>
      </c>
      <c r="B93" s="11" t="s">
        <v>264</v>
      </c>
      <c r="C93" s="9" t="n">
        <v>0.1</v>
      </c>
      <c r="D93" s="10" t="s">
        <v>264</v>
      </c>
      <c r="E93" s="9" t="n">
        <v>0.1</v>
      </c>
      <c r="F93" s="10" t="s">
        <v>264</v>
      </c>
      <c r="G93" s="9" t="n">
        <v>0.1</v>
      </c>
      <c r="H93" s="26"/>
      <c r="I93" s="7" t="n">
        <v>110</v>
      </c>
      <c r="J93" s="11" t="n">
        <v>0.11</v>
      </c>
      <c r="K93" s="24" t="n">
        <v>0.24</v>
      </c>
    </row>
    <row r="94" customFormat="false" ht="14.25" hidden="false" customHeight="false" outlineLevel="0" collapsed="false">
      <c r="A94" s="7" t="n">
        <v>170</v>
      </c>
      <c r="B94" s="11" t="s">
        <v>267</v>
      </c>
      <c r="C94" s="9" t="n">
        <v>0.09</v>
      </c>
      <c r="D94" s="10" t="s">
        <v>267</v>
      </c>
      <c r="E94" s="9" t="n">
        <v>0.09</v>
      </c>
      <c r="F94" s="10" t="s">
        <v>267</v>
      </c>
      <c r="G94" s="9" t="n">
        <v>0.09</v>
      </c>
      <c r="H94" s="26"/>
      <c r="I94" s="7" t="n">
        <v>111</v>
      </c>
      <c r="J94" s="11" t="n">
        <v>0.1</v>
      </c>
      <c r="K94" s="24" t="n">
        <v>0.4</v>
      </c>
    </row>
    <row r="95" customFormat="false" ht="14.25" hidden="false" customHeight="false" outlineLevel="0" collapsed="false">
      <c r="A95" s="7" t="n">
        <v>171</v>
      </c>
      <c r="B95" s="11" t="s">
        <v>270</v>
      </c>
      <c r="C95" s="9" t="n">
        <v>0.08</v>
      </c>
      <c r="D95" s="10" t="s">
        <v>270</v>
      </c>
      <c r="E95" s="9" t="n">
        <v>0.08</v>
      </c>
      <c r="F95" s="10" t="s">
        <v>270</v>
      </c>
      <c r="G95" s="9" t="n">
        <v>0.08</v>
      </c>
      <c r="H95" s="26"/>
      <c r="I95" s="7" t="n">
        <v>112</v>
      </c>
      <c r="J95" s="11" t="n">
        <v>0.08</v>
      </c>
      <c r="K95" s="24" t="n">
        <v>0.62</v>
      </c>
    </row>
    <row r="96" customFormat="false" ht="14.25" hidden="false" customHeight="false" outlineLevel="0" collapsed="false">
      <c r="A96" s="7" t="n">
        <v>172</v>
      </c>
      <c r="B96" s="11" t="s">
        <v>274</v>
      </c>
      <c r="C96" s="9" t="n">
        <v>0.07</v>
      </c>
      <c r="D96" s="10" t="s">
        <v>274</v>
      </c>
      <c r="E96" s="9" t="n">
        <v>0.07</v>
      </c>
      <c r="F96" s="10" t="s">
        <v>274</v>
      </c>
      <c r="G96" s="9" t="n">
        <v>0.07</v>
      </c>
      <c r="H96" s="26"/>
      <c r="I96" s="7" t="n">
        <v>113</v>
      </c>
      <c r="J96" s="11" t="n">
        <v>0.06</v>
      </c>
      <c r="K96" s="24" t="n">
        <v>0.66</v>
      </c>
    </row>
    <row r="97" customFormat="false" ht="14.25" hidden="false" customHeight="false" outlineLevel="0" collapsed="false">
      <c r="A97" s="7" t="n">
        <v>173</v>
      </c>
      <c r="B97" s="11" t="s">
        <v>273</v>
      </c>
      <c r="C97" s="9" t="n">
        <v>0.07</v>
      </c>
      <c r="D97" s="10" t="s">
        <v>273</v>
      </c>
      <c r="E97" s="9" t="n">
        <v>0.07</v>
      </c>
      <c r="F97" s="10" t="s">
        <v>273</v>
      </c>
      <c r="G97" s="9" t="n">
        <v>0.07</v>
      </c>
      <c r="H97" s="26"/>
      <c r="I97" s="7" t="n">
        <v>114</v>
      </c>
      <c r="J97" s="11" t="n">
        <v>0.03</v>
      </c>
      <c r="K97" s="24" t="n">
        <v>0.54</v>
      </c>
    </row>
    <row r="98" customFormat="false" ht="14.25" hidden="false" customHeight="false" outlineLevel="0" collapsed="false">
      <c r="A98" s="7" t="n">
        <v>174</v>
      </c>
      <c r="B98" s="11" t="s">
        <v>277</v>
      </c>
      <c r="C98" s="9" t="n">
        <v>0.11</v>
      </c>
      <c r="D98" s="10" t="s">
        <v>277</v>
      </c>
      <c r="E98" s="9" t="n">
        <v>0.11</v>
      </c>
      <c r="F98" s="10" t="s">
        <v>277</v>
      </c>
      <c r="G98" s="9" t="n">
        <v>0.11</v>
      </c>
      <c r="H98" s="26"/>
      <c r="I98" s="7" t="n">
        <v>115</v>
      </c>
      <c r="J98" s="11" t="n">
        <v>0.05</v>
      </c>
      <c r="K98" s="24" t="n">
        <v>0.34</v>
      </c>
    </row>
    <row r="99" customFormat="false" ht="14.25" hidden="false" customHeight="false" outlineLevel="0" collapsed="false">
      <c r="A99" s="7" t="n">
        <v>175</v>
      </c>
      <c r="B99" s="11" t="s">
        <v>281</v>
      </c>
      <c r="C99" s="9" t="n">
        <v>0.2</v>
      </c>
      <c r="D99" s="10" t="s">
        <v>281</v>
      </c>
      <c r="E99" s="9" t="n">
        <v>0.2</v>
      </c>
      <c r="F99" s="10" t="s">
        <v>281</v>
      </c>
      <c r="G99" s="9" t="n">
        <v>0.2</v>
      </c>
      <c r="H99" s="26"/>
      <c r="I99" s="7" t="n">
        <v>116</v>
      </c>
      <c r="J99" s="11" t="n">
        <v>0.05</v>
      </c>
      <c r="K99" s="24" t="n">
        <v>0.18</v>
      </c>
    </row>
    <row r="100" customFormat="false" ht="14.25" hidden="false" customHeight="false" outlineLevel="0" collapsed="false">
      <c r="A100" s="7" t="n">
        <v>176</v>
      </c>
      <c r="B100" s="11" t="s">
        <v>285</v>
      </c>
      <c r="C100" s="9" t="n">
        <v>0.32</v>
      </c>
      <c r="D100" s="10" t="s">
        <v>285</v>
      </c>
      <c r="E100" s="9" t="n">
        <v>0.32</v>
      </c>
      <c r="F100" s="10" t="s">
        <v>285</v>
      </c>
      <c r="G100" s="9" t="n">
        <v>0.32</v>
      </c>
      <c r="H100" s="26"/>
      <c r="I100" s="7" t="n">
        <v>117</v>
      </c>
      <c r="J100" s="11" t="n">
        <v>0.04</v>
      </c>
      <c r="K100" s="24" t="n">
        <v>0.12</v>
      </c>
    </row>
    <row r="101" customFormat="false" ht="14.25" hidden="false" customHeight="false" outlineLevel="0" collapsed="false">
      <c r="A101" s="7" t="n">
        <v>177</v>
      </c>
      <c r="B101" s="11" t="s">
        <v>288</v>
      </c>
      <c r="C101" s="9" t="n">
        <v>0.35</v>
      </c>
      <c r="D101" s="10" t="s">
        <v>288</v>
      </c>
      <c r="E101" s="9" t="n">
        <v>0.35</v>
      </c>
      <c r="F101" s="10" t="s">
        <v>288</v>
      </c>
      <c r="G101" s="9" t="n">
        <v>0.35</v>
      </c>
      <c r="H101" s="26"/>
      <c r="I101" s="7" t="n">
        <v>118</v>
      </c>
      <c r="J101" s="11" t="n">
        <v>0.05</v>
      </c>
      <c r="K101" s="24" t="n">
        <v>0.16</v>
      </c>
    </row>
    <row r="102" customFormat="false" ht="14.25" hidden="false" customHeight="false" outlineLevel="0" collapsed="false">
      <c r="A102" s="7" t="n">
        <v>178</v>
      </c>
      <c r="B102" s="11" t="s">
        <v>291</v>
      </c>
      <c r="C102" s="9" t="n">
        <v>0.4</v>
      </c>
      <c r="D102" s="10" t="s">
        <v>291</v>
      </c>
      <c r="E102" s="9" t="n">
        <v>0.4</v>
      </c>
      <c r="F102" s="10" t="s">
        <v>291</v>
      </c>
      <c r="G102" s="9" t="n">
        <v>0.4</v>
      </c>
      <c r="H102" s="26"/>
      <c r="I102" s="7" t="n">
        <v>119</v>
      </c>
      <c r="J102" s="11" t="n">
        <v>0.1</v>
      </c>
      <c r="K102" s="24" t="n">
        <v>0.29</v>
      </c>
    </row>
    <row r="103" customFormat="false" ht="14.25" hidden="false" customHeight="false" outlineLevel="0" collapsed="false">
      <c r="A103" s="7" t="n">
        <v>179</v>
      </c>
      <c r="B103" s="11" t="s">
        <v>294</v>
      </c>
      <c r="C103" s="9" t="n">
        <v>0.31</v>
      </c>
      <c r="D103" s="10" t="s">
        <v>294</v>
      </c>
      <c r="E103" s="9" t="n">
        <v>0.31</v>
      </c>
      <c r="F103" s="10" t="s">
        <v>294</v>
      </c>
      <c r="G103" s="9" t="n">
        <v>0.31</v>
      </c>
      <c r="H103" s="26"/>
      <c r="I103" s="7" t="n">
        <v>120</v>
      </c>
      <c r="J103" s="11" t="n">
        <v>0.24</v>
      </c>
      <c r="K103" s="24" t="n">
        <v>0.47</v>
      </c>
    </row>
    <row r="104" customFormat="false" ht="14.25" hidden="false" customHeight="false" outlineLevel="0" collapsed="false">
      <c r="A104" s="7" t="n">
        <v>180</v>
      </c>
      <c r="B104" s="11" t="s">
        <v>297</v>
      </c>
      <c r="C104" s="9" t="n">
        <v>0.28</v>
      </c>
      <c r="D104" s="10" t="s">
        <v>297</v>
      </c>
      <c r="E104" s="9" t="n">
        <v>0.28</v>
      </c>
      <c r="F104" s="10" t="s">
        <v>297</v>
      </c>
      <c r="G104" s="9" t="n">
        <v>0.28</v>
      </c>
      <c r="H104" s="26"/>
      <c r="I104" s="7" t="n">
        <v>121</v>
      </c>
      <c r="J104" s="11" t="n">
        <v>0.3</v>
      </c>
      <c r="K104" s="24" t="n">
        <v>0.58</v>
      </c>
    </row>
    <row r="105" customFormat="false" ht="14.25" hidden="false" customHeight="false" outlineLevel="0" collapsed="false">
      <c r="A105" s="7" t="n">
        <v>181</v>
      </c>
      <c r="B105" s="11" t="s">
        <v>300</v>
      </c>
      <c r="C105" s="9" t="n">
        <v>0.3</v>
      </c>
      <c r="D105" s="10" t="s">
        <v>300</v>
      </c>
      <c r="E105" s="9" t="n">
        <v>0.3</v>
      </c>
      <c r="F105" s="10" t="s">
        <v>300</v>
      </c>
      <c r="G105" s="9" t="n">
        <v>0.3</v>
      </c>
      <c r="H105" s="26"/>
      <c r="I105" s="7" t="n">
        <v>122</v>
      </c>
      <c r="J105" s="11" t="n">
        <v>0.32</v>
      </c>
      <c r="K105" s="24" t="n">
        <v>0.5</v>
      </c>
    </row>
    <row r="106" customFormat="false" ht="14.25" hidden="false" customHeight="false" outlineLevel="0" collapsed="false">
      <c r="A106" s="7" t="n">
        <v>182</v>
      </c>
      <c r="B106" s="11" t="s">
        <v>303</v>
      </c>
      <c r="C106" s="9" t="n">
        <v>0.4</v>
      </c>
      <c r="D106" s="10" t="s">
        <v>303</v>
      </c>
      <c r="E106" s="9" t="n">
        <v>0.4</v>
      </c>
      <c r="F106" s="10" t="s">
        <v>303</v>
      </c>
      <c r="G106" s="9" t="n">
        <v>0.4</v>
      </c>
      <c r="H106" s="26"/>
      <c r="I106" s="7" t="n">
        <v>123</v>
      </c>
      <c r="J106" s="11" t="n">
        <v>0.2</v>
      </c>
      <c r="K106" s="24" t="n">
        <v>0.33</v>
      </c>
    </row>
    <row r="107" customFormat="false" ht="14.25" hidden="false" customHeight="false" outlineLevel="0" collapsed="false">
      <c r="A107" s="7" t="n">
        <v>183</v>
      </c>
      <c r="B107" s="11" t="s">
        <v>306</v>
      </c>
      <c r="C107" s="9" t="n">
        <v>0.42</v>
      </c>
      <c r="D107" s="10" t="s">
        <v>306</v>
      </c>
      <c r="E107" s="9" t="n">
        <v>0.42</v>
      </c>
      <c r="F107" s="10" t="s">
        <v>306</v>
      </c>
      <c r="G107" s="9" t="n">
        <v>0.42</v>
      </c>
      <c r="H107" s="26"/>
      <c r="I107" s="7" t="n">
        <v>124</v>
      </c>
      <c r="J107" s="11" t="n">
        <v>0.12</v>
      </c>
      <c r="K107" s="24" t="n">
        <v>0.2</v>
      </c>
    </row>
    <row r="108" customFormat="false" ht="14.25" hidden="false" customHeight="false" outlineLevel="0" collapsed="false">
      <c r="A108" s="7" t="n">
        <v>184</v>
      </c>
      <c r="B108" s="11" t="s">
        <v>305</v>
      </c>
      <c r="C108" s="9" t="n">
        <v>0.52</v>
      </c>
      <c r="D108" s="10" t="s">
        <v>305</v>
      </c>
      <c r="E108" s="9" t="n">
        <v>0.52</v>
      </c>
      <c r="F108" s="10" t="s">
        <v>305</v>
      </c>
      <c r="G108" s="9" t="n">
        <v>0.52</v>
      </c>
      <c r="H108" s="26"/>
      <c r="I108" s="7" t="n">
        <v>125</v>
      </c>
      <c r="J108" s="11" t="n">
        <v>0.12</v>
      </c>
      <c r="K108" s="24" t="n">
        <v>0.14</v>
      </c>
    </row>
    <row r="109" customFormat="false" ht="14.25" hidden="false" customHeight="false" outlineLevel="0" collapsed="false">
      <c r="A109" s="7" t="n">
        <v>185</v>
      </c>
      <c r="B109" s="11" t="s">
        <v>313</v>
      </c>
      <c r="C109" s="9" t="n">
        <v>0.6</v>
      </c>
      <c r="D109" s="10" t="s">
        <v>313</v>
      </c>
      <c r="E109" s="9" t="n">
        <v>0.6</v>
      </c>
      <c r="F109" s="10" t="s">
        <v>313</v>
      </c>
      <c r="G109" s="9" t="n">
        <v>0.6</v>
      </c>
      <c r="H109" s="26"/>
      <c r="I109" s="7" t="n">
        <v>126</v>
      </c>
      <c r="J109" s="11" t="n">
        <v>0.15</v>
      </c>
      <c r="K109" s="24" t="n">
        <v>0.09</v>
      </c>
    </row>
    <row r="110" customFormat="false" ht="14.25" hidden="false" customHeight="false" outlineLevel="0" collapsed="false">
      <c r="A110" s="7" t="n">
        <v>186</v>
      </c>
      <c r="B110" s="11" t="s">
        <v>316</v>
      </c>
      <c r="C110" s="9" t="n">
        <v>0.68</v>
      </c>
      <c r="D110" s="10" t="s">
        <v>316</v>
      </c>
      <c r="E110" s="9" t="n">
        <v>0.68</v>
      </c>
      <c r="F110" s="10" t="s">
        <v>316</v>
      </c>
      <c r="G110" s="9" t="n">
        <v>0.68</v>
      </c>
      <c r="H110" s="26"/>
      <c r="I110" s="7" t="n">
        <v>127</v>
      </c>
      <c r="J110" s="11" t="n">
        <v>0.26</v>
      </c>
      <c r="K110" s="24" t="n">
        <v>0.12</v>
      </c>
    </row>
    <row r="111" customFormat="false" ht="14.25" hidden="false" customHeight="false" outlineLevel="0" collapsed="false">
      <c r="A111" s="7" t="n">
        <v>187</v>
      </c>
      <c r="B111" s="11" t="s">
        <v>320</v>
      </c>
      <c r="C111" s="9" t="n">
        <v>0.73</v>
      </c>
      <c r="D111" s="10" t="s">
        <v>320</v>
      </c>
      <c r="E111" s="9" t="n">
        <v>0.73</v>
      </c>
      <c r="F111" s="10" t="s">
        <v>320</v>
      </c>
      <c r="G111" s="9" t="n">
        <v>0.73</v>
      </c>
      <c r="H111" s="26"/>
      <c r="I111" s="7" t="n">
        <v>128</v>
      </c>
      <c r="J111" s="11" t="n">
        <v>0.43</v>
      </c>
      <c r="K111" s="24" t="n">
        <v>0.22</v>
      </c>
    </row>
    <row r="112" customFormat="false" ht="14.25" hidden="false" customHeight="false" outlineLevel="0" collapsed="false">
      <c r="A112" s="7" t="n">
        <v>188</v>
      </c>
      <c r="B112" s="11" t="s">
        <v>323</v>
      </c>
      <c r="C112" s="9" t="n">
        <v>0.63</v>
      </c>
      <c r="D112" s="10" t="s">
        <v>323</v>
      </c>
      <c r="E112" s="9" t="n">
        <v>0.63</v>
      </c>
      <c r="F112" s="10" t="s">
        <v>323</v>
      </c>
      <c r="G112" s="9" t="n">
        <v>0.63</v>
      </c>
      <c r="H112" s="26"/>
      <c r="I112" s="7" t="n">
        <v>129</v>
      </c>
      <c r="J112" s="11" t="n">
        <v>0.58</v>
      </c>
      <c r="K112" s="24" t="n">
        <v>0.62</v>
      </c>
    </row>
    <row r="113" customFormat="false" ht="14.25" hidden="false" customHeight="false" outlineLevel="0" collapsed="false">
      <c r="A113" s="7" t="n">
        <v>189</v>
      </c>
      <c r="B113" s="11" t="s">
        <v>326</v>
      </c>
      <c r="C113" s="9" t="n">
        <v>0.61</v>
      </c>
      <c r="D113" s="10" t="s">
        <v>326</v>
      </c>
      <c r="E113" s="9" t="n">
        <v>0.61</v>
      </c>
      <c r="F113" s="10" t="s">
        <v>326</v>
      </c>
      <c r="G113" s="9" t="n">
        <v>0.61</v>
      </c>
      <c r="H113" s="26"/>
      <c r="I113" s="7" t="n">
        <v>130</v>
      </c>
      <c r="J113" s="11" t="n">
        <v>0.5</v>
      </c>
      <c r="K113" s="24" t="n">
        <v>0.78</v>
      </c>
    </row>
    <row r="114" customFormat="false" ht="14.25" hidden="false" customHeight="false" outlineLevel="0" collapsed="false">
      <c r="A114" s="7" t="n">
        <v>190</v>
      </c>
      <c r="B114" s="11" t="s">
        <v>325</v>
      </c>
      <c r="C114" s="9" t="n">
        <v>0.51</v>
      </c>
      <c r="D114" s="10" t="s">
        <v>325</v>
      </c>
      <c r="E114" s="9" t="n">
        <v>0.51</v>
      </c>
      <c r="F114" s="10" t="s">
        <v>325</v>
      </c>
      <c r="G114" s="9" t="n">
        <v>0.51</v>
      </c>
      <c r="H114" s="26"/>
      <c r="I114" s="7" t="n">
        <v>131</v>
      </c>
      <c r="J114" s="11" t="n">
        <v>0.33</v>
      </c>
      <c r="K114" s="24" t="n">
        <v>0.76</v>
      </c>
    </row>
    <row r="115" customFormat="false" ht="14.25" hidden="false" customHeight="false" outlineLevel="0" collapsed="false">
      <c r="A115" s="7" t="n">
        <v>191</v>
      </c>
      <c r="B115" s="11" t="s">
        <v>329</v>
      </c>
      <c r="C115" s="9" t="n">
        <v>0.54</v>
      </c>
      <c r="D115" s="10" t="s">
        <v>329</v>
      </c>
      <c r="E115" s="9" t="n">
        <v>0.54</v>
      </c>
      <c r="F115" s="10" t="s">
        <v>329</v>
      </c>
      <c r="G115" s="9" t="n">
        <v>0.54</v>
      </c>
      <c r="H115" s="26"/>
      <c r="I115" s="7" t="n">
        <v>132</v>
      </c>
      <c r="J115" s="11" t="n">
        <v>0.2</v>
      </c>
      <c r="K115" s="24" t="n">
        <v>0.7</v>
      </c>
    </row>
    <row r="116" customFormat="false" ht="14.25" hidden="false" customHeight="false" outlineLevel="0" collapsed="false">
      <c r="A116" s="7" t="n">
        <v>192</v>
      </c>
      <c r="B116" s="11" t="s">
        <v>330</v>
      </c>
      <c r="C116" s="9" t="n">
        <v>0.44</v>
      </c>
      <c r="D116" s="10" t="s">
        <v>330</v>
      </c>
      <c r="E116" s="9" t="n">
        <v>0.44</v>
      </c>
      <c r="F116" s="10" t="s">
        <v>330</v>
      </c>
      <c r="G116" s="9" t="n">
        <v>0.44</v>
      </c>
      <c r="H116" s="26"/>
      <c r="I116" s="7" t="n">
        <v>133</v>
      </c>
      <c r="J116" s="11" t="n">
        <v>0.14</v>
      </c>
      <c r="K116" s="24" t="n">
        <v>0.41</v>
      </c>
    </row>
    <row r="117" customFormat="false" ht="14.25" hidden="false" customHeight="false" outlineLevel="0" collapsed="false">
      <c r="A117" s="7" t="n">
        <v>193</v>
      </c>
      <c r="B117" s="11" t="s">
        <v>331</v>
      </c>
      <c r="C117" s="9" t="n">
        <v>0.33</v>
      </c>
      <c r="D117" s="10" t="s">
        <v>331</v>
      </c>
      <c r="E117" s="9" t="n">
        <v>0.33</v>
      </c>
      <c r="F117" s="10" t="s">
        <v>331</v>
      </c>
      <c r="G117" s="9" t="n">
        <v>0.33</v>
      </c>
      <c r="H117" s="26"/>
      <c r="I117" s="7" t="n">
        <v>134</v>
      </c>
      <c r="J117" s="11" t="n">
        <v>0.09</v>
      </c>
      <c r="K117" s="24" t="n">
        <v>0.21</v>
      </c>
    </row>
    <row r="118" customFormat="false" ht="14.25" hidden="false" customHeight="false" outlineLevel="0" collapsed="false">
      <c r="A118" s="7" t="n">
        <v>194</v>
      </c>
      <c r="B118" s="11" t="s">
        <v>334</v>
      </c>
      <c r="C118" s="9" t="n">
        <v>0.24</v>
      </c>
      <c r="D118" s="10" t="s">
        <v>334</v>
      </c>
      <c r="E118" s="9" t="n">
        <v>0.24</v>
      </c>
      <c r="F118" s="10" t="s">
        <v>334</v>
      </c>
      <c r="G118" s="9" t="n">
        <v>0.24</v>
      </c>
      <c r="H118" s="26"/>
      <c r="I118" s="7" t="n">
        <v>135</v>
      </c>
      <c r="J118" s="11" t="n">
        <v>0.12</v>
      </c>
      <c r="K118" s="24" t="n">
        <v>0.15</v>
      </c>
    </row>
    <row r="119" customFormat="false" ht="14.25" hidden="false" customHeight="false" outlineLevel="0" collapsed="false">
      <c r="A119" s="7" t="n">
        <v>195</v>
      </c>
      <c r="B119" s="11" t="s">
        <v>337</v>
      </c>
      <c r="C119" s="9" t="n">
        <v>0.17</v>
      </c>
      <c r="D119" s="10" t="s">
        <v>337</v>
      </c>
      <c r="E119" s="9" t="n">
        <v>0.17</v>
      </c>
      <c r="F119" s="10" t="s">
        <v>337</v>
      </c>
      <c r="G119" s="9" t="n">
        <v>0.17</v>
      </c>
      <c r="H119" s="26"/>
      <c r="I119" s="7" t="n">
        <v>136</v>
      </c>
      <c r="J119" s="11" t="n">
        <v>0.22</v>
      </c>
      <c r="K119" s="24" t="n">
        <v>0.19</v>
      </c>
    </row>
    <row r="120" customFormat="false" ht="14.25" hidden="false" customHeight="false" outlineLevel="0" collapsed="false">
      <c r="A120" s="7" t="n">
        <v>196</v>
      </c>
      <c r="B120" s="11" t="s">
        <v>340</v>
      </c>
      <c r="C120" s="9" t="n">
        <v>0.18</v>
      </c>
      <c r="D120" s="10" t="s">
        <v>340</v>
      </c>
      <c r="E120" s="9" t="n">
        <v>0.18</v>
      </c>
      <c r="F120" s="10" t="s">
        <v>340</v>
      </c>
      <c r="G120" s="9" t="n">
        <v>0.18</v>
      </c>
      <c r="H120" s="26"/>
      <c r="I120" s="7" t="n">
        <v>137</v>
      </c>
      <c r="J120" s="11" t="n">
        <v>0.62</v>
      </c>
      <c r="K120" s="24"/>
    </row>
    <row r="121" customFormat="false" ht="14.25" hidden="false" customHeight="false" outlineLevel="0" collapsed="false">
      <c r="A121" s="7" t="n">
        <v>197</v>
      </c>
      <c r="B121" s="11" t="s">
        <v>343</v>
      </c>
      <c r="C121" s="9" t="n">
        <v>0.16</v>
      </c>
      <c r="D121" s="10" t="s">
        <v>343</v>
      </c>
      <c r="E121" s="9" t="n">
        <v>0.16</v>
      </c>
      <c r="F121" s="10" t="s">
        <v>343</v>
      </c>
      <c r="G121" s="9" t="n">
        <v>0.16</v>
      </c>
      <c r="H121" s="26"/>
      <c r="I121" s="7" t="n">
        <v>138</v>
      </c>
      <c r="J121" s="11" t="n">
        <v>0.78</v>
      </c>
      <c r="K121" s="24"/>
    </row>
    <row r="122" customFormat="false" ht="14.25" hidden="false" customHeight="false" outlineLevel="0" collapsed="false">
      <c r="A122" s="7" t="n">
        <v>198</v>
      </c>
      <c r="B122" s="11" t="s">
        <v>346</v>
      </c>
      <c r="C122" s="9" t="n">
        <v>0.12</v>
      </c>
      <c r="D122" s="10" t="s">
        <v>346</v>
      </c>
      <c r="E122" s="9" t="n">
        <v>0.12</v>
      </c>
      <c r="F122" s="10" t="s">
        <v>346</v>
      </c>
      <c r="G122" s="9" t="n">
        <v>0.12</v>
      </c>
      <c r="H122" s="26"/>
      <c r="I122" s="7" t="n">
        <v>139</v>
      </c>
      <c r="J122" s="11" t="n">
        <v>0.76</v>
      </c>
      <c r="K122" s="24"/>
    </row>
    <row r="123" customFormat="false" ht="14.25" hidden="false" customHeight="false" outlineLevel="0" collapsed="false">
      <c r="A123" s="7" t="n">
        <v>199</v>
      </c>
      <c r="B123" s="11" t="s">
        <v>349</v>
      </c>
      <c r="C123" s="9" t="n">
        <v>0.12</v>
      </c>
      <c r="D123" s="10" t="s">
        <v>349</v>
      </c>
      <c r="E123" s="9" t="n">
        <v>0.12</v>
      </c>
      <c r="F123" s="10" t="s">
        <v>349</v>
      </c>
      <c r="G123" s="9" t="n">
        <v>0.12</v>
      </c>
      <c r="H123" s="26"/>
      <c r="I123" s="7" t="n">
        <v>140</v>
      </c>
      <c r="J123" s="11" t="n">
        <v>0.7</v>
      </c>
      <c r="K123" s="24"/>
    </row>
    <row r="124" customFormat="false" ht="14.25" hidden="false" customHeight="false" outlineLevel="0" collapsed="false">
      <c r="A124" s="7" t="n">
        <v>200</v>
      </c>
      <c r="B124" s="11" t="s">
        <v>352</v>
      </c>
      <c r="C124" s="9" t="n">
        <v>0.14</v>
      </c>
      <c r="D124" s="10" t="s">
        <v>352</v>
      </c>
      <c r="E124" s="9" t="n">
        <v>0.14</v>
      </c>
      <c r="F124" s="10" t="s">
        <v>352</v>
      </c>
      <c r="G124" s="9" t="n">
        <v>0.14</v>
      </c>
      <c r="H124" s="26"/>
      <c r="I124" s="7" t="n">
        <v>141</v>
      </c>
      <c r="J124" s="11" t="n">
        <v>0.41</v>
      </c>
      <c r="K124" s="24"/>
    </row>
    <row r="125" customFormat="false" ht="14.25" hidden="false" customHeight="false" outlineLevel="0" collapsed="false">
      <c r="A125" s="7" t="n">
        <v>201</v>
      </c>
      <c r="B125" s="11" t="s">
        <v>351</v>
      </c>
      <c r="C125" s="9" t="n">
        <v>0.14</v>
      </c>
      <c r="D125" s="10" t="s">
        <v>351</v>
      </c>
      <c r="E125" s="9" t="n">
        <v>0.14</v>
      </c>
      <c r="F125" s="10" t="s">
        <v>351</v>
      </c>
      <c r="G125" s="9" t="n">
        <v>0.14</v>
      </c>
      <c r="H125" s="26"/>
      <c r="I125" s="7" t="n">
        <v>142</v>
      </c>
      <c r="J125" s="11" t="n">
        <v>0.21</v>
      </c>
      <c r="K125" s="24"/>
    </row>
    <row r="126" customFormat="false" ht="14.25" hidden="false" customHeight="false" outlineLevel="0" collapsed="false">
      <c r="A126" s="7" t="n">
        <v>202</v>
      </c>
      <c r="B126" s="11" t="s">
        <v>357</v>
      </c>
      <c r="C126" s="9" t="n">
        <v>0.11</v>
      </c>
      <c r="D126" s="10" t="s">
        <v>357</v>
      </c>
      <c r="E126" s="9" t="n">
        <v>0.11</v>
      </c>
      <c r="F126" s="10" t="s">
        <v>357</v>
      </c>
      <c r="G126" s="9" t="n">
        <v>0.11</v>
      </c>
      <c r="H126" s="26"/>
      <c r="I126" s="7" t="n">
        <v>143</v>
      </c>
      <c r="J126" s="11" t="n">
        <v>0.15</v>
      </c>
      <c r="K126" s="24"/>
    </row>
    <row r="127" customFormat="false" ht="14.25" hidden="false" customHeight="false" outlineLevel="0" collapsed="false">
      <c r="A127" s="7" t="n">
        <v>203</v>
      </c>
      <c r="B127" s="11" t="s">
        <v>360</v>
      </c>
      <c r="C127" s="9" t="n">
        <v>0.09</v>
      </c>
      <c r="D127" s="10" t="s">
        <v>360</v>
      </c>
      <c r="E127" s="9" t="n">
        <v>0.09</v>
      </c>
      <c r="F127" s="10" t="s">
        <v>360</v>
      </c>
      <c r="G127" s="9" t="n">
        <v>0.09</v>
      </c>
      <c r="H127" s="26"/>
      <c r="I127" s="18" t="n">
        <v>144</v>
      </c>
      <c r="J127" s="20" t="n">
        <v>0.19</v>
      </c>
      <c r="K127" s="25"/>
    </row>
    <row r="128" customFormat="false" ht="14.25" hidden="false" customHeight="false" outlineLevel="0" collapsed="false">
      <c r="A128" s="7" t="n">
        <v>204</v>
      </c>
      <c r="B128" s="11" t="s">
        <v>366</v>
      </c>
      <c r="C128" s="9" t="n">
        <v>0.08</v>
      </c>
      <c r="D128" s="10" t="s">
        <v>366</v>
      </c>
      <c r="E128" s="9" t="n">
        <v>0.08</v>
      </c>
      <c r="F128" s="10" t="s">
        <v>366</v>
      </c>
      <c r="G128" s="9" t="n">
        <v>0.08</v>
      </c>
      <c r="H128" s="26"/>
      <c r="I128" s="26"/>
      <c r="J128" s="26"/>
      <c r="K128" s="26"/>
    </row>
    <row r="129" customFormat="false" ht="14.25" hidden="false" customHeight="false" outlineLevel="0" collapsed="false">
      <c r="A129" s="7" t="n">
        <v>205</v>
      </c>
      <c r="B129" s="11" t="s">
        <v>369</v>
      </c>
      <c r="C129" s="9" t="n">
        <v>0.1</v>
      </c>
      <c r="D129" s="10" t="s">
        <v>369</v>
      </c>
      <c r="E129" s="9" t="n">
        <v>0.1</v>
      </c>
      <c r="F129" s="10" t="s">
        <v>369</v>
      </c>
      <c r="G129" s="9" t="n">
        <v>0.1</v>
      </c>
      <c r="H129" s="26"/>
      <c r="I129" s="26"/>
      <c r="J129" s="26"/>
      <c r="K129" s="26"/>
    </row>
    <row r="130" customFormat="false" ht="14.25" hidden="false" customHeight="false" outlineLevel="0" collapsed="false">
      <c r="A130" s="7" t="n">
        <v>206</v>
      </c>
      <c r="B130" s="11" t="s">
        <v>372</v>
      </c>
      <c r="C130" s="9" t="n">
        <v>0.11</v>
      </c>
      <c r="D130" s="10" t="s">
        <v>372</v>
      </c>
      <c r="E130" s="9" t="n">
        <v>0.11</v>
      </c>
      <c r="F130" s="10" t="s">
        <v>372</v>
      </c>
      <c r="G130" s="9" t="n">
        <v>0.11</v>
      </c>
      <c r="H130" s="26"/>
      <c r="I130" s="26"/>
      <c r="J130" s="26"/>
      <c r="K130" s="26"/>
    </row>
    <row r="131" customFormat="false" ht="14.25" hidden="false" customHeight="false" outlineLevel="0" collapsed="false">
      <c r="A131" s="7" t="n">
        <v>207</v>
      </c>
      <c r="B131" s="11" t="s">
        <v>375</v>
      </c>
      <c r="C131" s="9" t="n">
        <v>0.12</v>
      </c>
      <c r="D131" s="10" t="s">
        <v>375</v>
      </c>
      <c r="E131" s="9" t="n">
        <v>0.12</v>
      </c>
      <c r="F131" s="10" t="s">
        <v>375</v>
      </c>
      <c r="G131" s="9" t="n">
        <v>0.12</v>
      </c>
      <c r="H131" s="26"/>
      <c r="I131" s="26"/>
      <c r="J131" s="26"/>
      <c r="K131" s="26"/>
    </row>
    <row r="132" customFormat="false" ht="14.25" hidden="false" customHeight="false" outlineLevel="0" collapsed="false">
      <c r="A132" s="7" t="n">
        <v>208</v>
      </c>
      <c r="B132" s="11" t="s">
        <v>378</v>
      </c>
      <c r="C132" s="9" t="n">
        <v>0.12</v>
      </c>
      <c r="D132" s="10" t="s">
        <v>378</v>
      </c>
      <c r="E132" s="9" t="n">
        <v>0.12</v>
      </c>
      <c r="F132" s="10" t="s">
        <v>378</v>
      </c>
      <c r="G132" s="9" t="n">
        <v>0.12</v>
      </c>
      <c r="H132" s="26"/>
      <c r="I132" s="26"/>
      <c r="J132" s="26"/>
      <c r="K132" s="26"/>
    </row>
    <row r="133" customFormat="false" ht="14.25" hidden="false" customHeight="false" outlineLevel="0" collapsed="false">
      <c r="A133" s="7" t="n">
        <v>209</v>
      </c>
      <c r="B133" s="11" t="s">
        <v>381</v>
      </c>
      <c r="C133" s="9" t="n">
        <v>0.1</v>
      </c>
      <c r="D133" s="10" t="s">
        <v>381</v>
      </c>
      <c r="E133" s="9" t="n">
        <v>0.1</v>
      </c>
      <c r="F133" s="10" t="s">
        <v>381</v>
      </c>
      <c r="G133" s="9" t="n">
        <v>0.1</v>
      </c>
      <c r="H133" s="26"/>
      <c r="I133" s="26"/>
      <c r="J133" s="26"/>
      <c r="K133" s="26"/>
    </row>
    <row r="134" customFormat="false" ht="14.25" hidden="false" customHeight="false" outlineLevel="0" collapsed="false">
      <c r="A134" s="7" t="n">
        <v>210</v>
      </c>
      <c r="B134" s="11" t="s">
        <v>382</v>
      </c>
      <c r="C134" s="9" t="n">
        <v>0.09</v>
      </c>
      <c r="D134" s="10" t="s">
        <v>382</v>
      </c>
      <c r="E134" s="9" t="n">
        <v>0.09</v>
      </c>
      <c r="F134" s="10" t="s">
        <v>382</v>
      </c>
      <c r="G134" s="9" t="n">
        <v>0.09</v>
      </c>
      <c r="H134" s="26"/>
      <c r="I134" s="26"/>
      <c r="J134" s="26"/>
      <c r="K134" s="26"/>
    </row>
    <row r="135" customFormat="false" ht="14.25" hidden="false" customHeight="false" outlineLevel="0" collapsed="false">
      <c r="A135" s="7" t="n">
        <v>211</v>
      </c>
      <c r="B135" s="11" t="s">
        <v>385</v>
      </c>
      <c r="C135" s="9" t="n">
        <v>0.11</v>
      </c>
      <c r="D135" s="10" t="s">
        <v>385</v>
      </c>
      <c r="E135" s="9" t="n">
        <v>0.11</v>
      </c>
      <c r="F135" s="10" t="s">
        <v>385</v>
      </c>
      <c r="G135" s="9" t="n">
        <v>0.11</v>
      </c>
      <c r="H135" s="26"/>
      <c r="I135" s="26"/>
      <c r="J135" s="26"/>
      <c r="K135" s="26"/>
    </row>
    <row r="136" customFormat="false" ht="14.25" hidden="false" customHeight="false" outlineLevel="0" collapsed="false">
      <c r="A136" s="7" t="n">
        <v>212</v>
      </c>
      <c r="B136" s="11" t="s">
        <v>388</v>
      </c>
      <c r="C136" s="9" t="n">
        <v>0.17</v>
      </c>
      <c r="D136" s="10" t="s">
        <v>388</v>
      </c>
      <c r="E136" s="9" t="n">
        <v>0.17</v>
      </c>
      <c r="F136" s="10" t="s">
        <v>388</v>
      </c>
      <c r="G136" s="9" t="n">
        <v>0.17</v>
      </c>
      <c r="H136" s="26"/>
      <c r="I136" s="26"/>
      <c r="J136" s="26"/>
      <c r="K136" s="26"/>
    </row>
    <row r="137" customFormat="false" ht="14.25" hidden="false" customHeight="false" outlineLevel="0" collapsed="false">
      <c r="A137" s="7" t="n">
        <v>213</v>
      </c>
      <c r="B137" s="11" t="s">
        <v>391</v>
      </c>
      <c r="C137" s="9" t="n">
        <v>0.21</v>
      </c>
      <c r="D137" s="10" t="s">
        <v>391</v>
      </c>
      <c r="E137" s="9" t="n">
        <v>0.21</v>
      </c>
      <c r="F137" s="10" t="s">
        <v>391</v>
      </c>
      <c r="G137" s="9" t="n">
        <v>0.21</v>
      </c>
      <c r="H137" s="26"/>
      <c r="I137" s="26"/>
      <c r="J137" s="26"/>
      <c r="K137" s="26"/>
    </row>
    <row r="138" customFormat="false" ht="14.25" hidden="false" customHeight="false" outlineLevel="0" collapsed="false">
      <c r="A138" s="7" t="n">
        <v>214</v>
      </c>
      <c r="B138" s="11" t="s">
        <v>394</v>
      </c>
      <c r="C138" s="9" t="n">
        <v>0.2</v>
      </c>
      <c r="D138" s="10" t="s">
        <v>394</v>
      </c>
      <c r="E138" s="9" t="n">
        <v>0.2</v>
      </c>
      <c r="F138" s="10" t="s">
        <v>394</v>
      </c>
      <c r="G138" s="9" t="n">
        <v>0.2</v>
      </c>
      <c r="H138" s="26"/>
      <c r="I138" s="26"/>
      <c r="J138" s="26"/>
      <c r="K138" s="26"/>
    </row>
    <row r="139" customFormat="false" ht="14.25" hidden="false" customHeight="false" outlineLevel="0" collapsed="false">
      <c r="A139" s="7" t="n">
        <v>215</v>
      </c>
      <c r="B139" s="11" t="s">
        <v>399</v>
      </c>
      <c r="C139" s="9" t="n">
        <v>0.22</v>
      </c>
      <c r="D139" s="10" t="s">
        <v>399</v>
      </c>
      <c r="E139" s="9" t="n">
        <v>0.22</v>
      </c>
      <c r="F139" s="10" t="s">
        <v>399</v>
      </c>
      <c r="G139" s="9" t="n">
        <v>0.22</v>
      </c>
      <c r="H139" s="26"/>
      <c r="I139" s="26"/>
      <c r="J139" s="26"/>
      <c r="K139" s="26"/>
    </row>
    <row r="140" customFormat="false" ht="14.25" hidden="false" customHeight="false" outlineLevel="0" collapsed="false">
      <c r="A140" s="7" t="n">
        <v>216</v>
      </c>
      <c r="B140" s="11" t="s">
        <v>403</v>
      </c>
      <c r="C140" s="9" t="n">
        <v>0.26</v>
      </c>
      <c r="D140" s="10" t="s">
        <v>403</v>
      </c>
      <c r="E140" s="9" t="n">
        <v>0.26</v>
      </c>
      <c r="F140" s="10" t="s">
        <v>403</v>
      </c>
      <c r="G140" s="9" t="n">
        <v>0.26</v>
      </c>
      <c r="H140" s="26"/>
      <c r="I140" s="26"/>
      <c r="J140" s="26"/>
      <c r="K140" s="26"/>
    </row>
    <row r="141" customFormat="false" ht="14.25" hidden="false" customHeight="false" outlineLevel="0" collapsed="false">
      <c r="A141" s="7" t="n">
        <v>217</v>
      </c>
      <c r="B141" s="11" t="s">
        <v>406</v>
      </c>
      <c r="C141" s="9" t="n">
        <v>0.17</v>
      </c>
      <c r="D141" s="10" t="s">
        <v>406</v>
      </c>
      <c r="E141" s="9" t="n">
        <v>0.17</v>
      </c>
      <c r="F141" s="10" t="s">
        <v>406</v>
      </c>
      <c r="G141" s="9" t="n">
        <v>0.17</v>
      </c>
      <c r="H141" s="26"/>
      <c r="I141" s="26"/>
      <c r="J141" s="26"/>
      <c r="K141" s="26"/>
    </row>
    <row r="142" customFormat="false" ht="14.25" hidden="false" customHeight="false" outlineLevel="0" collapsed="false">
      <c r="A142" s="7" t="n">
        <v>218</v>
      </c>
      <c r="B142" s="11" t="s">
        <v>409</v>
      </c>
      <c r="C142" s="9" t="n">
        <v>0.11</v>
      </c>
      <c r="D142" s="10" t="s">
        <v>409</v>
      </c>
      <c r="E142" s="9" t="n">
        <v>0.11</v>
      </c>
      <c r="F142" s="10" t="s">
        <v>409</v>
      </c>
      <c r="G142" s="9" t="n">
        <v>0.11</v>
      </c>
      <c r="H142" s="26"/>
      <c r="I142" s="26"/>
      <c r="J142" s="26"/>
      <c r="K142" s="26"/>
    </row>
    <row r="143" customFormat="false" ht="14.25" hidden="false" customHeight="false" outlineLevel="0" collapsed="false">
      <c r="A143" s="7" t="n">
        <v>219</v>
      </c>
      <c r="B143" s="11" t="s">
        <v>480</v>
      </c>
      <c r="C143" s="9" t="n">
        <v>0.09</v>
      </c>
      <c r="D143" s="10" t="s">
        <v>480</v>
      </c>
      <c r="E143" s="9" t="n">
        <v>0.09</v>
      </c>
      <c r="F143" s="10" t="s">
        <v>480</v>
      </c>
      <c r="G143" s="9" t="n">
        <v>0.09</v>
      </c>
      <c r="H143" s="26"/>
      <c r="I143" s="26"/>
      <c r="J143" s="26"/>
      <c r="K143" s="26"/>
    </row>
    <row r="144" customFormat="false" ht="14.25" hidden="false" customHeight="false" outlineLevel="0" collapsed="false">
      <c r="A144" s="7" t="n">
        <v>220</v>
      </c>
      <c r="B144" s="11" t="s">
        <v>416</v>
      </c>
      <c r="C144" s="9" t="n">
        <v>0.09</v>
      </c>
      <c r="D144" s="10" t="s">
        <v>416</v>
      </c>
      <c r="E144" s="9" t="n">
        <v>0.09</v>
      </c>
      <c r="F144" s="10" t="s">
        <v>416</v>
      </c>
      <c r="G144" s="9" t="n">
        <v>0.09</v>
      </c>
      <c r="H144" s="26"/>
      <c r="I144" s="26"/>
      <c r="J144" s="26"/>
      <c r="K144" s="26"/>
    </row>
    <row r="145" customFormat="false" ht="14.25" hidden="false" customHeight="false" outlineLevel="0" collapsed="false">
      <c r="A145" s="7" t="n">
        <v>221</v>
      </c>
      <c r="B145" s="11" t="s">
        <v>419</v>
      </c>
      <c r="C145" s="9" t="n">
        <v>0.06</v>
      </c>
      <c r="D145" s="10" t="s">
        <v>419</v>
      </c>
      <c r="E145" s="9" t="n">
        <v>0.06</v>
      </c>
      <c r="F145" s="10" t="s">
        <v>419</v>
      </c>
      <c r="G145" s="9" t="n">
        <v>0.06</v>
      </c>
      <c r="H145" s="26"/>
      <c r="I145" s="26"/>
      <c r="J145" s="26"/>
      <c r="K145" s="26"/>
    </row>
    <row r="146" customFormat="false" ht="14.25" hidden="false" customHeight="false" outlineLevel="0" collapsed="false">
      <c r="A146" s="7" t="n">
        <v>222</v>
      </c>
      <c r="B146" s="11" t="s">
        <v>422</v>
      </c>
      <c r="C146" s="9" t="n">
        <v>0.08</v>
      </c>
      <c r="D146" s="10" t="s">
        <v>422</v>
      </c>
      <c r="E146" s="9" t="n">
        <v>0.08</v>
      </c>
      <c r="F146" s="10" t="s">
        <v>422</v>
      </c>
      <c r="G146" s="9" t="n">
        <v>0.08</v>
      </c>
      <c r="H146" s="26"/>
      <c r="I146" s="26"/>
      <c r="J146" s="26"/>
      <c r="K146" s="26"/>
    </row>
    <row r="147" customFormat="false" ht="14.25" hidden="false" customHeight="false" outlineLevel="0" collapsed="false">
      <c r="A147" s="7" t="n">
        <v>223</v>
      </c>
      <c r="B147" s="11" t="s">
        <v>425</v>
      </c>
      <c r="C147" s="9" t="n">
        <v>0.16</v>
      </c>
      <c r="D147" s="10" t="s">
        <v>425</v>
      </c>
      <c r="E147" s="9" t="n">
        <v>0.16</v>
      </c>
      <c r="F147" s="10" t="s">
        <v>425</v>
      </c>
      <c r="G147" s="9" t="n">
        <v>0.16</v>
      </c>
      <c r="H147" s="26"/>
      <c r="I147" s="26"/>
      <c r="J147" s="26"/>
      <c r="K147" s="26"/>
    </row>
    <row r="148" customFormat="false" ht="14.25" hidden="false" customHeight="false" outlineLevel="0" collapsed="false">
      <c r="A148" s="7" t="n">
        <v>224</v>
      </c>
      <c r="B148" s="11" t="s">
        <v>429</v>
      </c>
      <c r="C148" s="9" t="n">
        <v>0.21</v>
      </c>
      <c r="D148" s="10" t="s">
        <v>429</v>
      </c>
      <c r="E148" s="9" t="n">
        <v>0.21</v>
      </c>
      <c r="F148" s="10" t="s">
        <v>429</v>
      </c>
      <c r="G148" s="9" t="n">
        <v>0.21</v>
      </c>
      <c r="H148" s="26"/>
      <c r="I148" s="26"/>
      <c r="J148" s="26"/>
      <c r="K148" s="26"/>
    </row>
    <row r="149" customFormat="false" ht="14.25" hidden="false" customHeight="false" outlineLevel="0" collapsed="false">
      <c r="A149" s="7" t="n">
        <v>225</v>
      </c>
      <c r="B149" s="11" t="s">
        <v>432</v>
      </c>
      <c r="C149" s="9" t="n">
        <v>0.26</v>
      </c>
      <c r="D149" s="10" t="s">
        <v>432</v>
      </c>
      <c r="E149" s="9" t="n">
        <v>0.26</v>
      </c>
      <c r="F149" s="10" t="s">
        <v>432</v>
      </c>
      <c r="G149" s="9" t="n">
        <v>0.26</v>
      </c>
      <c r="H149" s="26"/>
      <c r="I149" s="26"/>
      <c r="J149" s="26"/>
      <c r="K149" s="26"/>
    </row>
    <row r="150" customFormat="false" ht="14.25" hidden="false" customHeight="false" outlineLevel="0" collapsed="false">
      <c r="A150" s="7" t="n">
        <v>226</v>
      </c>
      <c r="B150" s="11" t="s">
        <v>433</v>
      </c>
      <c r="C150" s="9" t="n">
        <v>0.24</v>
      </c>
      <c r="D150" s="10" t="s">
        <v>433</v>
      </c>
      <c r="E150" s="9" t="n">
        <v>0.24</v>
      </c>
      <c r="F150" s="10" t="s">
        <v>433</v>
      </c>
      <c r="G150" s="9" t="n">
        <v>0.24</v>
      </c>
      <c r="H150" s="26"/>
      <c r="I150" s="26"/>
      <c r="J150" s="26"/>
      <c r="K150" s="26"/>
    </row>
    <row r="151" customFormat="false" ht="14.25" hidden="false" customHeight="false" outlineLevel="0" collapsed="false">
      <c r="A151" s="7" t="n">
        <v>227</v>
      </c>
      <c r="B151" s="11" t="s">
        <v>438</v>
      </c>
      <c r="C151" s="9" t="n">
        <v>0.26</v>
      </c>
      <c r="D151" s="10" t="s">
        <v>438</v>
      </c>
      <c r="E151" s="9" t="n">
        <v>0.26</v>
      </c>
      <c r="F151" s="10" t="s">
        <v>438</v>
      </c>
      <c r="G151" s="9" t="n">
        <v>0.26</v>
      </c>
      <c r="H151" s="26"/>
      <c r="I151" s="26"/>
      <c r="J151" s="26"/>
      <c r="K151" s="26"/>
    </row>
    <row r="152" customFormat="false" ht="14.25" hidden="false" customHeight="false" outlineLevel="0" collapsed="false">
      <c r="A152" s="7" t="n">
        <v>228</v>
      </c>
      <c r="B152" s="11" t="s">
        <v>442</v>
      </c>
      <c r="C152" s="9" t="n">
        <v>0.22</v>
      </c>
      <c r="D152" s="10" t="s">
        <v>442</v>
      </c>
      <c r="E152" s="9" t="n">
        <v>0.22</v>
      </c>
      <c r="F152" s="10" t="s">
        <v>442</v>
      </c>
      <c r="G152" s="9" t="n">
        <v>0.22</v>
      </c>
      <c r="H152" s="26"/>
      <c r="I152" s="26"/>
      <c r="J152" s="26"/>
      <c r="K152" s="26"/>
    </row>
    <row r="153" customFormat="false" ht="14.25" hidden="false" customHeight="false" outlineLevel="0" collapsed="false">
      <c r="A153" s="18" t="n">
        <v>229</v>
      </c>
      <c r="B153" s="22" t="s">
        <v>445</v>
      </c>
      <c r="C153" s="20" t="n">
        <v>0.21</v>
      </c>
      <c r="D153" s="21" t="s">
        <v>445</v>
      </c>
      <c r="E153" s="20" t="n">
        <v>0.21</v>
      </c>
      <c r="F153" s="21" t="s">
        <v>445</v>
      </c>
      <c r="G153" s="20" t="n">
        <v>0.21</v>
      </c>
      <c r="H153" s="26"/>
      <c r="I153" s="26"/>
      <c r="J153" s="26"/>
      <c r="K153" s="26"/>
    </row>
    <row r="154" customFormat="false" ht="14.25" hidden="false" customHeight="false" outlineLevel="0" collapsed="false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</row>
  </sheetData>
  <mergeCells count="3">
    <mergeCell ref="B4:C4"/>
    <mergeCell ref="D4:E4"/>
    <mergeCell ref="F4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33" width="8.99"/>
  </cols>
  <sheetData>
    <row r="1" customFormat="false" ht="20.25" hidden="false" customHeight="false" outlineLevel="0" collapsed="false">
      <c r="A1" s="2" t="s">
        <v>48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22.5" hidden="false" customHeight="false" outlineLevel="0" collapsed="false">
      <c r="A2" s="34" t="s">
        <v>482</v>
      </c>
      <c r="F2" s="1"/>
      <c r="G2" s="1"/>
      <c r="H2" s="1"/>
      <c r="I2" s="1"/>
      <c r="J2" s="1"/>
      <c r="K2" s="1"/>
      <c r="L2" s="1"/>
      <c r="M2" s="1"/>
    </row>
    <row r="3" customFormat="false" ht="16.5" hidden="false" customHeight="false" outlineLevel="0" collapsed="false">
      <c r="A3" s="1" t="s">
        <v>467</v>
      </c>
      <c r="B3" s="1"/>
      <c r="C3" s="1"/>
      <c r="D3" s="1"/>
      <c r="E3" s="1"/>
    </row>
    <row r="4" customFormat="false" ht="16.5" hidden="false" customHeight="false" outlineLevel="0" collapsed="false">
      <c r="A4" s="1" t="s">
        <v>483</v>
      </c>
      <c r="B4" s="1"/>
      <c r="C4" s="1"/>
      <c r="D4" s="1"/>
      <c r="E4" s="1"/>
    </row>
    <row r="6" customFormat="false" ht="17.25" hidden="false" customHeight="false" outlineLevel="0" collapsed="false">
      <c r="A6" s="35"/>
      <c r="B6" s="36" t="s">
        <v>484</v>
      </c>
      <c r="C6" s="36"/>
      <c r="D6" s="36"/>
      <c r="E6" s="36"/>
      <c r="F6" s="36"/>
      <c r="G6" s="36"/>
      <c r="I6" s="35"/>
      <c r="J6" s="36" t="s">
        <v>485</v>
      </c>
      <c r="K6" s="36"/>
      <c r="L6" s="36"/>
      <c r="M6" s="36"/>
      <c r="N6" s="36"/>
      <c r="O6" s="36"/>
    </row>
    <row r="7" customFormat="false" ht="17.25" hidden="false" customHeight="false" outlineLevel="0" collapsed="false">
      <c r="A7" s="37" t="s">
        <v>2</v>
      </c>
      <c r="B7" s="38" t="s">
        <v>472</v>
      </c>
      <c r="C7" s="38"/>
      <c r="D7" s="39" t="s">
        <v>486</v>
      </c>
      <c r="E7" s="39"/>
      <c r="F7" s="40" t="s">
        <v>487</v>
      </c>
      <c r="G7" s="40"/>
      <c r="I7" s="37" t="s">
        <v>2</v>
      </c>
      <c r="J7" s="38" t="s">
        <v>472</v>
      </c>
      <c r="K7" s="38"/>
      <c r="L7" s="39" t="s">
        <v>486</v>
      </c>
      <c r="M7" s="39"/>
      <c r="N7" s="40" t="s">
        <v>487</v>
      </c>
      <c r="O7" s="40"/>
    </row>
    <row r="8" customFormat="false" ht="16.5" hidden="false" customHeight="false" outlineLevel="0" collapsed="false">
      <c r="A8" s="41" t="n">
        <v>23</v>
      </c>
      <c r="B8" s="36" t="s">
        <v>488</v>
      </c>
      <c r="C8" s="42" t="n">
        <v>0.08</v>
      </c>
      <c r="D8" s="43" t="s">
        <v>488</v>
      </c>
      <c r="E8" s="42" t="n">
        <v>0.08</v>
      </c>
      <c r="F8" s="43" t="s">
        <v>488</v>
      </c>
      <c r="G8" s="42" t="n">
        <v>0.08</v>
      </c>
      <c r="I8" s="41" t="n">
        <v>23</v>
      </c>
      <c r="J8" s="36" t="s">
        <v>488</v>
      </c>
      <c r="K8" s="42" t="n">
        <v>0.86</v>
      </c>
      <c r="L8" s="43" t="s">
        <v>488</v>
      </c>
      <c r="M8" s="42" t="n">
        <v>0.86</v>
      </c>
      <c r="N8" s="43" t="s">
        <v>488</v>
      </c>
      <c r="O8" s="42" t="n">
        <v>0.86</v>
      </c>
      <c r="Q8" s="0"/>
      <c r="R8" s="0"/>
      <c r="S8" s="0"/>
      <c r="T8" s="0"/>
      <c r="U8" s="0"/>
      <c r="V8" s="0"/>
      <c r="W8" s="0"/>
    </row>
    <row r="9" customFormat="false" ht="16.5" hidden="false" customHeight="false" outlineLevel="0" collapsed="false">
      <c r="A9" s="41" t="n">
        <v>24</v>
      </c>
      <c r="B9" s="36" t="s">
        <v>489</v>
      </c>
      <c r="C9" s="42" t="n">
        <v>0.07</v>
      </c>
      <c r="D9" s="43" t="s">
        <v>489</v>
      </c>
      <c r="E9" s="42" t="n">
        <v>0.07</v>
      </c>
      <c r="F9" s="43" t="s">
        <v>489</v>
      </c>
      <c r="G9" s="42" t="n">
        <v>0.07</v>
      </c>
      <c r="I9" s="41" t="n">
        <v>24</v>
      </c>
      <c r="J9" s="36" t="s">
        <v>489</v>
      </c>
      <c r="K9" s="42" t="n">
        <v>0.92</v>
      </c>
      <c r="L9" s="43" t="s">
        <v>489</v>
      </c>
      <c r="M9" s="42" t="n">
        <v>0.92</v>
      </c>
      <c r="N9" s="43" t="s">
        <v>489</v>
      </c>
      <c r="O9" s="42" t="n">
        <v>0.92</v>
      </c>
      <c r="Q9" s="0"/>
      <c r="R9" s="0"/>
      <c r="S9" s="0"/>
      <c r="T9" s="0"/>
      <c r="U9" s="0"/>
      <c r="V9" s="0"/>
      <c r="W9" s="0"/>
    </row>
    <row r="10" customFormat="false" ht="16.5" hidden="false" customHeight="false" outlineLevel="0" collapsed="false">
      <c r="A10" s="41" t="n">
        <v>25</v>
      </c>
      <c r="B10" s="36" t="s">
        <v>490</v>
      </c>
      <c r="C10" s="42" t="n">
        <v>0.07</v>
      </c>
      <c r="D10" s="43" t="s">
        <v>490</v>
      </c>
      <c r="E10" s="42" t="n">
        <v>0.07</v>
      </c>
      <c r="F10" s="43" t="s">
        <v>490</v>
      </c>
      <c r="G10" s="42" t="n">
        <v>0.07</v>
      </c>
      <c r="I10" s="41" t="n">
        <v>25</v>
      </c>
      <c r="J10" s="36" t="s">
        <v>490</v>
      </c>
      <c r="K10" s="42" t="n">
        <v>0.93</v>
      </c>
      <c r="L10" s="43" t="s">
        <v>490</v>
      </c>
      <c r="M10" s="42" t="n">
        <v>0.93</v>
      </c>
      <c r="N10" s="43" t="s">
        <v>490</v>
      </c>
      <c r="O10" s="42" t="n">
        <v>0.93</v>
      </c>
      <c r="Q10" s="0"/>
      <c r="R10" s="0"/>
      <c r="S10" s="0"/>
      <c r="T10" s="0"/>
      <c r="U10" s="0"/>
      <c r="V10" s="0"/>
      <c r="W10" s="0"/>
    </row>
    <row r="11" customFormat="false" ht="16.5" hidden="false" customHeight="false" outlineLevel="0" collapsed="false">
      <c r="A11" s="41" t="n">
        <v>26</v>
      </c>
      <c r="B11" s="36" t="s">
        <v>23</v>
      </c>
      <c r="C11" s="42" t="n">
        <v>0.07</v>
      </c>
      <c r="D11" s="43" t="s">
        <v>23</v>
      </c>
      <c r="E11" s="42" t="n">
        <v>0.07</v>
      </c>
      <c r="F11" s="43" t="s">
        <v>23</v>
      </c>
      <c r="G11" s="42" t="n">
        <v>0.07</v>
      </c>
      <c r="I11" s="41" t="n">
        <v>26</v>
      </c>
      <c r="J11" s="36" t="s">
        <v>23</v>
      </c>
      <c r="K11" s="42" t="n">
        <v>0.92</v>
      </c>
      <c r="L11" s="43" t="s">
        <v>23</v>
      </c>
      <c r="M11" s="42" t="n">
        <v>0.92</v>
      </c>
      <c r="N11" s="43" t="s">
        <v>23</v>
      </c>
      <c r="O11" s="42" t="n">
        <v>0.92</v>
      </c>
      <c r="Q11" s="0"/>
      <c r="R11" s="0"/>
      <c r="S11" s="0"/>
      <c r="T11" s="0"/>
      <c r="U11" s="0"/>
      <c r="V11" s="0"/>
      <c r="W11" s="0"/>
    </row>
    <row r="12" customFormat="false" ht="16.5" hidden="false" customHeight="false" outlineLevel="0" collapsed="false">
      <c r="A12" s="41" t="n">
        <v>27</v>
      </c>
      <c r="B12" s="36" t="s">
        <v>491</v>
      </c>
      <c r="C12" s="42" t="n">
        <v>0.07</v>
      </c>
      <c r="D12" s="43" t="s">
        <v>491</v>
      </c>
      <c r="E12" s="42" t="n">
        <v>0.07</v>
      </c>
      <c r="F12" s="43" t="s">
        <v>491</v>
      </c>
      <c r="G12" s="42" t="n">
        <v>0.07</v>
      </c>
      <c r="I12" s="41" t="n">
        <v>27</v>
      </c>
      <c r="J12" s="36" t="s">
        <v>491</v>
      </c>
      <c r="K12" s="42" t="n">
        <v>0.92</v>
      </c>
      <c r="L12" s="43" t="s">
        <v>491</v>
      </c>
      <c r="M12" s="42" t="n">
        <v>0.92</v>
      </c>
      <c r="N12" s="43" t="s">
        <v>491</v>
      </c>
      <c r="O12" s="42" t="n">
        <v>0.92</v>
      </c>
      <c r="Q12" s="0"/>
      <c r="R12" s="0"/>
      <c r="S12" s="0"/>
      <c r="T12" s="0"/>
      <c r="U12" s="0"/>
      <c r="V12" s="0"/>
      <c r="W12" s="0"/>
    </row>
    <row r="13" customFormat="false" ht="16.5" hidden="false" customHeight="false" outlineLevel="0" collapsed="false">
      <c r="A13" s="41" t="n">
        <v>28</v>
      </c>
      <c r="B13" s="36" t="s">
        <v>492</v>
      </c>
      <c r="C13" s="42" t="n">
        <v>0.09</v>
      </c>
      <c r="D13" s="43" t="s">
        <v>492</v>
      </c>
      <c r="E13" s="42" t="n">
        <v>0.09</v>
      </c>
      <c r="F13" s="43" t="s">
        <v>492</v>
      </c>
      <c r="G13" s="42" t="n">
        <v>0.09</v>
      </c>
      <c r="I13" s="41" t="n">
        <v>28</v>
      </c>
      <c r="J13" s="36" t="s">
        <v>492</v>
      </c>
      <c r="K13" s="42" t="n">
        <v>0.93</v>
      </c>
      <c r="L13" s="43" t="s">
        <v>492</v>
      </c>
      <c r="M13" s="42" t="n">
        <v>0.93</v>
      </c>
      <c r="N13" s="43" t="s">
        <v>492</v>
      </c>
      <c r="O13" s="42" t="n">
        <v>0.93</v>
      </c>
      <c r="Q13" s="0"/>
      <c r="R13" s="0"/>
      <c r="S13" s="0"/>
      <c r="T13" s="0"/>
      <c r="U13" s="0"/>
      <c r="V13" s="0"/>
      <c r="W13" s="0"/>
    </row>
    <row r="14" customFormat="false" ht="16.5" hidden="false" customHeight="false" outlineLevel="0" collapsed="false">
      <c r="A14" s="41" t="n">
        <v>29</v>
      </c>
      <c r="B14" s="36" t="s">
        <v>28</v>
      </c>
      <c r="C14" s="42" t="n">
        <v>0.12</v>
      </c>
      <c r="D14" s="43" t="s">
        <v>28</v>
      </c>
      <c r="E14" s="42" t="n">
        <v>0.12</v>
      </c>
      <c r="F14" s="43" t="s">
        <v>28</v>
      </c>
      <c r="G14" s="42" t="n">
        <v>0.12</v>
      </c>
      <c r="I14" s="41" t="n">
        <v>29</v>
      </c>
      <c r="J14" s="36" t="s">
        <v>28</v>
      </c>
      <c r="K14" s="42" t="n">
        <v>0.9</v>
      </c>
      <c r="L14" s="43" t="s">
        <v>28</v>
      </c>
      <c r="M14" s="42" t="n">
        <v>0.9</v>
      </c>
      <c r="N14" s="43" t="s">
        <v>28</v>
      </c>
      <c r="O14" s="42" t="n">
        <v>0.9</v>
      </c>
      <c r="Q14" s="0"/>
      <c r="R14" s="0"/>
      <c r="S14" s="0"/>
      <c r="T14" s="0"/>
      <c r="U14" s="0"/>
      <c r="V14" s="0"/>
      <c r="W14" s="0"/>
    </row>
    <row r="15" customFormat="false" ht="16.5" hidden="false" customHeight="false" outlineLevel="0" collapsed="false">
      <c r="A15" s="41" t="n">
        <v>30</v>
      </c>
      <c r="B15" s="36" t="s">
        <v>29</v>
      </c>
      <c r="C15" s="42" t="n">
        <v>0.19</v>
      </c>
      <c r="D15" s="43" t="s">
        <v>29</v>
      </c>
      <c r="E15" s="42" t="n">
        <v>0.19</v>
      </c>
      <c r="F15" s="43" t="s">
        <v>29</v>
      </c>
      <c r="G15" s="42" t="n">
        <v>0.19</v>
      </c>
      <c r="I15" s="41" t="n">
        <v>30</v>
      </c>
      <c r="J15" s="36" t="s">
        <v>29</v>
      </c>
      <c r="K15" s="42" t="n">
        <v>0.85</v>
      </c>
      <c r="L15" s="43" t="s">
        <v>29</v>
      </c>
      <c r="M15" s="42" t="n">
        <v>0.85</v>
      </c>
      <c r="N15" s="43" t="s">
        <v>29</v>
      </c>
      <c r="O15" s="42" t="n">
        <v>0.85</v>
      </c>
      <c r="Q15" s="0"/>
      <c r="R15" s="0"/>
      <c r="S15" s="0"/>
      <c r="T15" s="0"/>
      <c r="U15" s="0"/>
      <c r="V15" s="0"/>
      <c r="W15" s="0"/>
    </row>
    <row r="16" customFormat="false" ht="16.5" hidden="false" customHeight="false" outlineLevel="0" collapsed="false">
      <c r="A16" s="41" t="n">
        <v>31</v>
      </c>
      <c r="B16" s="36" t="s">
        <v>32</v>
      </c>
      <c r="C16" s="42" t="n">
        <v>0.3</v>
      </c>
      <c r="D16" s="43" t="s">
        <v>32</v>
      </c>
      <c r="E16" s="42" t="n">
        <v>0.3</v>
      </c>
      <c r="F16" s="43" t="s">
        <v>32</v>
      </c>
      <c r="G16" s="42" t="n">
        <v>0.3</v>
      </c>
      <c r="I16" s="41" t="n">
        <v>31</v>
      </c>
      <c r="J16" s="36" t="s">
        <v>32</v>
      </c>
      <c r="K16" s="42" t="n">
        <v>0.75</v>
      </c>
      <c r="L16" s="43" t="s">
        <v>32</v>
      </c>
      <c r="M16" s="42" t="n">
        <v>0.75</v>
      </c>
      <c r="N16" s="43" t="s">
        <v>32</v>
      </c>
      <c r="O16" s="42" t="n">
        <v>0.75</v>
      </c>
      <c r="Q16" s="0"/>
      <c r="R16" s="0"/>
      <c r="S16" s="0"/>
      <c r="T16" s="0"/>
      <c r="U16" s="0"/>
      <c r="V16" s="0"/>
      <c r="W16" s="0"/>
    </row>
    <row r="17" customFormat="false" ht="16.5" hidden="false" customHeight="false" outlineLevel="0" collapsed="false">
      <c r="A17" s="41" t="n">
        <v>32</v>
      </c>
      <c r="B17" s="36" t="s">
        <v>493</v>
      </c>
      <c r="C17" s="42" t="n">
        <v>0.37</v>
      </c>
      <c r="D17" s="43" t="s">
        <v>493</v>
      </c>
      <c r="E17" s="42" t="n">
        <v>0.37</v>
      </c>
      <c r="F17" s="43" t="s">
        <v>493</v>
      </c>
      <c r="G17" s="42" t="n">
        <v>0.37</v>
      </c>
      <c r="I17" s="41" t="n">
        <v>32</v>
      </c>
      <c r="J17" s="36" t="s">
        <v>493</v>
      </c>
      <c r="K17" s="42" t="n">
        <v>0.69</v>
      </c>
      <c r="L17" s="43" t="s">
        <v>493</v>
      </c>
      <c r="M17" s="42" t="n">
        <v>0.69</v>
      </c>
      <c r="N17" s="43" t="s">
        <v>493</v>
      </c>
      <c r="O17" s="42" t="n">
        <v>0.69</v>
      </c>
      <c r="Q17" s="0"/>
      <c r="R17" s="0"/>
      <c r="S17" s="0"/>
      <c r="T17" s="0"/>
      <c r="U17" s="0"/>
      <c r="V17" s="0"/>
      <c r="W17" s="0"/>
    </row>
    <row r="18" customFormat="false" ht="16.5" hidden="false" customHeight="false" outlineLevel="0" collapsed="false">
      <c r="A18" s="41" t="n">
        <v>33</v>
      </c>
      <c r="B18" s="36" t="s">
        <v>494</v>
      </c>
      <c r="C18" s="42" t="n">
        <v>0.27</v>
      </c>
      <c r="D18" s="43" t="s">
        <v>494</v>
      </c>
      <c r="E18" s="42" t="n">
        <v>0.27</v>
      </c>
      <c r="F18" s="43" t="s">
        <v>494</v>
      </c>
      <c r="G18" s="42" t="n">
        <v>0.27</v>
      </c>
      <c r="I18" s="41" t="n">
        <v>33</v>
      </c>
      <c r="J18" s="36" t="s">
        <v>494</v>
      </c>
      <c r="K18" s="42" t="n">
        <v>0.78</v>
      </c>
      <c r="L18" s="43" t="s">
        <v>494</v>
      </c>
      <c r="M18" s="42" t="n">
        <v>0.78</v>
      </c>
      <c r="N18" s="43" t="s">
        <v>494</v>
      </c>
      <c r="O18" s="42" t="n">
        <v>0.78</v>
      </c>
      <c r="Q18" s="0"/>
      <c r="R18" s="0"/>
      <c r="S18" s="0"/>
      <c r="T18" s="0"/>
      <c r="U18" s="0"/>
      <c r="V18" s="0"/>
      <c r="W18" s="0"/>
    </row>
    <row r="19" customFormat="false" ht="16.5" hidden="false" customHeight="false" outlineLevel="0" collapsed="false">
      <c r="A19" s="41" t="n">
        <v>34</v>
      </c>
      <c r="B19" s="36" t="s">
        <v>36</v>
      </c>
      <c r="C19" s="42" t="n">
        <v>0.2</v>
      </c>
      <c r="D19" s="43" t="s">
        <v>36</v>
      </c>
      <c r="E19" s="42" t="n">
        <v>0.2</v>
      </c>
      <c r="F19" s="43" t="s">
        <v>36</v>
      </c>
      <c r="G19" s="42" t="n">
        <v>0.2</v>
      </c>
      <c r="I19" s="41" t="n">
        <v>34</v>
      </c>
      <c r="J19" s="36" t="s">
        <v>36</v>
      </c>
      <c r="K19" s="42" t="n">
        <v>0.87</v>
      </c>
      <c r="L19" s="43" t="s">
        <v>36</v>
      </c>
      <c r="M19" s="42" t="n">
        <v>0.87</v>
      </c>
      <c r="N19" s="43" t="s">
        <v>36</v>
      </c>
      <c r="O19" s="42" t="n">
        <v>0.87</v>
      </c>
      <c r="Q19" s="0"/>
      <c r="R19" s="0"/>
      <c r="S19" s="0"/>
      <c r="T19" s="0"/>
      <c r="U19" s="0"/>
      <c r="V19" s="0"/>
      <c r="W19" s="0"/>
    </row>
    <row r="20" customFormat="false" ht="16.5" hidden="false" customHeight="false" outlineLevel="0" collapsed="false">
      <c r="A20" s="41" t="n">
        <v>35</v>
      </c>
      <c r="B20" s="36" t="s">
        <v>40</v>
      </c>
      <c r="C20" s="42" t="n">
        <v>0.2</v>
      </c>
      <c r="D20" s="43" t="s">
        <v>40</v>
      </c>
      <c r="E20" s="42" t="n">
        <v>0.2</v>
      </c>
      <c r="F20" s="43" t="s">
        <v>40</v>
      </c>
      <c r="G20" s="42" t="n">
        <v>0.2</v>
      </c>
      <c r="I20" s="41" t="n">
        <v>35</v>
      </c>
      <c r="J20" s="36" t="s">
        <v>40</v>
      </c>
      <c r="K20" s="42" t="n">
        <v>0.89</v>
      </c>
      <c r="L20" s="43" t="s">
        <v>40</v>
      </c>
      <c r="M20" s="42" t="n">
        <v>0.89</v>
      </c>
      <c r="N20" s="43" t="s">
        <v>40</v>
      </c>
      <c r="O20" s="42" t="n">
        <v>0.89</v>
      </c>
      <c r="Q20" s="0"/>
      <c r="R20" s="0"/>
      <c r="S20" s="0"/>
      <c r="T20" s="0"/>
      <c r="U20" s="0"/>
      <c r="V20" s="0"/>
      <c r="W20" s="0"/>
    </row>
    <row r="21" customFormat="false" ht="16.5" hidden="false" customHeight="false" outlineLevel="0" collapsed="false">
      <c r="A21" s="41" t="n">
        <v>36</v>
      </c>
      <c r="B21" s="36" t="s">
        <v>495</v>
      </c>
      <c r="C21" s="42" t="n">
        <v>0.25</v>
      </c>
      <c r="D21" s="43" t="s">
        <v>495</v>
      </c>
      <c r="E21" s="42" t="n">
        <v>0.25</v>
      </c>
      <c r="F21" s="43" t="s">
        <v>495</v>
      </c>
      <c r="G21" s="42" t="n">
        <v>0.25</v>
      </c>
      <c r="I21" s="41" t="n">
        <v>36</v>
      </c>
      <c r="J21" s="36" t="s">
        <v>495</v>
      </c>
      <c r="K21" s="42" t="n">
        <v>0.83</v>
      </c>
      <c r="L21" s="43" t="s">
        <v>495</v>
      </c>
      <c r="M21" s="42" t="n">
        <v>0.83</v>
      </c>
      <c r="N21" s="43" t="s">
        <v>495</v>
      </c>
      <c r="O21" s="42" t="n">
        <v>0.83</v>
      </c>
      <c r="Q21" s="0"/>
      <c r="R21" s="0"/>
      <c r="S21" s="0"/>
      <c r="T21" s="0"/>
      <c r="U21" s="0"/>
      <c r="V21" s="0"/>
      <c r="W21" s="0"/>
    </row>
    <row r="22" customFormat="false" ht="16.5" hidden="false" customHeight="false" outlineLevel="0" collapsed="false">
      <c r="A22" s="41" t="n">
        <v>37</v>
      </c>
      <c r="B22" s="36" t="s">
        <v>496</v>
      </c>
      <c r="C22" s="42" t="n">
        <v>0.33</v>
      </c>
      <c r="D22" s="43" t="s">
        <v>496</v>
      </c>
      <c r="E22" s="42" t="n">
        <v>0.33</v>
      </c>
      <c r="F22" s="43" t="s">
        <v>496</v>
      </c>
      <c r="G22" s="42" t="n">
        <v>0.33</v>
      </c>
      <c r="I22" s="41" t="n">
        <v>37</v>
      </c>
      <c r="J22" s="36" t="s">
        <v>496</v>
      </c>
      <c r="K22" s="42" t="n">
        <v>0.73</v>
      </c>
      <c r="L22" s="43" t="s">
        <v>496</v>
      </c>
      <c r="M22" s="42" t="n">
        <v>0.73</v>
      </c>
      <c r="N22" s="43" t="s">
        <v>496</v>
      </c>
      <c r="O22" s="42" t="n">
        <v>0.73</v>
      </c>
      <c r="Q22" s="0"/>
      <c r="R22" s="0"/>
      <c r="S22" s="0"/>
      <c r="T22" s="0"/>
      <c r="U22" s="0"/>
      <c r="V22" s="0"/>
      <c r="W22" s="0"/>
    </row>
    <row r="23" customFormat="false" ht="16.5" hidden="false" customHeight="false" outlineLevel="0" collapsed="false">
      <c r="A23" s="41" t="n">
        <v>38</v>
      </c>
      <c r="B23" s="36" t="s">
        <v>497</v>
      </c>
      <c r="C23" s="42" t="n">
        <v>0.36</v>
      </c>
      <c r="D23" s="43" t="s">
        <v>497</v>
      </c>
      <c r="E23" s="42" t="n">
        <v>0.36</v>
      </c>
      <c r="F23" s="43" t="s">
        <v>497</v>
      </c>
      <c r="G23" s="42" t="n">
        <v>0.36</v>
      </c>
      <c r="I23" s="41" t="n">
        <v>38</v>
      </c>
      <c r="J23" s="36" t="s">
        <v>497</v>
      </c>
      <c r="K23" s="42" t="n">
        <v>0.71</v>
      </c>
      <c r="L23" s="43" t="s">
        <v>497</v>
      </c>
      <c r="M23" s="42" t="n">
        <v>0.71</v>
      </c>
      <c r="N23" s="43" t="s">
        <v>497</v>
      </c>
      <c r="O23" s="42" t="n">
        <v>0.71</v>
      </c>
      <c r="Q23" s="0"/>
      <c r="R23" s="0"/>
      <c r="S23" s="0"/>
      <c r="T23" s="0"/>
      <c r="U23" s="0"/>
      <c r="V23" s="0"/>
      <c r="W23" s="0"/>
    </row>
    <row r="24" customFormat="false" ht="16.5" hidden="false" customHeight="false" outlineLevel="0" collapsed="false">
      <c r="A24" s="41" t="n">
        <v>39</v>
      </c>
      <c r="B24" s="36" t="s">
        <v>498</v>
      </c>
      <c r="C24" s="42" t="n">
        <v>0.26</v>
      </c>
      <c r="D24" s="43" t="s">
        <v>498</v>
      </c>
      <c r="E24" s="42" t="n">
        <v>0.26</v>
      </c>
      <c r="F24" s="43" t="s">
        <v>498</v>
      </c>
      <c r="G24" s="42" t="n">
        <v>0.26</v>
      </c>
      <c r="I24" s="41" t="n">
        <v>39</v>
      </c>
      <c r="J24" s="36" t="s">
        <v>498</v>
      </c>
      <c r="K24" s="42" t="n">
        <v>0.81</v>
      </c>
      <c r="L24" s="43" t="s">
        <v>498</v>
      </c>
      <c r="M24" s="42" t="n">
        <v>0.81</v>
      </c>
      <c r="N24" s="43" t="s">
        <v>498</v>
      </c>
      <c r="O24" s="42" t="n">
        <v>0.81</v>
      </c>
      <c r="Q24" s="0"/>
      <c r="R24" s="0"/>
      <c r="S24" s="0"/>
      <c r="T24" s="0"/>
      <c r="U24" s="0"/>
      <c r="V24" s="0"/>
      <c r="W24" s="0"/>
    </row>
    <row r="25" customFormat="false" ht="16.5" hidden="false" customHeight="false" outlineLevel="0" collapsed="false">
      <c r="A25" s="41" t="n">
        <v>40</v>
      </c>
      <c r="B25" s="36" t="s">
        <v>54</v>
      </c>
      <c r="C25" s="42" t="n">
        <v>0.22</v>
      </c>
      <c r="D25" s="43" t="s">
        <v>54</v>
      </c>
      <c r="E25" s="42" t="n">
        <v>0.22</v>
      </c>
      <c r="F25" s="43" t="s">
        <v>54</v>
      </c>
      <c r="G25" s="42" t="n">
        <v>0.22</v>
      </c>
      <c r="I25" s="41" t="n">
        <v>40</v>
      </c>
      <c r="J25" s="36" t="s">
        <v>54</v>
      </c>
      <c r="K25" s="42" t="n">
        <v>0.85</v>
      </c>
      <c r="L25" s="43" t="s">
        <v>54</v>
      </c>
      <c r="M25" s="42" t="n">
        <v>0.85</v>
      </c>
      <c r="N25" s="43" t="s">
        <v>54</v>
      </c>
      <c r="O25" s="42" t="n">
        <v>0.85</v>
      </c>
      <c r="Q25" s="0"/>
      <c r="R25" s="0"/>
      <c r="S25" s="0"/>
      <c r="T25" s="0"/>
      <c r="U25" s="0"/>
      <c r="V25" s="0"/>
      <c r="W25" s="0"/>
    </row>
    <row r="26" customFormat="false" ht="16.5" hidden="false" customHeight="false" outlineLevel="0" collapsed="false">
      <c r="A26" s="41" t="n">
        <v>41</v>
      </c>
      <c r="B26" s="36" t="s">
        <v>57</v>
      </c>
      <c r="C26" s="42" t="n">
        <v>0.2</v>
      </c>
      <c r="D26" s="43" t="s">
        <v>57</v>
      </c>
      <c r="E26" s="42" t="n">
        <v>0.2</v>
      </c>
      <c r="F26" s="43" t="s">
        <v>57</v>
      </c>
      <c r="G26" s="42" t="n">
        <v>0.2</v>
      </c>
      <c r="I26" s="41" t="n">
        <v>41</v>
      </c>
      <c r="J26" s="36" t="s">
        <v>57</v>
      </c>
      <c r="K26" s="42" t="n">
        <v>0.85</v>
      </c>
      <c r="L26" s="43" t="s">
        <v>57</v>
      </c>
      <c r="M26" s="42" t="n">
        <v>0.85</v>
      </c>
      <c r="N26" s="43" t="s">
        <v>57</v>
      </c>
      <c r="O26" s="42" t="n">
        <v>0.85</v>
      </c>
      <c r="Q26" s="0"/>
      <c r="R26" s="0"/>
      <c r="S26" s="0"/>
      <c r="T26" s="0"/>
      <c r="U26" s="0"/>
      <c r="V26" s="0"/>
      <c r="W26" s="0"/>
    </row>
    <row r="27" customFormat="false" ht="16.5" hidden="false" customHeight="false" outlineLevel="0" collapsed="false">
      <c r="A27" s="41" t="n">
        <v>42</v>
      </c>
      <c r="B27" s="36" t="s">
        <v>499</v>
      </c>
      <c r="C27" s="42" t="n">
        <v>0.17</v>
      </c>
      <c r="D27" s="43" t="s">
        <v>499</v>
      </c>
      <c r="E27" s="42" t="n">
        <v>0.17</v>
      </c>
      <c r="F27" s="43" t="s">
        <v>499</v>
      </c>
      <c r="G27" s="42" t="n">
        <v>0.17</v>
      </c>
      <c r="I27" s="41" t="n">
        <v>42</v>
      </c>
      <c r="J27" s="36" t="s">
        <v>499</v>
      </c>
      <c r="K27" s="42" t="n">
        <v>0.86</v>
      </c>
      <c r="L27" s="43" t="s">
        <v>499</v>
      </c>
      <c r="M27" s="42" t="n">
        <v>0.86</v>
      </c>
      <c r="N27" s="43" t="s">
        <v>499</v>
      </c>
      <c r="O27" s="42" t="n">
        <v>0.86</v>
      </c>
      <c r="Q27" s="0"/>
      <c r="R27" s="0"/>
      <c r="S27" s="0"/>
      <c r="T27" s="0"/>
      <c r="U27" s="0"/>
      <c r="V27" s="0"/>
      <c r="W27" s="0"/>
    </row>
    <row r="28" customFormat="false" ht="16.5" hidden="false" customHeight="false" outlineLevel="0" collapsed="false">
      <c r="A28" s="41" t="n">
        <v>43</v>
      </c>
      <c r="B28" s="36" t="s">
        <v>500</v>
      </c>
      <c r="C28" s="42" t="n">
        <v>0.13</v>
      </c>
      <c r="D28" s="43" t="s">
        <v>500</v>
      </c>
      <c r="E28" s="42" t="n">
        <v>0.13</v>
      </c>
      <c r="F28" s="43" t="s">
        <v>500</v>
      </c>
      <c r="G28" s="42" t="n">
        <v>0.13</v>
      </c>
      <c r="I28" s="41" t="n">
        <v>43</v>
      </c>
      <c r="J28" s="36" t="s">
        <v>500</v>
      </c>
      <c r="K28" s="42" t="n">
        <v>0.89</v>
      </c>
      <c r="L28" s="43" t="s">
        <v>500</v>
      </c>
      <c r="M28" s="42" t="n">
        <v>0.89</v>
      </c>
      <c r="N28" s="43" t="s">
        <v>500</v>
      </c>
      <c r="O28" s="42" t="n">
        <v>0.89</v>
      </c>
      <c r="Q28" s="0"/>
      <c r="R28" s="0"/>
      <c r="S28" s="0"/>
      <c r="T28" s="0"/>
      <c r="U28" s="0"/>
      <c r="V28" s="0"/>
      <c r="W28" s="0"/>
    </row>
    <row r="29" customFormat="false" ht="16.5" hidden="false" customHeight="false" outlineLevel="0" collapsed="false">
      <c r="A29" s="41" t="n">
        <v>44</v>
      </c>
      <c r="B29" s="36" t="s">
        <v>69</v>
      </c>
      <c r="C29" s="42" t="n">
        <v>0.12</v>
      </c>
      <c r="D29" s="43" t="s">
        <v>69</v>
      </c>
      <c r="E29" s="42" t="n">
        <v>0.12</v>
      </c>
      <c r="F29" s="43" t="s">
        <v>69</v>
      </c>
      <c r="G29" s="42" t="n">
        <v>0.12</v>
      </c>
      <c r="I29" s="41" t="n">
        <v>44</v>
      </c>
      <c r="J29" s="36" t="s">
        <v>69</v>
      </c>
      <c r="K29" s="42" t="n">
        <v>0.89</v>
      </c>
      <c r="L29" s="43" t="s">
        <v>69</v>
      </c>
      <c r="M29" s="42" t="n">
        <v>0.89</v>
      </c>
      <c r="N29" s="43" t="s">
        <v>69</v>
      </c>
      <c r="O29" s="42" t="n">
        <v>0.89</v>
      </c>
      <c r="Q29" s="0"/>
      <c r="R29" s="0"/>
      <c r="S29" s="0"/>
      <c r="T29" s="0"/>
      <c r="U29" s="0"/>
      <c r="V29" s="0"/>
      <c r="W29" s="0"/>
    </row>
    <row r="30" customFormat="false" ht="16.5" hidden="false" customHeight="false" outlineLevel="0" collapsed="false">
      <c r="A30" s="41" t="n">
        <v>45</v>
      </c>
      <c r="B30" s="36" t="s">
        <v>501</v>
      </c>
      <c r="C30" s="42" t="n">
        <v>0.11</v>
      </c>
      <c r="D30" s="43" t="s">
        <v>501</v>
      </c>
      <c r="E30" s="42" t="n">
        <v>0.11</v>
      </c>
      <c r="F30" s="43" t="s">
        <v>501</v>
      </c>
      <c r="G30" s="42" t="n">
        <v>0.11</v>
      </c>
      <c r="I30" s="41" t="n">
        <v>45</v>
      </c>
      <c r="J30" s="36" t="s">
        <v>501</v>
      </c>
      <c r="K30" s="42" t="n">
        <v>0.91</v>
      </c>
      <c r="L30" s="43" t="s">
        <v>501</v>
      </c>
      <c r="M30" s="42" t="n">
        <v>0.91</v>
      </c>
      <c r="N30" s="43" t="s">
        <v>501</v>
      </c>
      <c r="O30" s="42" t="n">
        <v>0.9</v>
      </c>
      <c r="Q30" s="0"/>
      <c r="R30" s="0"/>
      <c r="S30" s="0"/>
      <c r="T30" s="0"/>
      <c r="U30" s="0"/>
      <c r="V30" s="0"/>
      <c r="W30" s="0"/>
    </row>
    <row r="31" customFormat="false" ht="16.5" hidden="false" customHeight="false" outlineLevel="0" collapsed="false">
      <c r="A31" s="41" t="n">
        <v>46</v>
      </c>
      <c r="B31" s="36" t="s">
        <v>502</v>
      </c>
      <c r="C31" s="42" t="n">
        <v>0.11</v>
      </c>
      <c r="D31" s="43" t="s">
        <v>502</v>
      </c>
      <c r="E31" s="42" t="n">
        <v>0.11</v>
      </c>
      <c r="F31" s="43" t="s">
        <v>502</v>
      </c>
      <c r="G31" s="42" t="n">
        <v>0.11</v>
      </c>
      <c r="I31" s="41" t="n">
        <v>46</v>
      </c>
      <c r="J31" s="36" t="s">
        <v>502</v>
      </c>
      <c r="K31" s="42" t="n">
        <v>0.91</v>
      </c>
      <c r="L31" s="43" t="s">
        <v>502</v>
      </c>
      <c r="M31" s="42" t="n">
        <v>0.91</v>
      </c>
      <c r="N31" s="43" t="s">
        <v>502</v>
      </c>
      <c r="O31" s="42" t="n">
        <v>0.91</v>
      </c>
      <c r="Q31" s="0"/>
      <c r="R31" s="0"/>
      <c r="S31" s="0"/>
      <c r="T31" s="0"/>
      <c r="U31" s="0"/>
      <c r="V31" s="0"/>
      <c r="W31" s="0"/>
    </row>
    <row r="32" customFormat="false" ht="16.5" hidden="false" customHeight="false" outlineLevel="0" collapsed="false">
      <c r="A32" s="41" t="n">
        <v>47</v>
      </c>
      <c r="B32" s="36" t="s">
        <v>503</v>
      </c>
      <c r="C32" s="42" t="n">
        <v>0.12</v>
      </c>
      <c r="D32" s="43" t="s">
        <v>503</v>
      </c>
      <c r="E32" s="42" t="n">
        <v>0.13</v>
      </c>
      <c r="F32" s="43" t="s">
        <v>503</v>
      </c>
      <c r="G32" s="42" t="n">
        <v>0.13</v>
      </c>
      <c r="I32" s="41" t="n">
        <v>47</v>
      </c>
      <c r="J32" s="36" t="s">
        <v>503</v>
      </c>
      <c r="K32" s="42" t="n">
        <v>0.89</v>
      </c>
      <c r="L32" s="43" t="s">
        <v>503</v>
      </c>
      <c r="M32" s="42" t="n">
        <v>0.89</v>
      </c>
      <c r="N32" s="43" t="s">
        <v>503</v>
      </c>
      <c r="O32" s="42" t="n">
        <v>0.89</v>
      </c>
      <c r="Q32" s="0"/>
      <c r="R32" s="0"/>
      <c r="S32" s="0"/>
      <c r="T32" s="0"/>
      <c r="U32" s="0"/>
      <c r="V32" s="0"/>
      <c r="W32" s="0"/>
    </row>
    <row r="33" customFormat="false" ht="16.5" hidden="false" customHeight="false" outlineLevel="0" collapsed="false">
      <c r="A33" s="41" t="n">
        <v>48</v>
      </c>
      <c r="B33" s="36" t="s">
        <v>504</v>
      </c>
      <c r="C33" s="42" t="n">
        <v>0.14</v>
      </c>
      <c r="D33" s="43" t="s">
        <v>504</v>
      </c>
      <c r="E33" s="42" t="n">
        <v>0.14</v>
      </c>
      <c r="F33" s="43" t="s">
        <v>504</v>
      </c>
      <c r="G33" s="42" t="n">
        <v>0.14</v>
      </c>
      <c r="I33" s="41" t="n">
        <v>48</v>
      </c>
      <c r="J33" s="36" t="s">
        <v>504</v>
      </c>
      <c r="K33" s="42" t="n">
        <v>0.87</v>
      </c>
      <c r="L33" s="43" t="s">
        <v>504</v>
      </c>
      <c r="M33" s="42" t="n">
        <v>0.87</v>
      </c>
      <c r="N33" s="43" t="s">
        <v>504</v>
      </c>
      <c r="O33" s="42" t="n">
        <v>0.87</v>
      </c>
      <c r="Q33" s="0"/>
      <c r="R33" s="0"/>
      <c r="S33" s="0"/>
      <c r="T33" s="0"/>
      <c r="U33" s="0"/>
      <c r="V33" s="0"/>
      <c r="W33" s="0"/>
    </row>
    <row r="34" customFormat="false" ht="16.5" hidden="false" customHeight="false" outlineLevel="0" collapsed="false">
      <c r="A34" s="41" t="n">
        <v>49</v>
      </c>
      <c r="B34" s="36" t="s">
        <v>505</v>
      </c>
      <c r="C34" s="42" t="n">
        <v>0.14</v>
      </c>
      <c r="D34" s="43" t="s">
        <v>505</v>
      </c>
      <c r="E34" s="42" t="n">
        <v>0.16</v>
      </c>
      <c r="F34" s="43" t="s">
        <v>505</v>
      </c>
      <c r="G34" s="42" t="n">
        <v>0.15</v>
      </c>
      <c r="I34" s="41" t="n">
        <v>49</v>
      </c>
      <c r="J34" s="36" t="s">
        <v>505</v>
      </c>
      <c r="K34" s="42" t="n">
        <v>0.87</v>
      </c>
      <c r="L34" s="43" t="s">
        <v>505</v>
      </c>
      <c r="M34" s="42" t="n">
        <v>0.86</v>
      </c>
      <c r="N34" s="43" t="s">
        <v>505</v>
      </c>
      <c r="O34" s="42" t="n">
        <v>0.87</v>
      </c>
      <c r="Q34" s="0"/>
      <c r="R34" s="0"/>
      <c r="S34" s="0"/>
      <c r="T34" s="0"/>
      <c r="U34" s="0"/>
      <c r="V34" s="0"/>
      <c r="W34" s="0"/>
    </row>
    <row r="35" customFormat="false" ht="16.5" hidden="false" customHeight="false" outlineLevel="0" collapsed="false">
      <c r="A35" s="41" t="n">
        <v>50</v>
      </c>
      <c r="B35" s="36" t="s">
        <v>506</v>
      </c>
      <c r="C35" s="42" t="n">
        <v>0.13</v>
      </c>
      <c r="D35" s="43" t="s">
        <v>506</v>
      </c>
      <c r="E35" s="42" t="n">
        <v>0.15</v>
      </c>
      <c r="F35" s="43" t="s">
        <v>506</v>
      </c>
      <c r="G35" s="42" t="n">
        <v>0.14</v>
      </c>
      <c r="I35" s="41" t="n">
        <v>50</v>
      </c>
      <c r="J35" s="36" t="s">
        <v>506</v>
      </c>
      <c r="K35" s="42" t="n">
        <v>0.88</v>
      </c>
      <c r="L35" s="43" t="s">
        <v>506</v>
      </c>
      <c r="M35" s="42" t="n">
        <v>0.88</v>
      </c>
      <c r="N35" s="43" t="s">
        <v>506</v>
      </c>
      <c r="O35" s="42" t="n">
        <v>0.88</v>
      </c>
      <c r="Q35" s="0"/>
      <c r="R35" s="0"/>
      <c r="S35" s="0"/>
      <c r="T35" s="0"/>
      <c r="U35" s="0"/>
      <c r="V35" s="0"/>
      <c r="W35" s="0"/>
    </row>
    <row r="36" customFormat="false" ht="16.5" hidden="false" customHeight="false" outlineLevel="0" collapsed="false">
      <c r="A36" s="41" t="n">
        <v>51</v>
      </c>
      <c r="B36" s="36" t="s">
        <v>507</v>
      </c>
      <c r="C36" s="42" t="n">
        <v>0.13</v>
      </c>
      <c r="D36" s="43" t="s">
        <v>507</v>
      </c>
      <c r="E36" s="42" t="n">
        <v>0.14</v>
      </c>
      <c r="F36" s="43" t="s">
        <v>507</v>
      </c>
      <c r="G36" s="42" t="n">
        <v>0.14</v>
      </c>
      <c r="I36" s="41" t="n">
        <v>51</v>
      </c>
      <c r="J36" s="36" t="s">
        <v>507</v>
      </c>
      <c r="K36" s="42" t="n">
        <v>0.88</v>
      </c>
      <c r="L36" s="43" t="s">
        <v>507</v>
      </c>
      <c r="M36" s="42" t="n">
        <v>0.88</v>
      </c>
      <c r="N36" s="43" t="s">
        <v>507</v>
      </c>
      <c r="O36" s="42" t="n">
        <v>0.88</v>
      </c>
      <c r="Q36" s="0"/>
      <c r="R36" s="0"/>
      <c r="S36" s="0"/>
      <c r="T36" s="0"/>
      <c r="U36" s="0"/>
      <c r="V36" s="0"/>
      <c r="W36" s="0"/>
    </row>
    <row r="37" customFormat="false" ht="16.5" hidden="false" customHeight="false" outlineLevel="0" collapsed="false">
      <c r="A37" s="41" t="n">
        <v>52</v>
      </c>
      <c r="B37" s="36" t="s">
        <v>508</v>
      </c>
      <c r="C37" s="42" t="n">
        <v>0.15</v>
      </c>
      <c r="D37" s="43" t="s">
        <v>508</v>
      </c>
      <c r="E37" s="42" t="n">
        <v>0.14</v>
      </c>
      <c r="F37" s="43" t="s">
        <v>508</v>
      </c>
      <c r="G37" s="42" t="n">
        <v>0.14</v>
      </c>
      <c r="I37" s="41" t="n">
        <v>52</v>
      </c>
      <c r="J37" s="36" t="s">
        <v>508</v>
      </c>
      <c r="K37" s="42" t="n">
        <v>0.87</v>
      </c>
      <c r="L37" s="43" t="s">
        <v>508</v>
      </c>
      <c r="M37" s="42" t="n">
        <v>0.88</v>
      </c>
      <c r="N37" s="43" t="s">
        <v>508</v>
      </c>
      <c r="O37" s="42" t="n">
        <v>0.87</v>
      </c>
      <c r="Q37" s="0"/>
      <c r="R37" s="0"/>
      <c r="S37" s="0"/>
      <c r="T37" s="0"/>
      <c r="U37" s="0"/>
      <c r="V37" s="0"/>
      <c r="W37" s="0"/>
    </row>
    <row r="38" customFormat="false" ht="16.5" hidden="false" customHeight="false" outlineLevel="0" collapsed="false">
      <c r="A38" s="41" t="n">
        <v>53</v>
      </c>
      <c r="B38" s="36" t="s">
        <v>509</v>
      </c>
      <c r="C38" s="42" t="n">
        <v>0.13</v>
      </c>
      <c r="D38" s="43"/>
      <c r="E38" s="42"/>
      <c r="F38" s="43" t="s">
        <v>509</v>
      </c>
      <c r="G38" s="42" t="n">
        <v>0.13</v>
      </c>
      <c r="I38" s="41" t="n">
        <v>53</v>
      </c>
      <c r="J38" s="36" t="s">
        <v>509</v>
      </c>
      <c r="K38" s="42" t="n">
        <v>0.88</v>
      </c>
      <c r="L38" s="43"/>
      <c r="M38" s="42"/>
      <c r="N38" s="43" t="s">
        <v>509</v>
      </c>
      <c r="O38" s="42" t="n">
        <v>0.89</v>
      </c>
      <c r="Q38" s="0"/>
      <c r="R38" s="0"/>
      <c r="S38" s="0"/>
      <c r="T38" s="0"/>
      <c r="U38" s="0"/>
      <c r="V38" s="0"/>
      <c r="W38" s="0"/>
    </row>
    <row r="39" customFormat="false" ht="16.5" hidden="false" customHeight="false" outlineLevel="0" collapsed="false">
      <c r="A39" s="41" t="n">
        <v>54</v>
      </c>
      <c r="B39" s="36" t="s">
        <v>510</v>
      </c>
      <c r="C39" s="42" t="n">
        <v>0.12</v>
      </c>
      <c r="D39" s="43" t="s">
        <v>509</v>
      </c>
      <c r="E39" s="42" t="n">
        <v>0.14</v>
      </c>
      <c r="F39" s="43" t="s">
        <v>510</v>
      </c>
      <c r="G39" s="42" t="n">
        <v>0.13</v>
      </c>
      <c r="I39" s="41" t="n">
        <v>54</v>
      </c>
      <c r="J39" s="36" t="s">
        <v>510</v>
      </c>
      <c r="K39" s="42" t="n">
        <v>0.9</v>
      </c>
      <c r="L39" s="43" t="s">
        <v>509</v>
      </c>
      <c r="M39" s="42" t="n">
        <v>0.89</v>
      </c>
      <c r="N39" s="43" t="s">
        <v>510</v>
      </c>
      <c r="O39" s="42" t="n">
        <v>0.9</v>
      </c>
      <c r="Q39" s="0"/>
      <c r="R39" s="0"/>
      <c r="S39" s="0"/>
      <c r="T39" s="0"/>
      <c r="U39" s="0"/>
      <c r="V39" s="0"/>
      <c r="W39" s="0"/>
    </row>
    <row r="40" customFormat="false" ht="16.5" hidden="false" customHeight="false" outlineLevel="0" collapsed="false">
      <c r="A40" s="41" t="n">
        <v>55</v>
      </c>
      <c r="B40" s="36" t="s">
        <v>511</v>
      </c>
      <c r="C40" s="42" t="n">
        <v>0.12</v>
      </c>
      <c r="D40" s="43" t="s">
        <v>510</v>
      </c>
      <c r="E40" s="42" t="n">
        <v>0.14</v>
      </c>
      <c r="F40" s="43" t="s">
        <v>511</v>
      </c>
      <c r="G40" s="42" t="n">
        <v>0.16</v>
      </c>
      <c r="I40" s="41" t="n">
        <v>55</v>
      </c>
      <c r="J40" s="36" t="s">
        <v>511</v>
      </c>
      <c r="K40" s="42" t="n">
        <v>0.9</v>
      </c>
      <c r="L40" s="43" t="s">
        <v>510</v>
      </c>
      <c r="M40" s="42" t="n">
        <v>0.89</v>
      </c>
      <c r="N40" s="43" t="s">
        <v>511</v>
      </c>
      <c r="O40" s="42" t="n">
        <v>0.88</v>
      </c>
      <c r="Q40" s="0"/>
      <c r="R40" s="0"/>
      <c r="S40" s="0"/>
      <c r="T40" s="0"/>
      <c r="U40" s="0"/>
      <c r="V40" s="0"/>
      <c r="W40" s="0"/>
    </row>
    <row r="41" customFormat="false" ht="16.5" hidden="false" customHeight="false" outlineLevel="0" collapsed="false">
      <c r="A41" s="41" t="n">
        <v>56</v>
      </c>
      <c r="B41" s="36" t="s">
        <v>109</v>
      </c>
      <c r="C41" s="42" t="n">
        <v>0.14</v>
      </c>
      <c r="D41" s="43" t="s">
        <v>512</v>
      </c>
      <c r="E41" s="42" t="n">
        <v>0.17</v>
      </c>
      <c r="F41" s="43" t="s">
        <v>513</v>
      </c>
      <c r="G41" s="42" t="n">
        <v>0.19</v>
      </c>
      <c r="I41" s="41" t="n">
        <v>56</v>
      </c>
      <c r="J41" s="36" t="s">
        <v>109</v>
      </c>
      <c r="K41" s="42" t="n">
        <v>0.89</v>
      </c>
      <c r="L41" s="43" t="s">
        <v>512</v>
      </c>
      <c r="M41" s="42" t="n">
        <v>0.86</v>
      </c>
      <c r="N41" s="43" t="s">
        <v>513</v>
      </c>
      <c r="O41" s="42" t="n">
        <v>0.85</v>
      </c>
      <c r="Q41" s="0"/>
      <c r="R41" s="0"/>
      <c r="S41" s="0"/>
      <c r="T41" s="0"/>
      <c r="U41" s="0"/>
      <c r="V41" s="0"/>
      <c r="W41" s="0"/>
    </row>
    <row r="42" customFormat="false" ht="16.5" hidden="false" customHeight="false" outlineLevel="0" collapsed="false">
      <c r="A42" s="41" t="n">
        <v>57</v>
      </c>
      <c r="B42" s="36" t="s">
        <v>514</v>
      </c>
      <c r="C42" s="42" t="n">
        <v>0.16</v>
      </c>
      <c r="D42" s="43" t="s">
        <v>515</v>
      </c>
      <c r="E42" s="42" t="n">
        <v>0.2</v>
      </c>
      <c r="F42" s="43" t="s">
        <v>514</v>
      </c>
      <c r="G42" s="42" t="n">
        <v>0.23</v>
      </c>
      <c r="I42" s="41" t="n">
        <v>57</v>
      </c>
      <c r="J42" s="36" t="s">
        <v>514</v>
      </c>
      <c r="K42" s="42" t="n">
        <v>0.86</v>
      </c>
      <c r="L42" s="43" t="s">
        <v>515</v>
      </c>
      <c r="M42" s="42" t="n">
        <v>0.82</v>
      </c>
      <c r="N42" s="43" t="s">
        <v>514</v>
      </c>
      <c r="O42" s="42" t="n">
        <v>0.81</v>
      </c>
      <c r="Q42" s="0"/>
      <c r="R42" s="0"/>
      <c r="S42" s="0"/>
      <c r="T42" s="0"/>
      <c r="U42" s="0"/>
      <c r="V42" s="0"/>
      <c r="W42" s="0"/>
    </row>
    <row r="43" customFormat="false" ht="16.5" hidden="false" customHeight="false" outlineLevel="0" collapsed="false">
      <c r="A43" s="41" t="n">
        <v>58</v>
      </c>
      <c r="B43" s="36" t="s">
        <v>111</v>
      </c>
      <c r="C43" s="42" t="n">
        <v>0.22</v>
      </c>
      <c r="D43" s="43" t="s">
        <v>110</v>
      </c>
      <c r="E43" s="42" t="n">
        <v>0.2</v>
      </c>
      <c r="F43" s="43" t="s">
        <v>111</v>
      </c>
      <c r="G43" s="42" t="n">
        <v>0.24</v>
      </c>
      <c r="I43" s="41" t="n">
        <v>58</v>
      </c>
      <c r="J43" s="36" t="s">
        <v>111</v>
      </c>
      <c r="K43" s="42" t="n">
        <v>0.81</v>
      </c>
      <c r="L43" s="43" t="s">
        <v>110</v>
      </c>
      <c r="M43" s="42" t="n">
        <v>0.83</v>
      </c>
      <c r="N43" s="43" t="s">
        <v>111</v>
      </c>
      <c r="O43" s="42" t="n">
        <v>0.81</v>
      </c>
      <c r="Q43" s="0"/>
      <c r="R43" s="0"/>
      <c r="S43" s="0"/>
      <c r="T43" s="0"/>
      <c r="U43" s="0"/>
      <c r="V43" s="0"/>
      <c r="W43" s="0"/>
    </row>
    <row r="44" customFormat="false" ht="16.5" hidden="false" customHeight="false" outlineLevel="0" collapsed="false">
      <c r="A44" s="41" t="n">
        <v>59</v>
      </c>
      <c r="B44" s="36" t="s">
        <v>516</v>
      </c>
      <c r="C44" s="42" t="n">
        <v>0.22</v>
      </c>
      <c r="D44" s="43" t="s">
        <v>517</v>
      </c>
      <c r="E44" s="42" t="n">
        <v>0.2</v>
      </c>
      <c r="F44" s="43" t="s">
        <v>516</v>
      </c>
      <c r="G44" s="42" t="n">
        <v>0.22</v>
      </c>
      <c r="I44" s="41" t="n">
        <v>59</v>
      </c>
      <c r="J44" s="36" t="s">
        <v>516</v>
      </c>
      <c r="K44" s="42" t="n">
        <v>0.81</v>
      </c>
      <c r="L44" s="43" t="s">
        <v>517</v>
      </c>
      <c r="M44" s="42" t="n">
        <v>0.83</v>
      </c>
      <c r="N44" s="43" t="s">
        <v>516</v>
      </c>
      <c r="O44" s="42" t="n">
        <v>0.82</v>
      </c>
      <c r="Q44" s="0"/>
      <c r="R44" s="0"/>
      <c r="S44" s="0"/>
      <c r="T44" s="0"/>
      <c r="U44" s="0"/>
      <c r="V44" s="0"/>
      <c r="W44" s="0"/>
    </row>
    <row r="45" customFormat="false" ht="16.5" hidden="false" customHeight="false" outlineLevel="0" collapsed="false">
      <c r="A45" s="41" t="n">
        <v>60</v>
      </c>
      <c r="B45" s="36" t="s">
        <v>518</v>
      </c>
      <c r="C45" s="42" t="n">
        <v>0.22</v>
      </c>
      <c r="D45" s="43" t="s">
        <v>519</v>
      </c>
      <c r="E45" s="42" t="n">
        <v>0.21</v>
      </c>
      <c r="F45" s="43" t="s">
        <v>518</v>
      </c>
      <c r="G45" s="42" t="n">
        <v>0.22</v>
      </c>
      <c r="I45" s="41" t="n">
        <v>60</v>
      </c>
      <c r="J45" s="36" t="s">
        <v>518</v>
      </c>
      <c r="K45" s="42" t="n">
        <v>0.81</v>
      </c>
      <c r="L45" s="43" t="s">
        <v>519</v>
      </c>
      <c r="M45" s="42" t="n">
        <v>0.82</v>
      </c>
      <c r="N45" s="43" t="s">
        <v>518</v>
      </c>
      <c r="O45" s="42" t="n">
        <v>0.81</v>
      </c>
      <c r="Q45" s="0"/>
      <c r="R45" s="0"/>
      <c r="S45" s="0"/>
      <c r="T45" s="0"/>
      <c r="U45" s="0"/>
      <c r="V45" s="0"/>
      <c r="W45" s="0"/>
    </row>
    <row r="46" customFormat="false" ht="16.5" hidden="false" customHeight="false" outlineLevel="0" collapsed="false">
      <c r="A46" s="41" t="n">
        <v>61</v>
      </c>
      <c r="B46" s="36" t="s">
        <v>520</v>
      </c>
      <c r="C46" s="42" t="n">
        <v>0.17</v>
      </c>
      <c r="D46" s="43" t="s">
        <v>521</v>
      </c>
      <c r="E46" s="42" t="n">
        <v>0.17</v>
      </c>
      <c r="F46" s="43" t="s">
        <v>520</v>
      </c>
      <c r="G46" s="42" t="n">
        <v>0.17</v>
      </c>
      <c r="I46" s="41" t="n">
        <v>61</v>
      </c>
      <c r="J46" s="36" t="s">
        <v>520</v>
      </c>
      <c r="K46" s="42" t="n">
        <v>0.85</v>
      </c>
      <c r="L46" s="43" t="s">
        <v>521</v>
      </c>
      <c r="M46" s="42" t="n">
        <v>0.85</v>
      </c>
      <c r="N46" s="43" t="s">
        <v>520</v>
      </c>
      <c r="O46" s="42" t="n">
        <v>0.85</v>
      </c>
      <c r="Q46" s="0"/>
      <c r="R46" s="0"/>
      <c r="S46" s="0"/>
      <c r="T46" s="0"/>
      <c r="U46" s="0"/>
      <c r="V46" s="0"/>
      <c r="W46" s="0"/>
    </row>
    <row r="47" customFormat="false" ht="16.5" hidden="false" customHeight="false" outlineLevel="0" collapsed="false">
      <c r="A47" s="41" t="n">
        <v>62</v>
      </c>
      <c r="B47" s="36" t="s">
        <v>118</v>
      </c>
      <c r="C47" s="42" t="n">
        <v>0.14</v>
      </c>
      <c r="D47" s="43" t="s">
        <v>117</v>
      </c>
      <c r="E47" s="42" t="n">
        <v>0.13</v>
      </c>
      <c r="F47" s="43" t="s">
        <v>118</v>
      </c>
      <c r="G47" s="42" t="n">
        <v>0.14</v>
      </c>
      <c r="I47" s="41" t="n">
        <v>62</v>
      </c>
      <c r="J47" s="36" t="s">
        <v>118</v>
      </c>
      <c r="K47" s="42" t="n">
        <v>0.88</v>
      </c>
      <c r="L47" s="43" t="s">
        <v>117</v>
      </c>
      <c r="M47" s="42" t="n">
        <v>0.89</v>
      </c>
      <c r="N47" s="43" t="s">
        <v>118</v>
      </c>
      <c r="O47" s="42" t="n">
        <v>0.89</v>
      </c>
      <c r="Q47" s="0"/>
      <c r="R47" s="0"/>
      <c r="S47" s="0"/>
      <c r="T47" s="0"/>
      <c r="U47" s="0"/>
      <c r="V47" s="0"/>
      <c r="W47" s="0"/>
    </row>
    <row r="48" customFormat="false" ht="16.5" hidden="false" customHeight="false" outlineLevel="0" collapsed="false">
      <c r="A48" s="41" t="n">
        <v>63</v>
      </c>
      <c r="B48" s="36" t="s">
        <v>119</v>
      </c>
      <c r="C48" s="42" t="n">
        <v>0.12</v>
      </c>
      <c r="D48" s="43" t="s">
        <v>118</v>
      </c>
      <c r="E48" s="42" t="n">
        <v>0.13</v>
      </c>
      <c r="F48" s="43" t="s">
        <v>119</v>
      </c>
      <c r="G48" s="42" t="n">
        <v>0.12</v>
      </c>
      <c r="I48" s="41" t="n">
        <v>63</v>
      </c>
      <c r="J48" s="36" t="s">
        <v>119</v>
      </c>
      <c r="K48" s="42" t="n">
        <v>0.91</v>
      </c>
      <c r="L48" s="43" t="s">
        <v>118</v>
      </c>
      <c r="M48" s="42" t="n">
        <v>0.91</v>
      </c>
      <c r="N48" s="43" t="s">
        <v>119</v>
      </c>
      <c r="O48" s="42" t="n">
        <v>0.91</v>
      </c>
      <c r="Q48" s="0"/>
      <c r="R48" s="0"/>
      <c r="S48" s="0"/>
      <c r="T48" s="0"/>
      <c r="U48" s="0"/>
      <c r="V48" s="0"/>
      <c r="W48" s="0"/>
    </row>
    <row r="49" customFormat="false" ht="16.5" hidden="false" customHeight="false" outlineLevel="0" collapsed="false">
      <c r="A49" s="41" t="n">
        <v>64</v>
      </c>
      <c r="B49" s="36" t="s">
        <v>522</v>
      </c>
      <c r="C49" s="42" t="n">
        <v>0.14</v>
      </c>
      <c r="D49" s="43" t="s">
        <v>119</v>
      </c>
      <c r="E49" s="42" t="n">
        <v>0.14</v>
      </c>
      <c r="F49" s="43" t="s">
        <v>522</v>
      </c>
      <c r="G49" s="42" t="n">
        <v>0.14</v>
      </c>
      <c r="I49" s="41" t="n">
        <v>64</v>
      </c>
      <c r="J49" s="36" t="s">
        <v>522</v>
      </c>
      <c r="K49" s="42" t="n">
        <v>0.89</v>
      </c>
      <c r="L49" s="43" t="s">
        <v>119</v>
      </c>
      <c r="M49" s="42" t="n">
        <v>0.89</v>
      </c>
      <c r="N49" s="43" t="s">
        <v>522</v>
      </c>
      <c r="O49" s="42" t="n">
        <v>0.89</v>
      </c>
      <c r="Q49" s="0"/>
      <c r="R49" s="0"/>
      <c r="S49" s="0"/>
      <c r="T49" s="0"/>
      <c r="U49" s="0"/>
      <c r="V49" s="0"/>
      <c r="W49" s="0"/>
    </row>
    <row r="50" customFormat="false" ht="16.5" hidden="false" customHeight="false" outlineLevel="0" collapsed="false">
      <c r="A50" s="41" t="n">
        <v>65</v>
      </c>
      <c r="B50" s="36" t="s">
        <v>523</v>
      </c>
      <c r="C50" s="42" t="n">
        <v>0.16</v>
      </c>
      <c r="D50" s="43" t="s">
        <v>524</v>
      </c>
      <c r="E50" s="42" t="n">
        <v>0.17</v>
      </c>
      <c r="F50" s="43" t="s">
        <v>523</v>
      </c>
      <c r="G50" s="42" t="n">
        <v>0.16</v>
      </c>
      <c r="I50" s="41" t="n">
        <v>65</v>
      </c>
      <c r="J50" s="36" t="s">
        <v>523</v>
      </c>
      <c r="K50" s="42" t="n">
        <v>0.86</v>
      </c>
      <c r="L50" s="43" t="s">
        <v>524</v>
      </c>
      <c r="M50" s="42" t="n">
        <v>0.86</v>
      </c>
      <c r="N50" s="43" t="s">
        <v>523</v>
      </c>
      <c r="O50" s="42" t="n">
        <v>0.86</v>
      </c>
      <c r="Q50" s="0"/>
      <c r="R50" s="0"/>
      <c r="S50" s="0"/>
      <c r="T50" s="0"/>
      <c r="U50" s="0"/>
      <c r="V50" s="0"/>
      <c r="W50" s="0"/>
    </row>
    <row r="51" customFormat="false" ht="16.5" hidden="false" customHeight="false" outlineLevel="0" collapsed="false">
      <c r="A51" s="41" t="n">
        <v>66</v>
      </c>
      <c r="B51" s="36" t="s">
        <v>127</v>
      </c>
      <c r="C51" s="42" t="n">
        <v>0.2</v>
      </c>
      <c r="D51" s="43" t="s">
        <v>126</v>
      </c>
      <c r="E51" s="42" t="n">
        <v>0.23</v>
      </c>
      <c r="F51" s="43" t="s">
        <v>127</v>
      </c>
      <c r="G51" s="42" t="n">
        <v>0.2</v>
      </c>
      <c r="I51" s="41" t="n">
        <v>66</v>
      </c>
      <c r="J51" s="36" t="s">
        <v>127</v>
      </c>
      <c r="K51" s="42" t="n">
        <v>0.83</v>
      </c>
      <c r="L51" s="43" t="s">
        <v>126</v>
      </c>
      <c r="M51" s="42" t="n">
        <v>0.81</v>
      </c>
      <c r="N51" s="43" t="s">
        <v>127</v>
      </c>
      <c r="O51" s="42" t="n">
        <v>0.83</v>
      </c>
      <c r="Q51" s="0"/>
      <c r="R51" s="0"/>
      <c r="S51" s="0"/>
      <c r="T51" s="0"/>
      <c r="U51" s="0"/>
      <c r="V51" s="0"/>
      <c r="W51" s="0"/>
    </row>
    <row r="52" customFormat="false" ht="16.5" hidden="false" customHeight="false" outlineLevel="0" collapsed="false">
      <c r="A52" s="41" t="n">
        <v>67</v>
      </c>
      <c r="B52" s="36" t="s">
        <v>525</v>
      </c>
      <c r="C52" s="42" t="n">
        <v>0.21</v>
      </c>
      <c r="D52" s="43" t="s">
        <v>526</v>
      </c>
      <c r="E52" s="42" t="n">
        <v>0.23</v>
      </c>
      <c r="F52" s="43" t="s">
        <v>525</v>
      </c>
      <c r="G52" s="42" t="n">
        <v>0.21</v>
      </c>
      <c r="I52" s="41" t="n">
        <v>67</v>
      </c>
      <c r="J52" s="36" t="s">
        <v>525</v>
      </c>
      <c r="K52" s="42" t="n">
        <v>0.82</v>
      </c>
      <c r="L52" s="43" t="s">
        <v>526</v>
      </c>
      <c r="M52" s="42" t="n">
        <v>0.81</v>
      </c>
      <c r="N52" s="43" t="s">
        <v>525</v>
      </c>
      <c r="O52" s="42" t="n">
        <v>0.82</v>
      </c>
      <c r="Q52" s="0"/>
      <c r="R52" s="0"/>
      <c r="S52" s="0"/>
      <c r="T52" s="0"/>
      <c r="U52" s="0"/>
      <c r="V52" s="0"/>
      <c r="W52" s="0"/>
    </row>
    <row r="53" customFormat="false" ht="16.5" hidden="false" customHeight="false" outlineLevel="0" collapsed="false">
      <c r="A53" s="41" t="n">
        <v>68</v>
      </c>
      <c r="B53" s="36" t="s">
        <v>527</v>
      </c>
      <c r="C53" s="42" t="n">
        <v>0.21</v>
      </c>
      <c r="D53" s="43" t="s">
        <v>528</v>
      </c>
      <c r="E53" s="42" t="n">
        <v>0.22</v>
      </c>
      <c r="F53" s="43" t="s">
        <v>527</v>
      </c>
      <c r="G53" s="42" t="n">
        <v>0.21</v>
      </c>
      <c r="I53" s="41" t="n">
        <v>68</v>
      </c>
      <c r="J53" s="36" t="s">
        <v>527</v>
      </c>
      <c r="K53" s="42" t="n">
        <v>0.81</v>
      </c>
      <c r="L53" s="43" t="s">
        <v>528</v>
      </c>
      <c r="M53" s="42" t="n">
        <v>0.81</v>
      </c>
      <c r="N53" s="43" t="s">
        <v>527</v>
      </c>
      <c r="O53" s="42" t="n">
        <v>0.81</v>
      </c>
      <c r="Q53" s="0"/>
      <c r="R53" s="0"/>
      <c r="S53" s="0"/>
      <c r="T53" s="0"/>
      <c r="U53" s="0"/>
      <c r="V53" s="0"/>
      <c r="W53" s="0"/>
    </row>
    <row r="54" customFormat="false" ht="16.5" hidden="false" customHeight="false" outlineLevel="0" collapsed="false">
      <c r="A54" s="41" t="n">
        <v>69</v>
      </c>
      <c r="B54" s="36" t="s">
        <v>529</v>
      </c>
      <c r="C54" s="42" t="n">
        <v>0.17</v>
      </c>
      <c r="D54" s="43" t="s">
        <v>530</v>
      </c>
      <c r="E54" s="42" t="n">
        <v>0.17</v>
      </c>
      <c r="F54" s="43" t="s">
        <v>529</v>
      </c>
      <c r="G54" s="42" t="n">
        <v>0.17</v>
      </c>
      <c r="I54" s="41" t="n">
        <v>69</v>
      </c>
      <c r="J54" s="36" t="s">
        <v>529</v>
      </c>
      <c r="K54" s="42" t="n">
        <v>0.85</v>
      </c>
      <c r="L54" s="43" t="s">
        <v>530</v>
      </c>
      <c r="M54" s="42" t="n">
        <v>0.85</v>
      </c>
      <c r="N54" s="43" t="s">
        <v>529</v>
      </c>
      <c r="O54" s="42" t="n">
        <v>0.85</v>
      </c>
      <c r="Q54" s="0"/>
      <c r="R54" s="0"/>
      <c r="S54" s="0"/>
      <c r="T54" s="0"/>
      <c r="U54" s="0"/>
      <c r="V54" s="0"/>
      <c r="W54" s="0"/>
    </row>
    <row r="55" customFormat="false" ht="16.5" hidden="false" customHeight="false" outlineLevel="0" collapsed="false">
      <c r="A55" s="41" t="n">
        <v>70</v>
      </c>
      <c r="B55" s="36" t="s">
        <v>134</v>
      </c>
      <c r="C55" s="42" t="n">
        <v>0.14</v>
      </c>
      <c r="D55" s="43" t="s">
        <v>133</v>
      </c>
      <c r="E55" s="42" t="n">
        <v>0.15</v>
      </c>
      <c r="F55" s="43" t="s">
        <v>134</v>
      </c>
      <c r="G55" s="42" t="n">
        <v>0.14</v>
      </c>
      <c r="I55" s="41" t="n">
        <v>70</v>
      </c>
      <c r="J55" s="36" t="s">
        <v>134</v>
      </c>
      <c r="K55" s="42" t="n">
        <v>0.89</v>
      </c>
      <c r="L55" s="43" t="s">
        <v>133</v>
      </c>
      <c r="M55" s="42" t="n">
        <v>0.89</v>
      </c>
      <c r="N55" s="43" t="s">
        <v>134</v>
      </c>
      <c r="O55" s="42" t="n">
        <v>0.89</v>
      </c>
      <c r="Q55" s="0"/>
      <c r="R55" s="0"/>
      <c r="S55" s="0"/>
      <c r="T55" s="0"/>
      <c r="U55" s="0"/>
      <c r="V55" s="0"/>
      <c r="W55" s="0"/>
    </row>
    <row r="56" customFormat="false" ht="16.5" hidden="false" customHeight="false" outlineLevel="0" collapsed="false">
      <c r="A56" s="41" t="n">
        <v>71</v>
      </c>
      <c r="B56" s="36" t="s">
        <v>135</v>
      </c>
      <c r="C56" s="42" t="n">
        <v>0.12</v>
      </c>
      <c r="D56" s="43" t="s">
        <v>134</v>
      </c>
      <c r="E56" s="42" t="n">
        <v>0.13</v>
      </c>
      <c r="F56" s="43" t="s">
        <v>135</v>
      </c>
      <c r="G56" s="42" t="n">
        <v>0.12</v>
      </c>
      <c r="I56" s="41" t="n">
        <v>71</v>
      </c>
      <c r="J56" s="36" t="s">
        <v>135</v>
      </c>
      <c r="K56" s="42" t="n">
        <v>0.91</v>
      </c>
      <c r="L56" s="43" t="s">
        <v>134</v>
      </c>
      <c r="M56" s="42" t="n">
        <v>0.9</v>
      </c>
      <c r="N56" s="43" t="s">
        <v>135</v>
      </c>
      <c r="O56" s="42" t="n">
        <v>0.91</v>
      </c>
      <c r="Q56" s="0"/>
      <c r="R56" s="0"/>
      <c r="S56" s="0"/>
      <c r="T56" s="0"/>
      <c r="U56" s="0"/>
      <c r="V56" s="0"/>
      <c r="W56" s="0"/>
    </row>
    <row r="57" customFormat="false" ht="16.5" hidden="false" customHeight="false" outlineLevel="0" collapsed="false">
      <c r="A57" s="41" t="n">
        <v>72</v>
      </c>
      <c r="B57" s="36" t="s">
        <v>531</v>
      </c>
      <c r="C57" s="42" t="n">
        <v>0.13</v>
      </c>
      <c r="D57" s="43" t="s">
        <v>532</v>
      </c>
      <c r="E57" s="42" t="n">
        <v>0.15</v>
      </c>
      <c r="F57" s="43" t="s">
        <v>531</v>
      </c>
      <c r="G57" s="42" t="n">
        <v>0.13</v>
      </c>
      <c r="I57" s="41" t="n">
        <v>72</v>
      </c>
      <c r="J57" s="36" t="s">
        <v>531</v>
      </c>
      <c r="K57" s="42" t="n">
        <v>0.89</v>
      </c>
      <c r="L57" s="43" t="s">
        <v>532</v>
      </c>
      <c r="M57" s="42" t="n">
        <v>0.88</v>
      </c>
      <c r="N57" s="43" t="s">
        <v>531</v>
      </c>
      <c r="O57" s="42" t="n">
        <v>0.89</v>
      </c>
      <c r="Q57" s="0"/>
      <c r="R57" s="0"/>
      <c r="S57" s="0"/>
      <c r="T57" s="0"/>
      <c r="U57" s="0"/>
      <c r="V57" s="0"/>
      <c r="W57" s="0"/>
    </row>
    <row r="58" customFormat="false" ht="16.5" hidden="false" customHeight="false" outlineLevel="0" collapsed="false">
      <c r="A58" s="41" t="n">
        <v>73</v>
      </c>
      <c r="B58" s="36" t="s">
        <v>533</v>
      </c>
      <c r="C58" s="42" t="n">
        <v>0.16</v>
      </c>
      <c r="D58" s="43" t="s">
        <v>534</v>
      </c>
      <c r="E58" s="42" t="n">
        <v>0.18</v>
      </c>
      <c r="F58" s="43" t="s">
        <v>533</v>
      </c>
      <c r="G58" s="42" t="n">
        <v>0.16</v>
      </c>
      <c r="I58" s="41" t="n">
        <v>73</v>
      </c>
      <c r="J58" s="36" t="s">
        <v>533</v>
      </c>
      <c r="K58" s="42" t="n">
        <v>0.86</v>
      </c>
      <c r="L58" s="43" t="s">
        <v>534</v>
      </c>
      <c r="M58" s="42" t="n">
        <v>0.84</v>
      </c>
      <c r="N58" s="43" t="s">
        <v>533</v>
      </c>
      <c r="O58" s="42" t="n">
        <v>0.86</v>
      </c>
      <c r="Q58" s="0"/>
      <c r="R58" s="0"/>
      <c r="S58" s="0"/>
      <c r="T58" s="0"/>
      <c r="U58" s="0"/>
      <c r="V58" s="0"/>
      <c r="W58" s="0"/>
    </row>
    <row r="59" customFormat="false" ht="16.5" hidden="false" customHeight="false" outlineLevel="0" collapsed="false">
      <c r="A59" s="41" t="n">
        <v>74</v>
      </c>
      <c r="B59" s="36" t="s">
        <v>146</v>
      </c>
      <c r="C59" s="42" t="n">
        <v>0.2</v>
      </c>
      <c r="D59" s="43" t="s">
        <v>145</v>
      </c>
      <c r="E59" s="42" t="n">
        <v>0.21</v>
      </c>
      <c r="F59" s="43" t="s">
        <v>146</v>
      </c>
      <c r="G59" s="42" t="n">
        <v>0.2</v>
      </c>
      <c r="I59" s="41" t="n">
        <v>74</v>
      </c>
      <c r="J59" s="36" t="s">
        <v>146</v>
      </c>
      <c r="K59" s="42" t="n">
        <v>0.83</v>
      </c>
      <c r="L59" s="43" t="s">
        <v>145</v>
      </c>
      <c r="M59" s="42" t="n">
        <v>0.82</v>
      </c>
      <c r="N59" s="43" t="s">
        <v>146</v>
      </c>
      <c r="O59" s="42" t="n">
        <v>0.83</v>
      </c>
      <c r="Q59" s="0"/>
      <c r="R59" s="0"/>
      <c r="S59" s="0"/>
      <c r="T59" s="0"/>
      <c r="U59" s="0"/>
      <c r="V59" s="0"/>
      <c r="W59" s="0"/>
    </row>
    <row r="60" customFormat="false" ht="16.5" hidden="false" customHeight="false" outlineLevel="0" collapsed="false">
      <c r="A60" s="41" t="n">
        <v>75</v>
      </c>
      <c r="B60" s="36" t="s">
        <v>535</v>
      </c>
      <c r="C60" s="42" t="n">
        <v>0.21</v>
      </c>
      <c r="D60" s="43" t="s">
        <v>536</v>
      </c>
      <c r="E60" s="42" t="n">
        <v>0.21</v>
      </c>
      <c r="F60" s="43" t="s">
        <v>535</v>
      </c>
      <c r="G60" s="42" t="n">
        <v>0.21</v>
      </c>
      <c r="I60" s="41" t="n">
        <v>75</v>
      </c>
      <c r="J60" s="36" t="s">
        <v>535</v>
      </c>
      <c r="K60" s="42" t="n">
        <v>0.82</v>
      </c>
      <c r="L60" s="43" t="s">
        <v>536</v>
      </c>
      <c r="M60" s="42" t="n">
        <v>0.82</v>
      </c>
      <c r="N60" s="43" t="s">
        <v>535</v>
      </c>
      <c r="O60" s="42" t="n">
        <v>0.82</v>
      </c>
      <c r="Q60" s="0"/>
      <c r="R60" s="0"/>
      <c r="S60" s="0"/>
      <c r="T60" s="0"/>
      <c r="U60" s="0"/>
      <c r="V60" s="0"/>
      <c r="W60" s="0"/>
    </row>
    <row r="61" customFormat="false" ht="16.5" hidden="false" customHeight="false" outlineLevel="0" collapsed="false">
      <c r="A61" s="41" t="n">
        <v>76</v>
      </c>
      <c r="B61" s="36" t="s">
        <v>537</v>
      </c>
      <c r="C61" s="42" t="n">
        <v>0.21</v>
      </c>
      <c r="D61" s="43" t="s">
        <v>538</v>
      </c>
      <c r="E61" s="42" t="n">
        <v>0.21</v>
      </c>
      <c r="F61" s="43" t="s">
        <v>537</v>
      </c>
      <c r="G61" s="42" t="n">
        <v>0.21</v>
      </c>
      <c r="I61" s="41" t="n">
        <v>76</v>
      </c>
      <c r="J61" s="36" t="s">
        <v>537</v>
      </c>
      <c r="K61" s="42" t="n">
        <v>0.81</v>
      </c>
      <c r="L61" s="43" t="s">
        <v>538</v>
      </c>
      <c r="M61" s="42" t="n">
        <v>0.82</v>
      </c>
      <c r="N61" s="43" t="s">
        <v>537</v>
      </c>
      <c r="O61" s="42" t="n">
        <v>0.81</v>
      </c>
      <c r="Q61" s="0"/>
      <c r="R61" s="0"/>
      <c r="S61" s="0"/>
      <c r="T61" s="0"/>
      <c r="U61" s="0"/>
      <c r="V61" s="0"/>
      <c r="W61" s="0"/>
    </row>
    <row r="62" customFormat="false" ht="16.5" hidden="false" customHeight="false" outlineLevel="0" collapsed="false">
      <c r="A62" s="41" t="n">
        <v>77</v>
      </c>
      <c r="B62" s="36" t="s">
        <v>539</v>
      </c>
      <c r="C62" s="42" t="n">
        <v>0.17</v>
      </c>
      <c r="D62" s="43" t="s">
        <v>540</v>
      </c>
      <c r="E62" s="42" t="n">
        <v>0.18</v>
      </c>
      <c r="F62" s="43" t="s">
        <v>539</v>
      </c>
      <c r="G62" s="42" t="n">
        <v>0.17</v>
      </c>
      <c r="I62" s="41" t="n">
        <v>77</v>
      </c>
      <c r="J62" s="36" t="s">
        <v>539</v>
      </c>
      <c r="K62" s="42" t="n">
        <v>0.85</v>
      </c>
      <c r="L62" s="43" t="s">
        <v>540</v>
      </c>
      <c r="M62" s="42" t="n">
        <v>0.85</v>
      </c>
      <c r="N62" s="43" t="s">
        <v>539</v>
      </c>
      <c r="O62" s="42" t="n">
        <v>0.85</v>
      </c>
      <c r="Q62" s="0"/>
      <c r="R62" s="0"/>
      <c r="S62" s="0"/>
      <c r="T62" s="0"/>
      <c r="U62" s="0"/>
      <c r="V62" s="0"/>
      <c r="W62" s="0"/>
    </row>
    <row r="63" customFormat="false" ht="16.5" hidden="false" customHeight="false" outlineLevel="0" collapsed="false">
      <c r="A63" s="41" t="n">
        <v>78</v>
      </c>
      <c r="B63" s="36" t="s">
        <v>541</v>
      </c>
      <c r="C63" s="42" t="n">
        <v>0.14</v>
      </c>
      <c r="D63" s="43" t="s">
        <v>542</v>
      </c>
      <c r="E63" s="42" t="n">
        <v>0.15</v>
      </c>
      <c r="F63" s="43" t="s">
        <v>541</v>
      </c>
      <c r="G63" s="42" t="n">
        <v>0.14</v>
      </c>
      <c r="I63" s="41" t="n">
        <v>78</v>
      </c>
      <c r="J63" s="36" t="s">
        <v>541</v>
      </c>
      <c r="K63" s="42" t="n">
        <v>0.89</v>
      </c>
      <c r="L63" s="43" t="s">
        <v>542</v>
      </c>
      <c r="M63" s="42" t="n">
        <v>0.88</v>
      </c>
      <c r="N63" s="43" t="s">
        <v>541</v>
      </c>
      <c r="O63" s="42" t="n">
        <v>0.89</v>
      </c>
      <c r="Q63" s="0"/>
      <c r="R63" s="0"/>
      <c r="S63" s="0"/>
      <c r="T63" s="0"/>
      <c r="U63" s="0"/>
      <c r="V63" s="0"/>
      <c r="W63" s="0"/>
    </row>
    <row r="64" customFormat="false" ht="16.5" hidden="false" customHeight="false" outlineLevel="0" collapsed="false">
      <c r="A64" s="41" t="n">
        <v>79</v>
      </c>
      <c r="B64" s="36" t="s">
        <v>543</v>
      </c>
      <c r="C64" s="42" t="n">
        <v>0.12</v>
      </c>
      <c r="D64" s="43" t="s">
        <v>541</v>
      </c>
      <c r="E64" s="42" t="n">
        <v>0.13</v>
      </c>
      <c r="F64" s="43" t="s">
        <v>543</v>
      </c>
      <c r="G64" s="42" t="n">
        <v>0.12</v>
      </c>
      <c r="I64" s="41" t="n">
        <v>79</v>
      </c>
      <c r="J64" s="36" t="s">
        <v>543</v>
      </c>
      <c r="K64" s="42" t="n">
        <v>0.91</v>
      </c>
      <c r="L64" s="43" t="s">
        <v>541</v>
      </c>
      <c r="M64" s="42" t="n">
        <v>0.9</v>
      </c>
      <c r="N64" s="43" t="s">
        <v>543</v>
      </c>
      <c r="O64" s="42" t="n">
        <v>0.91</v>
      </c>
      <c r="Q64" s="0"/>
      <c r="R64" s="0"/>
      <c r="S64" s="0"/>
      <c r="T64" s="0"/>
      <c r="U64" s="0"/>
      <c r="V64" s="0"/>
      <c r="W64" s="0"/>
    </row>
    <row r="65" customFormat="false" ht="16.5" hidden="false" customHeight="false" outlineLevel="0" collapsed="false">
      <c r="A65" s="41" t="n">
        <v>80</v>
      </c>
      <c r="B65" s="36" t="s">
        <v>544</v>
      </c>
      <c r="C65" s="42" t="n">
        <v>0.13</v>
      </c>
      <c r="D65" s="43" t="s">
        <v>159</v>
      </c>
      <c r="E65" s="42" t="n">
        <v>0.15</v>
      </c>
      <c r="F65" s="43" t="s">
        <v>544</v>
      </c>
      <c r="G65" s="42" t="n">
        <v>0.13</v>
      </c>
      <c r="I65" s="41" t="n">
        <v>80</v>
      </c>
      <c r="J65" s="36" t="s">
        <v>544</v>
      </c>
      <c r="K65" s="42" t="n">
        <v>0.89</v>
      </c>
      <c r="L65" s="43" t="s">
        <v>159</v>
      </c>
      <c r="M65" s="42" t="n">
        <v>0.88</v>
      </c>
      <c r="N65" s="43" t="s">
        <v>544</v>
      </c>
      <c r="O65" s="42" t="n">
        <v>0.89</v>
      </c>
      <c r="Q65" s="0"/>
      <c r="R65" s="0"/>
      <c r="S65" s="0"/>
      <c r="T65" s="0"/>
      <c r="U65" s="0"/>
      <c r="V65" s="0"/>
      <c r="W65" s="0"/>
    </row>
    <row r="66" customFormat="false" ht="16.5" hidden="false" customHeight="false" outlineLevel="0" collapsed="false">
      <c r="A66" s="41" t="n">
        <v>81</v>
      </c>
      <c r="B66" s="36" t="s">
        <v>545</v>
      </c>
      <c r="C66" s="42" t="n">
        <v>0.16</v>
      </c>
      <c r="D66" s="43" t="s">
        <v>546</v>
      </c>
      <c r="E66" s="42" t="n">
        <v>0.17</v>
      </c>
      <c r="F66" s="43" t="s">
        <v>545</v>
      </c>
      <c r="G66" s="42" t="n">
        <v>0.16</v>
      </c>
      <c r="I66" s="41" t="n">
        <v>81</v>
      </c>
      <c r="J66" s="36" t="s">
        <v>545</v>
      </c>
      <c r="K66" s="42" t="n">
        <v>0.86</v>
      </c>
      <c r="L66" s="43" t="s">
        <v>546</v>
      </c>
      <c r="M66" s="42" t="n">
        <v>0.85</v>
      </c>
      <c r="N66" s="43" t="s">
        <v>545</v>
      </c>
      <c r="O66" s="42" t="n">
        <v>0.86</v>
      </c>
      <c r="Q66" s="0"/>
      <c r="R66" s="0"/>
      <c r="S66" s="0"/>
      <c r="T66" s="0"/>
      <c r="U66" s="0"/>
      <c r="V66" s="0"/>
      <c r="W66" s="0"/>
    </row>
    <row r="67" customFormat="false" ht="16.5" hidden="false" customHeight="false" outlineLevel="0" collapsed="false">
      <c r="A67" s="41" t="n">
        <v>82</v>
      </c>
      <c r="B67" s="36" t="s">
        <v>547</v>
      </c>
      <c r="C67" s="42" t="n">
        <v>0.21</v>
      </c>
      <c r="D67" s="43" t="s">
        <v>548</v>
      </c>
      <c r="E67" s="42" t="n">
        <v>0.2</v>
      </c>
      <c r="F67" s="43" t="s">
        <v>547</v>
      </c>
      <c r="G67" s="42" t="n">
        <v>0.21</v>
      </c>
      <c r="I67" s="41" t="n">
        <v>82</v>
      </c>
      <c r="J67" s="36" t="s">
        <v>547</v>
      </c>
      <c r="K67" s="42" t="n">
        <v>0.83</v>
      </c>
      <c r="L67" s="43" t="s">
        <v>548</v>
      </c>
      <c r="M67" s="42" t="n">
        <v>0.84</v>
      </c>
      <c r="N67" s="43" t="s">
        <v>547</v>
      </c>
      <c r="O67" s="42" t="n">
        <v>0.83</v>
      </c>
      <c r="Q67" s="0"/>
      <c r="R67" s="0"/>
      <c r="S67" s="0"/>
      <c r="T67" s="0"/>
      <c r="U67" s="0"/>
      <c r="V67" s="0"/>
      <c r="W67" s="0"/>
    </row>
    <row r="68" customFormat="false" ht="16.5" hidden="false" customHeight="false" outlineLevel="0" collapsed="false">
      <c r="A68" s="41" t="n">
        <v>83</v>
      </c>
      <c r="B68" s="36" t="s">
        <v>549</v>
      </c>
      <c r="C68" s="42" t="n">
        <v>0.22</v>
      </c>
      <c r="D68" s="43" t="s">
        <v>550</v>
      </c>
      <c r="E68" s="42" t="n">
        <v>0.21</v>
      </c>
      <c r="F68" s="43" t="s">
        <v>549</v>
      </c>
      <c r="G68" s="42" t="n">
        <v>0.22</v>
      </c>
      <c r="I68" s="41" t="n">
        <v>83</v>
      </c>
      <c r="J68" s="36" t="s">
        <v>549</v>
      </c>
      <c r="K68" s="42" t="n">
        <v>0.82</v>
      </c>
      <c r="L68" s="43" t="s">
        <v>550</v>
      </c>
      <c r="M68" s="42" t="n">
        <v>0.83</v>
      </c>
      <c r="N68" s="43" t="s">
        <v>549</v>
      </c>
      <c r="O68" s="42" t="n">
        <v>0.82</v>
      </c>
      <c r="Q68" s="0"/>
      <c r="R68" s="0"/>
      <c r="S68" s="0"/>
      <c r="T68" s="0"/>
      <c r="U68" s="0"/>
      <c r="V68" s="0"/>
      <c r="W68" s="0"/>
    </row>
    <row r="69" customFormat="false" ht="16.5" hidden="false" customHeight="false" outlineLevel="0" collapsed="false">
      <c r="A69" s="41" t="n">
        <v>84</v>
      </c>
      <c r="B69" s="36" t="s">
        <v>551</v>
      </c>
      <c r="C69" s="42" t="n">
        <v>0.22</v>
      </c>
      <c r="D69" s="43" t="s">
        <v>552</v>
      </c>
      <c r="E69" s="42" t="n">
        <v>0.21</v>
      </c>
      <c r="F69" s="43" t="s">
        <v>551</v>
      </c>
      <c r="G69" s="42" t="n">
        <v>0.22</v>
      </c>
      <c r="I69" s="41" t="n">
        <v>84</v>
      </c>
      <c r="J69" s="36" t="s">
        <v>551</v>
      </c>
      <c r="K69" s="42" t="n">
        <v>0.81</v>
      </c>
      <c r="L69" s="43" t="s">
        <v>552</v>
      </c>
      <c r="M69" s="42" t="n">
        <v>0.81</v>
      </c>
      <c r="N69" s="43" t="s">
        <v>551</v>
      </c>
      <c r="O69" s="42" t="n">
        <v>0.81</v>
      </c>
      <c r="Q69" s="0"/>
      <c r="R69" s="0"/>
      <c r="S69" s="0"/>
      <c r="T69" s="0"/>
      <c r="U69" s="0"/>
      <c r="V69" s="0"/>
      <c r="W69" s="0"/>
    </row>
    <row r="70" customFormat="false" ht="16.5" hidden="false" customHeight="false" outlineLevel="0" collapsed="false">
      <c r="A70" s="41" t="n">
        <v>85</v>
      </c>
      <c r="B70" s="36" t="s">
        <v>553</v>
      </c>
      <c r="C70" s="42" t="n">
        <v>0.17</v>
      </c>
      <c r="D70" s="43" t="s">
        <v>176</v>
      </c>
      <c r="E70" s="42" t="n">
        <v>0.18</v>
      </c>
      <c r="F70" s="43" t="s">
        <v>553</v>
      </c>
      <c r="G70" s="42" t="n">
        <v>0.17</v>
      </c>
      <c r="I70" s="41" t="n">
        <v>85</v>
      </c>
      <c r="J70" s="36" t="s">
        <v>553</v>
      </c>
      <c r="K70" s="42" t="n">
        <v>0.86</v>
      </c>
      <c r="L70" s="43" t="s">
        <v>176</v>
      </c>
      <c r="M70" s="42" t="n">
        <v>0.85</v>
      </c>
      <c r="N70" s="43" t="s">
        <v>553</v>
      </c>
      <c r="O70" s="42" t="n">
        <v>0.86</v>
      </c>
      <c r="Q70" s="0"/>
      <c r="R70" s="0"/>
      <c r="S70" s="0"/>
      <c r="T70" s="0"/>
      <c r="U70" s="0"/>
      <c r="V70" s="0"/>
      <c r="W70" s="0"/>
    </row>
    <row r="71" customFormat="false" ht="16.5" hidden="false" customHeight="false" outlineLevel="0" collapsed="false">
      <c r="A71" s="41" t="n">
        <v>86</v>
      </c>
      <c r="B71" s="36" t="s">
        <v>182</v>
      </c>
      <c r="C71" s="42" t="n">
        <v>0.15</v>
      </c>
      <c r="D71" s="43" t="s">
        <v>181</v>
      </c>
      <c r="E71" s="42" t="n">
        <v>0.15</v>
      </c>
      <c r="F71" s="43" t="s">
        <v>182</v>
      </c>
      <c r="G71" s="42" t="n">
        <v>0.15</v>
      </c>
      <c r="I71" s="41" t="n">
        <v>86</v>
      </c>
      <c r="J71" s="36" t="s">
        <v>182</v>
      </c>
      <c r="K71" s="42" t="n">
        <v>0.9</v>
      </c>
      <c r="L71" s="43" t="s">
        <v>181</v>
      </c>
      <c r="M71" s="42" t="n">
        <v>0.9</v>
      </c>
      <c r="N71" s="43" t="s">
        <v>182</v>
      </c>
      <c r="O71" s="42" t="n">
        <v>0.9</v>
      </c>
      <c r="Q71" s="0"/>
      <c r="R71" s="0"/>
      <c r="S71" s="0"/>
      <c r="T71" s="0"/>
      <c r="U71" s="0"/>
      <c r="V71" s="0"/>
      <c r="W71" s="0"/>
    </row>
    <row r="72" customFormat="false" ht="16.5" hidden="false" customHeight="false" outlineLevel="0" collapsed="false">
      <c r="A72" s="41" t="n">
        <v>87</v>
      </c>
      <c r="B72" s="36" t="s">
        <v>554</v>
      </c>
      <c r="C72" s="42" t="n">
        <v>0.15</v>
      </c>
      <c r="D72" s="43" t="s">
        <v>182</v>
      </c>
      <c r="E72" s="42" t="n">
        <v>0.15</v>
      </c>
      <c r="F72" s="43" t="s">
        <v>554</v>
      </c>
      <c r="G72" s="42" t="n">
        <v>0.15</v>
      </c>
      <c r="I72" s="41" t="n">
        <v>87</v>
      </c>
      <c r="J72" s="36" t="s">
        <v>554</v>
      </c>
      <c r="K72" s="42" t="n">
        <v>0.9</v>
      </c>
      <c r="L72" s="43" t="s">
        <v>182</v>
      </c>
      <c r="M72" s="42" t="n">
        <v>0.9</v>
      </c>
      <c r="N72" s="43" t="s">
        <v>554</v>
      </c>
      <c r="O72" s="42" t="n">
        <v>0.9</v>
      </c>
      <c r="Q72" s="0"/>
      <c r="R72" s="0"/>
      <c r="S72" s="0"/>
      <c r="T72" s="0"/>
      <c r="U72" s="0"/>
      <c r="V72" s="0"/>
      <c r="W72" s="0"/>
    </row>
    <row r="73" customFormat="false" ht="16.5" hidden="false" customHeight="false" outlineLevel="0" collapsed="false">
      <c r="A73" s="41" t="n">
        <v>88</v>
      </c>
      <c r="B73" s="36" t="s">
        <v>555</v>
      </c>
      <c r="C73" s="42" t="n">
        <v>0.23</v>
      </c>
      <c r="D73" s="43" t="s">
        <v>554</v>
      </c>
      <c r="E73" s="42" t="n">
        <v>0.23</v>
      </c>
      <c r="F73" s="43" t="s">
        <v>555</v>
      </c>
      <c r="G73" s="42" t="n">
        <v>0.23</v>
      </c>
      <c r="I73" s="41" t="n">
        <v>88</v>
      </c>
      <c r="J73" s="36" t="s">
        <v>555</v>
      </c>
      <c r="K73" s="42" t="n">
        <v>0.84</v>
      </c>
      <c r="L73" s="43" t="s">
        <v>554</v>
      </c>
      <c r="M73" s="42" t="n">
        <v>0.83</v>
      </c>
      <c r="N73" s="43" t="s">
        <v>555</v>
      </c>
      <c r="O73" s="42" t="n">
        <v>0.84</v>
      </c>
      <c r="Q73" s="0"/>
      <c r="R73" s="0"/>
      <c r="S73" s="0"/>
      <c r="T73" s="0"/>
      <c r="U73" s="0"/>
      <c r="V73" s="0"/>
      <c r="W73" s="0"/>
    </row>
    <row r="74" customFormat="false" ht="16.5" hidden="false" customHeight="false" outlineLevel="0" collapsed="false">
      <c r="A74" s="41" t="n">
        <v>89</v>
      </c>
      <c r="B74" s="36" t="s">
        <v>556</v>
      </c>
      <c r="C74" s="42" t="n">
        <v>0.35</v>
      </c>
      <c r="D74" s="43" t="s">
        <v>557</v>
      </c>
      <c r="E74" s="42" t="n">
        <v>0.34</v>
      </c>
      <c r="F74" s="43" t="s">
        <v>556</v>
      </c>
      <c r="G74" s="42" t="n">
        <v>0.33</v>
      </c>
      <c r="I74" s="41" t="n">
        <v>89</v>
      </c>
      <c r="J74" s="36" t="s">
        <v>556</v>
      </c>
      <c r="K74" s="42" t="n">
        <v>0.73</v>
      </c>
      <c r="L74" s="43" t="s">
        <v>557</v>
      </c>
      <c r="M74" s="42" t="n">
        <v>0.72</v>
      </c>
      <c r="N74" s="43" t="s">
        <v>556</v>
      </c>
      <c r="O74" s="42" t="n">
        <v>0.72</v>
      </c>
      <c r="Q74" s="0"/>
      <c r="R74" s="0"/>
      <c r="S74" s="0"/>
      <c r="T74" s="0"/>
      <c r="U74" s="0"/>
      <c r="V74" s="0"/>
      <c r="W74" s="0"/>
    </row>
    <row r="75" customFormat="false" ht="16.5" hidden="false" customHeight="false" outlineLevel="0" collapsed="false">
      <c r="A75" s="41" t="n">
        <v>90</v>
      </c>
      <c r="B75" s="36" t="s">
        <v>558</v>
      </c>
      <c r="C75" s="42" t="n">
        <v>0.45</v>
      </c>
      <c r="D75" s="43" t="s">
        <v>559</v>
      </c>
      <c r="E75" s="42" t="n">
        <v>0.42</v>
      </c>
      <c r="F75" s="43" t="s">
        <v>558</v>
      </c>
      <c r="G75" s="42" t="n">
        <v>0.42</v>
      </c>
      <c r="I75" s="41" t="n">
        <v>90</v>
      </c>
      <c r="J75" s="36" t="s">
        <v>558</v>
      </c>
      <c r="K75" s="42" t="n">
        <v>0.61</v>
      </c>
      <c r="L75" s="43" t="s">
        <v>559</v>
      </c>
      <c r="M75" s="42" t="n">
        <v>0.63</v>
      </c>
      <c r="N75" s="43" t="s">
        <v>558</v>
      </c>
      <c r="O75" s="42" t="n">
        <v>0.63</v>
      </c>
      <c r="Q75" s="0"/>
      <c r="R75" s="0"/>
      <c r="S75" s="0"/>
      <c r="T75" s="0"/>
      <c r="U75" s="0"/>
      <c r="V75" s="0"/>
      <c r="W75" s="0"/>
    </row>
    <row r="76" customFormat="false" ht="16.5" hidden="false" customHeight="false" outlineLevel="0" collapsed="false">
      <c r="A76" s="41" t="n">
        <v>91</v>
      </c>
      <c r="B76" s="36" t="s">
        <v>560</v>
      </c>
      <c r="C76" s="42" t="n">
        <v>0.39</v>
      </c>
      <c r="D76" s="43" t="s">
        <v>561</v>
      </c>
      <c r="E76" s="42" t="n">
        <v>0.34</v>
      </c>
      <c r="F76" s="43" t="s">
        <v>560</v>
      </c>
      <c r="G76" s="42" t="n">
        <v>0.34</v>
      </c>
      <c r="I76" s="41" t="n">
        <v>91</v>
      </c>
      <c r="J76" s="36" t="s">
        <v>560</v>
      </c>
      <c r="K76" s="42" t="n">
        <v>0.67</v>
      </c>
      <c r="L76" s="43" t="s">
        <v>561</v>
      </c>
      <c r="M76" s="42" t="n">
        <v>0.71</v>
      </c>
      <c r="N76" s="43" t="s">
        <v>560</v>
      </c>
      <c r="O76" s="42" t="n">
        <v>0.71</v>
      </c>
      <c r="Q76" s="0"/>
      <c r="R76" s="0"/>
      <c r="S76" s="0"/>
      <c r="T76" s="0"/>
      <c r="U76" s="0"/>
      <c r="V76" s="0"/>
      <c r="W76" s="0"/>
    </row>
    <row r="77" customFormat="false" ht="16.5" hidden="false" customHeight="false" outlineLevel="0" collapsed="false">
      <c r="A77" s="41" t="n">
        <v>92</v>
      </c>
      <c r="B77" s="36" t="s">
        <v>562</v>
      </c>
      <c r="C77" s="42" t="n">
        <v>0.27</v>
      </c>
      <c r="D77" s="43" t="s">
        <v>563</v>
      </c>
      <c r="E77" s="42" t="n">
        <v>0.23</v>
      </c>
      <c r="F77" s="43" t="s">
        <v>562</v>
      </c>
      <c r="G77" s="42" t="n">
        <v>0.23</v>
      </c>
      <c r="I77" s="41" t="n">
        <v>92</v>
      </c>
      <c r="J77" s="36" t="s">
        <v>562</v>
      </c>
      <c r="K77" s="42" t="n">
        <v>0.78</v>
      </c>
      <c r="L77" s="43" t="s">
        <v>563</v>
      </c>
      <c r="M77" s="42" t="n">
        <v>0.81</v>
      </c>
      <c r="N77" s="43" t="s">
        <v>562</v>
      </c>
      <c r="O77" s="42" t="n">
        <v>0.81</v>
      </c>
      <c r="Q77" s="0"/>
      <c r="R77" s="0"/>
      <c r="S77" s="0"/>
      <c r="T77" s="0"/>
      <c r="U77" s="0"/>
      <c r="V77" s="0"/>
      <c r="W77" s="0"/>
    </row>
    <row r="78" customFormat="false" ht="16.5" hidden="false" customHeight="false" outlineLevel="0" collapsed="false">
      <c r="A78" s="41" t="n">
        <v>93</v>
      </c>
      <c r="B78" s="36" t="s">
        <v>564</v>
      </c>
      <c r="C78" s="42" t="n">
        <v>0.22</v>
      </c>
      <c r="D78" s="43" t="s">
        <v>562</v>
      </c>
      <c r="E78" s="42" t="n">
        <v>0.19</v>
      </c>
      <c r="F78" s="43" t="s">
        <v>564</v>
      </c>
      <c r="G78" s="42" t="n">
        <v>0.19</v>
      </c>
      <c r="I78" s="41" t="n">
        <v>93</v>
      </c>
      <c r="J78" s="36" t="s">
        <v>564</v>
      </c>
      <c r="K78" s="42" t="n">
        <v>0.84</v>
      </c>
      <c r="L78" s="43" t="s">
        <v>562</v>
      </c>
      <c r="M78" s="42" t="n">
        <v>0.86</v>
      </c>
      <c r="N78" s="43" t="s">
        <v>564</v>
      </c>
      <c r="O78" s="42" t="n">
        <v>0.86</v>
      </c>
      <c r="Q78" s="0"/>
      <c r="R78" s="0"/>
      <c r="S78" s="0"/>
      <c r="T78" s="0"/>
      <c r="U78" s="0"/>
      <c r="V78" s="0"/>
      <c r="W78" s="0"/>
    </row>
    <row r="79" customFormat="false" ht="16.5" hidden="false" customHeight="false" outlineLevel="0" collapsed="false">
      <c r="A79" s="41" t="n">
        <v>94</v>
      </c>
      <c r="B79" s="36" t="s">
        <v>565</v>
      </c>
      <c r="C79" s="42" t="n">
        <v>0.2</v>
      </c>
      <c r="D79" s="43" t="s">
        <v>564</v>
      </c>
      <c r="E79" s="42" t="n">
        <v>0.17</v>
      </c>
      <c r="F79" s="43" t="s">
        <v>565</v>
      </c>
      <c r="G79" s="42" t="n">
        <v>0.17</v>
      </c>
      <c r="I79" s="41" t="n">
        <v>94</v>
      </c>
      <c r="J79" s="36" t="s">
        <v>565</v>
      </c>
      <c r="K79" s="42" t="n">
        <v>0.85</v>
      </c>
      <c r="L79" s="43" t="s">
        <v>564</v>
      </c>
      <c r="M79" s="42" t="n">
        <v>0.85</v>
      </c>
      <c r="N79" s="43" t="s">
        <v>565</v>
      </c>
      <c r="O79" s="42" t="n">
        <v>0.85</v>
      </c>
      <c r="Q79" s="0"/>
      <c r="R79" s="0"/>
      <c r="S79" s="0"/>
      <c r="T79" s="0"/>
      <c r="U79" s="0"/>
      <c r="V79" s="0"/>
      <c r="W79" s="0"/>
    </row>
    <row r="80" customFormat="false" ht="16.5" hidden="false" customHeight="false" outlineLevel="0" collapsed="false">
      <c r="A80" s="41" t="n">
        <v>95</v>
      </c>
      <c r="B80" s="36" t="s">
        <v>566</v>
      </c>
      <c r="C80" s="42" t="n">
        <v>0.2</v>
      </c>
      <c r="D80" s="43" t="s">
        <v>567</v>
      </c>
      <c r="E80" s="42" t="n">
        <v>0.17</v>
      </c>
      <c r="F80" s="43" t="s">
        <v>566</v>
      </c>
      <c r="G80" s="42" t="n">
        <v>0.17</v>
      </c>
      <c r="I80" s="41" t="n">
        <v>95</v>
      </c>
      <c r="J80" s="36" t="s">
        <v>566</v>
      </c>
      <c r="K80" s="42" t="n">
        <v>0.81</v>
      </c>
      <c r="L80" s="43" t="s">
        <v>567</v>
      </c>
      <c r="M80" s="42" t="n">
        <v>0.82</v>
      </c>
      <c r="N80" s="43" t="s">
        <v>566</v>
      </c>
      <c r="O80" s="42" t="n">
        <v>0.82</v>
      </c>
      <c r="Q80" s="0"/>
      <c r="R80" s="0"/>
      <c r="S80" s="0"/>
      <c r="T80" s="0"/>
      <c r="U80" s="0"/>
      <c r="V80" s="0"/>
      <c r="W80" s="0"/>
    </row>
    <row r="81" customFormat="false" ht="16.5" hidden="false" customHeight="false" outlineLevel="0" collapsed="false">
      <c r="A81" s="41" t="n">
        <v>96</v>
      </c>
      <c r="B81" s="36" t="s">
        <v>568</v>
      </c>
      <c r="C81" s="42" t="n">
        <v>0.25</v>
      </c>
      <c r="D81" s="43" t="s">
        <v>569</v>
      </c>
      <c r="E81" s="42" t="n">
        <v>0.21</v>
      </c>
      <c r="F81" s="43" t="s">
        <v>568</v>
      </c>
      <c r="G81" s="42" t="n">
        <v>0.21</v>
      </c>
      <c r="I81" s="41" t="n">
        <v>96</v>
      </c>
      <c r="J81" s="36" t="s">
        <v>568</v>
      </c>
      <c r="K81" s="42" t="n">
        <v>0.73</v>
      </c>
      <c r="L81" s="43" t="s">
        <v>569</v>
      </c>
      <c r="M81" s="42" t="n">
        <v>0.75</v>
      </c>
      <c r="N81" s="43" t="s">
        <v>568</v>
      </c>
      <c r="O81" s="42" t="n">
        <v>0.75</v>
      </c>
      <c r="Q81" s="0"/>
      <c r="R81" s="0"/>
      <c r="S81" s="0"/>
      <c r="T81" s="0"/>
      <c r="U81" s="0"/>
      <c r="V81" s="0"/>
      <c r="W81" s="0"/>
    </row>
    <row r="82" customFormat="false" ht="16.5" hidden="false" customHeight="false" outlineLevel="0" collapsed="false">
      <c r="A82" s="41" t="n">
        <v>97</v>
      </c>
      <c r="B82" s="36" t="s">
        <v>570</v>
      </c>
      <c r="C82" s="42" t="n">
        <v>0.22</v>
      </c>
      <c r="D82" s="43" t="s">
        <v>215</v>
      </c>
      <c r="E82" s="42" t="n">
        <v>0.17</v>
      </c>
      <c r="F82" s="43" t="s">
        <v>216</v>
      </c>
      <c r="G82" s="42" t="n">
        <v>0.17</v>
      </c>
      <c r="I82" s="41" t="n">
        <v>97</v>
      </c>
      <c r="J82" s="36" t="s">
        <v>570</v>
      </c>
      <c r="K82" s="42" t="n">
        <v>0.75</v>
      </c>
      <c r="L82" s="43" t="s">
        <v>215</v>
      </c>
      <c r="M82" s="42" t="n">
        <v>0.79</v>
      </c>
      <c r="N82" s="43" t="s">
        <v>216</v>
      </c>
      <c r="O82" s="42" t="n">
        <v>0.79</v>
      </c>
      <c r="Q82" s="0"/>
      <c r="R82" s="0"/>
      <c r="S82" s="0"/>
      <c r="T82" s="0"/>
      <c r="U82" s="0"/>
      <c r="V82" s="0"/>
      <c r="W82" s="0"/>
    </row>
    <row r="83" customFormat="false" ht="16.5" hidden="false" customHeight="false" outlineLevel="0" collapsed="false">
      <c r="A83" s="41" t="n">
        <v>98</v>
      </c>
      <c r="B83" s="36" t="s">
        <v>571</v>
      </c>
      <c r="C83" s="42" t="n">
        <v>0.2</v>
      </c>
      <c r="D83" s="43" t="s">
        <v>572</v>
      </c>
      <c r="E83" s="42" t="n">
        <v>0.15</v>
      </c>
      <c r="F83" s="43" t="s">
        <v>571</v>
      </c>
      <c r="G83" s="42" t="n">
        <v>0.15</v>
      </c>
      <c r="I83" s="41" t="n">
        <v>98</v>
      </c>
      <c r="J83" s="36" t="s">
        <v>571</v>
      </c>
      <c r="K83" s="42" t="n">
        <v>0.76</v>
      </c>
      <c r="L83" s="43" t="s">
        <v>572</v>
      </c>
      <c r="M83" s="42" t="n">
        <v>0.81</v>
      </c>
      <c r="N83" s="43" t="s">
        <v>571</v>
      </c>
      <c r="O83" s="42" t="n">
        <v>0.81</v>
      </c>
      <c r="Q83" s="0"/>
      <c r="R83" s="0"/>
      <c r="S83" s="0"/>
      <c r="T83" s="0"/>
      <c r="U83" s="0"/>
      <c r="V83" s="0"/>
      <c r="W83" s="0"/>
    </row>
    <row r="84" customFormat="false" ht="16.5" hidden="false" customHeight="false" outlineLevel="0" collapsed="false">
      <c r="A84" s="41" t="n">
        <v>99</v>
      </c>
      <c r="B84" s="36" t="s">
        <v>573</v>
      </c>
      <c r="C84" s="42" t="n">
        <v>0.15</v>
      </c>
      <c r="D84" s="43" t="s">
        <v>574</v>
      </c>
      <c r="E84" s="42" t="n">
        <v>0.11</v>
      </c>
      <c r="F84" s="43" t="s">
        <v>573</v>
      </c>
      <c r="G84" s="42" t="n">
        <v>0.12</v>
      </c>
      <c r="I84" s="41" t="n">
        <v>99</v>
      </c>
      <c r="J84" s="36" t="s">
        <v>573</v>
      </c>
      <c r="K84" s="42" t="n">
        <v>0.81</v>
      </c>
      <c r="L84" s="43" t="s">
        <v>574</v>
      </c>
      <c r="M84" s="42" t="n">
        <v>0.85</v>
      </c>
      <c r="N84" s="43" t="s">
        <v>573</v>
      </c>
      <c r="O84" s="42" t="n">
        <v>0.85</v>
      </c>
      <c r="Q84" s="0"/>
      <c r="R84" s="0"/>
      <c r="S84" s="0"/>
      <c r="T84" s="0"/>
      <c r="U84" s="0"/>
      <c r="V84" s="0"/>
      <c r="W84" s="0"/>
    </row>
    <row r="85" customFormat="false" ht="16.5" hidden="false" customHeight="false" outlineLevel="0" collapsed="false">
      <c r="A85" s="41" t="n">
        <v>100</v>
      </c>
      <c r="B85" s="36" t="s">
        <v>575</v>
      </c>
      <c r="C85" s="42" t="n">
        <v>0.11</v>
      </c>
      <c r="D85" s="43" t="s">
        <v>576</v>
      </c>
      <c r="E85" s="42" t="n">
        <v>0.09</v>
      </c>
      <c r="F85" s="43" t="s">
        <v>575</v>
      </c>
      <c r="G85" s="42" t="n">
        <v>0.09</v>
      </c>
      <c r="I85" s="41" t="n">
        <v>100</v>
      </c>
      <c r="J85" s="36" t="s">
        <v>575</v>
      </c>
      <c r="K85" s="42" t="n">
        <v>0.87</v>
      </c>
      <c r="L85" s="43" t="s">
        <v>576</v>
      </c>
      <c r="M85" s="42" t="n">
        <v>0.88</v>
      </c>
      <c r="N85" s="43" t="s">
        <v>575</v>
      </c>
      <c r="O85" s="42" t="n">
        <v>0.88</v>
      </c>
      <c r="Q85" s="0"/>
      <c r="R85" s="0"/>
      <c r="S85" s="0"/>
      <c r="T85" s="0"/>
      <c r="U85" s="0"/>
      <c r="V85" s="0"/>
      <c r="W85" s="0"/>
    </row>
    <row r="86" customFormat="false" ht="16.5" hidden="false" customHeight="false" outlineLevel="0" collapsed="false">
      <c r="A86" s="41" t="n">
        <v>101</v>
      </c>
      <c r="B86" s="36" t="s">
        <v>577</v>
      </c>
      <c r="C86" s="42" t="n">
        <v>0.08</v>
      </c>
      <c r="D86" s="43" t="s">
        <v>578</v>
      </c>
      <c r="E86" s="42" t="n">
        <v>0.07</v>
      </c>
      <c r="F86" s="43" t="s">
        <v>577</v>
      </c>
      <c r="G86" s="42" t="n">
        <v>0.07</v>
      </c>
      <c r="I86" s="41" t="n">
        <v>101</v>
      </c>
      <c r="J86" s="36" t="s">
        <v>577</v>
      </c>
      <c r="K86" s="42" t="n">
        <v>0.88</v>
      </c>
      <c r="L86" s="43" t="s">
        <v>578</v>
      </c>
      <c r="M86" s="42" t="n">
        <v>0.89</v>
      </c>
      <c r="N86" s="43" t="s">
        <v>577</v>
      </c>
      <c r="O86" s="42" t="n">
        <v>0.89</v>
      </c>
      <c r="Q86" s="0"/>
      <c r="R86" s="0"/>
      <c r="S86" s="0"/>
      <c r="T86" s="0"/>
      <c r="U86" s="0"/>
      <c r="V86" s="0"/>
      <c r="W86" s="0"/>
    </row>
    <row r="87" customFormat="false" ht="16.5" hidden="false" customHeight="false" outlineLevel="0" collapsed="false">
      <c r="A87" s="41" t="n">
        <v>102</v>
      </c>
      <c r="B87" s="36" t="s">
        <v>232</v>
      </c>
      <c r="C87" s="42" t="n">
        <v>0.06</v>
      </c>
      <c r="D87" s="43" t="s">
        <v>231</v>
      </c>
      <c r="E87" s="42" t="n">
        <v>0.06</v>
      </c>
      <c r="F87" s="43" t="s">
        <v>232</v>
      </c>
      <c r="G87" s="42" t="n">
        <v>0.06</v>
      </c>
      <c r="I87" s="41" t="n">
        <v>102</v>
      </c>
      <c r="J87" s="36" t="s">
        <v>232</v>
      </c>
      <c r="K87" s="42" t="n">
        <v>0.89</v>
      </c>
      <c r="L87" s="43" t="s">
        <v>231</v>
      </c>
      <c r="M87" s="42" t="n">
        <v>0.9</v>
      </c>
      <c r="N87" s="43" t="s">
        <v>232</v>
      </c>
      <c r="O87" s="42" t="n">
        <v>0.89</v>
      </c>
      <c r="Q87" s="0"/>
      <c r="R87" s="0"/>
      <c r="S87" s="0"/>
      <c r="T87" s="0"/>
      <c r="U87" s="0"/>
      <c r="V87" s="0"/>
      <c r="W87" s="0"/>
    </row>
    <row r="88" customFormat="false" ht="16.5" hidden="false" customHeight="false" outlineLevel="0" collapsed="false">
      <c r="A88" s="41" t="n">
        <v>103</v>
      </c>
      <c r="B88" s="36" t="s">
        <v>579</v>
      </c>
      <c r="C88" s="42" t="n">
        <v>0.06</v>
      </c>
      <c r="D88" s="43" t="s">
        <v>580</v>
      </c>
      <c r="E88" s="42" t="n">
        <v>0.06</v>
      </c>
      <c r="F88" s="43" t="s">
        <v>579</v>
      </c>
      <c r="G88" s="42" t="n">
        <v>0.06</v>
      </c>
      <c r="I88" s="41" t="n">
        <v>103</v>
      </c>
      <c r="J88" s="36" t="s">
        <v>579</v>
      </c>
      <c r="K88" s="42" t="n">
        <v>0.89</v>
      </c>
      <c r="L88" s="43" t="s">
        <v>580</v>
      </c>
      <c r="M88" s="42" t="n">
        <v>0.89</v>
      </c>
      <c r="N88" s="43" t="s">
        <v>579</v>
      </c>
      <c r="O88" s="42" t="n">
        <v>0.89</v>
      </c>
      <c r="Q88" s="0"/>
      <c r="R88" s="0"/>
      <c r="S88" s="0"/>
      <c r="T88" s="0"/>
      <c r="U88" s="0"/>
      <c r="V88" s="0"/>
      <c r="W88" s="0"/>
    </row>
    <row r="89" customFormat="false" ht="16.5" hidden="false" customHeight="false" outlineLevel="0" collapsed="false">
      <c r="A89" s="41" t="n">
        <v>104</v>
      </c>
      <c r="B89" s="36" t="s">
        <v>581</v>
      </c>
      <c r="C89" s="42" t="n">
        <v>0.05</v>
      </c>
      <c r="D89" s="43" t="s">
        <v>582</v>
      </c>
      <c r="E89" s="42" t="n">
        <v>0.06</v>
      </c>
      <c r="F89" s="43" t="s">
        <v>581</v>
      </c>
      <c r="G89" s="42" t="n">
        <v>0.05</v>
      </c>
      <c r="I89" s="41" t="n">
        <v>104</v>
      </c>
      <c r="J89" s="36" t="s">
        <v>581</v>
      </c>
      <c r="K89" s="42" t="n">
        <v>0.89</v>
      </c>
      <c r="L89" s="43" t="s">
        <v>582</v>
      </c>
      <c r="M89" s="42" t="n">
        <v>0.89</v>
      </c>
      <c r="N89" s="43" t="s">
        <v>581</v>
      </c>
      <c r="O89" s="42" t="n">
        <v>0.89</v>
      </c>
      <c r="Q89" s="0"/>
      <c r="R89" s="0"/>
      <c r="S89" s="0"/>
      <c r="T89" s="0"/>
      <c r="U89" s="0"/>
      <c r="V89" s="0"/>
      <c r="W89" s="0"/>
    </row>
    <row r="90" customFormat="false" ht="16.5" hidden="false" customHeight="false" outlineLevel="0" collapsed="false">
      <c r="A90" s="41" t="n">
        <v>105</v>
      </c>
      <c r="B90" s="36" t="s">
        <v>583</v>
      </c>
      <c r="C90" s="42" t="n">
        <v>0.06</v>
      </c>
      <c r="D90" s="43" t="s">
        <v>584</v>
      </c>
      <c r="E90" s="42" t="n">
        <v>0.06</v>
      </c>
      <c r="F90" s="43" t="s">
        <v>583</v>
      </c>
      <c r="G90" s="42" t="n">
        <v>0.06</v>
      </c>
      <c r="I90" s="41" t="n">
        <v>105</v>
      </c>
      <c r="J90" s="36" t="s">
        <v>583</v>
      </c>
      <c r="K90" s="42" t="n">
        <v>0.84</v>
      </c>
      <c r="L90" s="43" t="s">
        <v>584</v>
      </c>
      <c r="M90" s="42" t="n">
        <v>0.85</v>
      </c>
      <c r="N90" s="43" t="s">
        <v>583</v>
      </c>
      <c r="O90" s="42" t="n">
        <v>0.84</v>
      </c>
      <c r="Q90" s="0"/>
      <c r="R90" s="0"/>
      <c r="S90" s="0"/>
      <c r="T90" s="0"/>
      <c r="U90" s="0"/>
      <c r="V90" s="0"/>
      <c r="W90" s="0"/>
    </row>
    <row r="91" customFormat="false" ht="16.5" hidden="false" customHeight="false" outlineLevel="0" collapsed="false">
      <c r="A91" s="41" t="n">
        <v>106</v>
      </c>
      <c r="B91" s="36" t="s">
        <v>585</v>
      </c>
      <c r="C91" s="42" t="n">
        <v>0.06</v>
      </c>
      <c r="D91" s="43" t="s">
        <v>586</v>
      </c>
      <c r="E91" s="42" t="n">
        <v>0.07</v>
      </c>
      <c r="F91" s="43" t="s">
        <v>585</v>
      </c>
      <c r="G91" s="42" t="n">
        <v>0.06</v>
      </c>
      <c r="I91" s="41" t="n">
        <v>106</v>
      </c>
      <c r="J91" s="36" t="s">
        <v>585</v>
      </c>
      <c r="K91" s="42" t="n">
        <v>0.77</v>
      </c>
      <c r="L91" s="43" t="s">
        <v>586</v>
      </c>
      <c r="M91" s="42" t="n">
        <v>0.8</v>
      </c>
      <c r="N91" s="43" t="s">
        <v>585</v>
      </c>
      <c r="O91" s="42" t="n">
        <v>0.77</v>
      </c>
      <c r="Q91" s="0"/>
      <c r="R91" s="0"/>
      <c r="S91" s="0"/>
      <c r="T91" s="0"/>
      <c r="U91" s="0"/>
      <c r="V91" s="0"/>
      <c r="W91" s="0"/>
    </row>
    <row r="92" customFormat="false" ht="16.5" hidden="false" customHeight="false" outlineLevel="0" collapsed="false">
      <c r="A92" s="41" t="n">
        <v>107</v>
      </c>
      <c r="B92" s="36" t="s">
        <v>587</v>
      </c>
      <c r="C92" s="42" t="n">
        <v>0.08</v>
      </c>
      <c r="D92" s="43" t="s">
        <v>588</v>
      </c>
      <c r="E92" s="42" t="n">
        <v>0.1</v>
      </c>
      <c r="F92" s="43" t="s">
        <v>587</v>
      </c>
      <c r="G92" s="42" t="n">
        <v>0.08</v>
      </c>
      <c r="I92" s="41" t="n">
        <v>107</v>
      </c>
      <c r="J92" s="36" t="s">
        <v>587</v>
      </c>
      <c r="K92" s="42" t="n">
        <v>0.61</v>
      </c>
      <c r="L92" s="43" t="s">
        <v>588</v>
      </c>
      <c r="M92" s="42" t="n">
        <v>0.69</v>
      </c>
      <c r="N92" s="43" t="s">
        <v>587</v>
      </c>
      <c r="O92" s="42" t="n">
        <v>0.61</v>
      </c>
      <c r="Q92" s="0"/>
      <c r="R92" s="0"/>
      <c r="S92" s="0"/>
      <c r="T92" s="0"/>
      <c r="U92" s="0"/>
      <c r="V92" s="0"/>
      <c r="W92" s="0"/>
    </row>
    <row r="93" customFormat="false" ht="16.5" hidden="false" customHeight="false" outlineLevel="0" collapsed="false">
      <c r="A93" s="41" t="n">
        <v>108</v>
      </c>
      <c r="B93" s="36" t="s">
        <v>589</v>
      </c>
      <c r="C93" s="42" t="n">
        <v>0.12</v>
      </c>
      <c r="D93" s="43" t="s">
        <v>590</v>
      </c>
      <c r="E93" s="42" t="n">
        <v>0.15</v>
      </c>
      <c r="F93" s="43" t="s">
        <v>589</v>
      </c>
      <c r="G93" s="42" t="n">
        <v>0.12</v>
      </c>
      <c r="I93" s="41" t="n">
        <v>108</v>
      </c>
      <c r="J93" s="36" t="s">
        <v>589</v>
      </c>
      <c r="K93" s="42" t="n">
        <v>0.47</v>
      </c>
      <c r="L93" s="43" t="s">
        <v>590</v>
      </c>
      <c r="M93" s="42" t="n">
        <v>0.56</v>
      </c>
      <c r="N93" s="43" t="s">
        <v>589</v>
      </c>
      <c r="O93" s="42" t="n">
        <v>0.47</v>
      </c>
      <c r="Q93" s="0"/>
      <c r="R93" s="0"/>
      <c r="S93" s="0"/>
      <c r="T93" s="0"/>
      <c r="U93" s="0"/>
      <c r="V93" s="0"/>
      <c r="W93" s="0"/>
    </row>
    <row r="94" customFormat="false" ht="16.5" hidden="false" customHeight="false" outlineLevel="0" collapsed="false">
      <c r="A94" s="41" t="n">
        <v>109</v>
      </c>
      <c r="B94" s="36" t="s">
        <v>256</v>
      </c>
      <c r="C94" s="42" t="n">
        <v>0.11</v>
      </c>
      <c r="D94" s="43" t="s">
        <v>591</v>
      </c>
      <c r="E94" s="42" t="n">
        <v>0.15</v>
      </c>
      <c r="F94" s="43" t="s">
        <v>256</v>
      </c>
      <c r="G94" s="42" t="n">
        <v>0.11</v>
      </c>
      <c r="I94" s="41" t="n">
        <v>109</v>
      </c>
      <c r="J94" s="36" t="s">
        <v>256</v>
      </c>
      <c r="K94" s="42" t="n">
        <v>0.35</v>
      </c>
      <c r="L94" s="43" t="s">
        <v>591</v>
      </c>
      <c r="M94" s="42" t="n">
        <v>0.43</v>
      </c>
      <c r="N94" s="43" t="s">
        <v>256</v>
      </c>
      <c r="O94" s="42" t="n">
        <v>0.35</v>
      </c>
      <c r="Q94" s="0"/>
      <c r="R94" s="0"/>
      <c r="S94" s="0"/>
      <c r="T94" s="0"/>
      <c r="U94" s="0"/>
      <c r="V94" s="0"/>
      <c r="W94" s="0"/>
    </row>
    <row r="95" customFormat="false" ht="16.5" hidden="false" customHeight="false" outlineLevel="0" collapsed="false">
      <c r="A95" s="41" t="n">
        <v>110</v>
      </c>
      <c r="B95" s="36" t="s">
        <v>592</v>
      </c>
      <c r="C95" s="42" t="n">
        <v>0.11</v>
      </c>
      <c r="D95" s="43" t="s">
        <v>593</v>
      </c>
      <c r="E95" s="42" t="n">
        <v>0.17</v>
      </c>
      <c r="F95" s="43" t="s">
        <v>592</v>
      </c>
      <c r="G95" s="42" t="n">
        <v>0.11</v>
      </c>
      <c r="I95" s="41" t="n">
        <v>110</v>
      </c>
      <c r="J95" s="36" t="s">
        <v>592</v>
      </c>
      <c r="K95" s="42" t="n">
        <v>0.26</v>
      </c>
      <c r="L95" s="43" t="s">
        <v>593</v>
      </c>
      <c r="M95" s="42" t="n">
        <v>0.28</v>
      </c>
      <c r="N95" s="43" t="s">
        <v>592</v>
      </c>
      <c r="O95" s="42" t="n">
        <v>0.26</v>
      </c>
      <c r="Q95" s="0"/>
      <c r="R95" s="0"/>
      <c r="S95" s="0"/>
      <c r="T95" s="0"/>
      <c r="U95" s="0"/>
      <c r="V95" s="0"/>
      <c r="W95" s="0"/>
    </row>
    <row r="96" customFormat="false" ht="16.5" hidden="false" customHeight="false" outlineLevel="0" collapsed="false">
      <c r="A96" s="41" t="n">
        <v>111</v>
      </c>
      <c r="B96" s="36" t="s">
        <v>594</v>
      </c>
      <c r="C96" s="42" t="n">
        <v>0.1</v>
      </c>
      <c r="D96" s="43" t="s">
        <v>595</v>
      </c>
      <c r="E96" s="42" t="n">
        <v>0.16</v>
      </c>
      <c r="F96" s="43" t="s">
        <v>594</v>
      </c>
      <c r="G96" s="42" t="n">
        <v>0.1</v>
      </c>
      <c r="I96" s="41" t="n">
        <v>111</v>
      </c>
      <c r="J96" s="36" t="s">
        <v>594</v>
      </c>
      <c r="K96" s="42" t="n">
        <v>0.27</v>
      </c>
      <c r="L96" s="43" t="s">
        <v>595</v>
      </c>
      <c r="M96" s="42" t="n">
        <v>0.25</v>
      </c>
      <c r="N96" s="43" t="s">
        <v>594</v>
      </c>
      <c r="O96" s="42" t="n">
        <v>0.27</v>
      </c>
      <c r="Q96" s="0"/>
      <c r="R96" s="0"/>
      <c r="S96" s="0"/>
      <c r="T96" s="0"/>
      <c r="U96" s="0"/>
      <c r="V96" s="0"/>
      <c r="W96" s="0"/>
    </row>
    <row r="97" customFormat="false" ht="16.5" hidden="false" customHeight="false" outlineLevel="0" collapsed="false">
      <c r="A97" s="41" t="n">
        <v>112</v>
      </c>
      <c r="B97" s="36" t="s">
        <v>596</v>
      </c>
      <c r="C97" s="42" t="n">
        <v>0.08</v>
      </c>
      <c r="D97" s="43" t="s">
        <v>597</v>
      </c>
      <c r="E97" s="42" t="n">
        <v>0.12</v>
      </c>
      <c r="F97" s="43" t="s">
        <v>596</v>
      </c>
      <c r="G97" s="42" t="n">
        <v>0.08</v>
      </c>
      <c r="I97" s="41" t="n">
        <v>112</v>
      </c>
      <c r="J97" s="36" t="s">
        <v>596</v>
      </c>
      <c r="K97" s="42" t="n">
        <v>0.28</v>
      </c>
      <c r="L97" s="43" t="s">
        <v>597</v>
      </c>
      <c r="M97" s="42" t="n">
        <v>0.27</v>
      </c>
      <c r="N97" s="43" t="s">
        <v>596</v>
      </c>
      <c r="O97" s="42" t="n">
        <v>0.28</v>
      </c>
      <c r="Q97" s="0"/>
      <c r="R97" s="0"/>
      <c r="S97" s="0"/>
      <c r="T97" s="0"/>
      <c r="U97" s="0"/>
      <c r="V97" s="0"/>
      <c r="W97" s="0"/>
    </row>
    <row r="98" customFormat="false" ht="16.5" hidden="false" customHeight="false" outlineLevel="0" collapsed="false">
      <c r="A98" s="41" t="n">
        <v>113</v>
      </c>
      <c r="B98" s="36" t="s">
        <v>598</v>
      </c>
      <c r="C98" s="42" t="n">
        <v>0.06</v>
      </c>
      <c r="D98" s="43" t="s">
        <v>599</v>
      </c>
      <c r="E98" s="42" t="n">
        <v>0.08</v>
      </c>
      <c r="F98" s="43" t="s">
        <v>598</v>
      </c>
      <c r="G98" s="42" t="n">
        <v>0.06</v>
      </c>
      <c r="I98" s="41" t="n">
        <v>113</v>
      </c>
      <c r="J98" s="36" t="s">
        <v>598</v>
      </c>
      <c r="K98" s="42" t="n">
        <v>0.35</v>
      </c>
      <c r="L98" s="43" t="s">
        <v>599</v>
      </c>
      <c r="M98" s="42" t="n">
        <v>0.36</v>
      </c>
      <c r="N98" s="43" t="s">
        <v>598</v>
      </c>
      <c r="O98" s="42" t="n">
        <v>0.35</v>
      </c>
      <c r="Q98" s="0"/>
      <c r="R98" s="0"/>
      <c r="S98" s="0"/>
      <c r="T98" s="0"/>
      <c r="U98" s="0"/>
      <c r="V98" s="0"/>
      <c r="W98" s="0"/>
    </row>
    <row r="99" customFormat="false" ht="16.5" hidden="false" customHeight="false" outlineLevel="0" collapsed="false">
      <c r="A99" s="41" t="n">
        <v>114</v>
      </c>
      <c r="B99" s="36" t="s">
        <v>600</v>
      </c>
      <c r="C99" s="42" t="n">
        <v>0.03</v>
      </c>
      <c r="D99" s="43" t="s">
        <v>601</v>
      </c>
      <c r="E99" s="42" t="n">
        <v>0.05</v>
      </c>
      <c r="F99" s="43" t="s">
        <v>600</v>
      </c>
      <c r="G99" s="42" t="n">
        <v>0.03</v>
      </c>
      <c r="I99" s="41" t="n">
        <v>114</v>
      </c>
      <c r="J99" s="36" t="s">
        <v>600</v>
      </c>
      <c r="K99" s="42" t="n">
        <v>0.47</v>
      </c>
      <c r="L99" s="43" t="s">
        <v>601</v>
      </c>
      <c r="M99" s="42" t="n">
        <v>0.48</v>
      </c>
      <c r="N99" s="43" t="s">
        <v>600</v>
      </c>
      <c r="O99" s="42" t="n">
        <v>0.47</v>
      </c>
      <c r="Q99" s="0"/>
      <c r="R99" s="0"/>
      <c r="S99" s="0"/>
      <c r="T99" s="0"/>
      <c r="U99" s="0"/>
      <c r="V99" s="0"/>
      <c r="W99" s="0"/>
    </row>
    <row r="100" customFormat="false" ht="16.5" hidden="false" customHeight="false" outlineLevel="0" collapsed="false">
      <c r="A100" s="41" t="n">
        <v>115</v>
      </c>
      <c r="B100" s="36" t="s">
        <v>602</v>
      </c>
      <c r="C100" s="42" t="n">
        <v>0.05</v>
      </c>
      <c r="D100" s="43" t="s">
        <v>603</v>
      </c>
      <c r="E100" s="42" t="n">
        <v>0.07</v>
      </c>
      <c r="F100" s="43" t="s">
        <v>602</v>
      </c>
      <c r="G100" s="42" t="n">
        <v>0.05</v>
      </c>
      <c r="I100" s="41" t="n">
        <v>115</v>
      </c>
      <c r="J100" s="36" t="s">
        <v>602</v>
      </c>
      <c r="K100" s="42" t="n">
        <v>0.41</v>
      </c>
      <c r="L100" s="43" t="s">
        <v>603</v>
      </c>
      <c r="M100" s="42" t="n">
        <v>0.39</v>
      </c>
      <c r="N100" s="43" t="s">
        <v>602</v>
      </c>
      <c r="O100" s="42" t="n">
        <v>0.41</v>
      </c>
      <c r="Q100" s="0"/>
      <c r="R100" s="0"/>
      <c r="S100" s="0"/>
      <c r="T100" s="0"/>
      <c r="U100" s="0"/>
      <c r="V100" s="0"/>
      <c r="W100" s="0"/>
    </row>
    <row r="101" customFormat="false" ht="16.5" hidden="false" customHeight="false" outlineLevel="0" collapsed="false">
      <c r="A101" s="41" t="n">
        <v>116</v>
      </c>
      <c r="B101" s="36" t="s">
        <v>604</v>
      </c>
      <c r="C101" s="42" t="n">
        <v>0.05</v>
      </c>
      <c r="D101" s="43" t="s">
        <v>602</v>
      </c>
      <c r="E101" s="42" t="n">
        <v>0.07</v>
      </c>
      <c r="F101" s="43" t="s">
        <v>604</v>
      </c>
      <c r="G101" s="42" t="n">
        <v>0.05</v>
      </c>
      <c r="I101" s="41" t="n">
        <v>116</v>
      </c>
      <c r="J101" s="36" t="s">
        <v>604</v>
      </c>
      <c r="K101" s="42" t="n">
        <v>0.33</v>
      </c>
      <c r="L101" s="43" t="s">
        <v>602</v>
      </c>
      <c r="M101" s="42" t="n">
        <v>0.29</v>
      </c>
      <c r="N101" s="43" t="s">
        <v>604</v>
      </c>
      <c r="O101" s="42" t="n">
        <v>0.33</v>
      </c>
      <c r="Q101" s="0"/>
      <c r="R101" s="0"/>
      <c r="S101" s="0"/>
      <c r="T101" s="0"/>
      <c r="U101" s="0"/>
      <c r="V101" s="0"/>
      <c r="W101" s="0"/>
    </row>
    <row r="102" customFormat="false" ht="16.5" hidden="false" customHeight="false" outlineLevel="0" collapsed="false">
      <c r="A102" s="41" t="n">
        <v>117</v>
      </c>
      <c r="B102" s="36" t="s">
        <v>605</v>
      </c>
      <c r="C102" s="42" t="n">
        <v>0.04</v>
      </c>
      <c r="D102" s="43" t="s">
        <v>604</v>
      </c>
      <c r="E102" s="42" t="n">
        <v>0.06</v>
      </c>
      <c r="F102" s="43" t="s">
        <v>605</v>
      </c>
      <c r="G102" s="42" t="n">
        <v>0.04</v>
      </c>
      <c r="I102" s="41" t="n">
        <v>117</v>
      </c>
      <c r="J102" s="36" t="s">
        <v>605</v>
      </c>
      <c r="K102" s="42" t="n">
        <v>0.37</v>
      </c>
      <c r="L102" s="43" t="s">
        <v>604</v>
      </c>
      <c r="M102" s="42" t="n">
        <v>0.32</v>
      </c>
      <c r="N102" s="43" t="s">
        <v>605</v>
      </c>
      <c r="O102" s="42" t="n">
        <v>0.37</v>
      </c>
      <c r="Q102" s="0"/>
      <c r="R102" s="0"/>
      <c r="S102" s="0"/>
      <c r="T102" s="0"/>
      <c r="U102" s="0"/>
      <c r="V102" s="0"/>
      <c r="W102" s="0"/>
    </row>
    <row r="103" customFormat="false" ht="16.5" hidden="false" customHeight="false" outlineLevel="0" collapsed="false">
      <c r="A103" s="41" t="n">
        <v>118</v>
      </c>
      <c r="B103" s="36" t="s">
        <v>606</v>
      </c>
      <c r="C103" s="42" t="n">
        <v>0.05</v>
      </c>
      <c r="D103" s="43" t="s">
        <v>605</v>
      </c>
      <c r="E103" s="42" t="n">
        <v>0.06</v>
      </c>
      <c r="F103" s="43" t="s">
        <v>606</v>
      </c>
      <c r="G103" s="42" t="n">
        <v>0.05</v>
      </c>
      <c r="I103" s="41" t="n">
        <v>118</v>
      </c>
      <c r="J103" s="36" t="s">
        <v>606</v>
      </c>
      <c r="K103" s="42" t="n">
        <v>0.43</v>
      </c>
      <c r="L103" s="43" t="s">
        <v>605</v>
      </c>
      <c r="M103" s="42" t="n">
        <v>0.38</v>
      </c>
      <c r="N103" s="43" t="s">
        <v>606</v>
      </c>
      <c r="O103" s="42" t="n">
        <v>0.43</v>
      </c>
      <c r="Q103" s="0"/>
      <c r="R103" s="0"/>
      <c r="S103" s="0"/>
      <c r="T103" s="0"/>
      <c r="U103" s="0"/>
      <c r="V103" s="0"/>
      <c r="W103" s="0"/>
    </row>
    <row r="104" customFormat="false" ht="16.5" hidden="false" customHeight="false" outlineLevel="0" collapsed="false">
      <c r="A104" s="41" t="n">
        <v>119</v>
      </c>
      <c r="B104" s="36" t="s">
        <v>607</v>
      </c>
      <c r="C104" s="42" t="n">
        <v>0.1</v>
      </c>
      <c r="D104" s="43" t="s">
        <v>608</v>
      </c>
      <c r="E104" s="42" t="n">
        <v>0.11</v>
      </c>
      <c r="F104" s="43" t="s">
        <v>607</v>
      </c>
      <c r="G104" s="42" t="n">
        <v>0.1</v>
      </c>
      <c r="I104" s="41" t="n">
        <v>119</v>
      </c>
      <c r="J104" s="36" t="s">
        <v>607</v>
      </c>
      <c r="K104" s="42" t="n">
        <v>0.32</v>
      </c>
      <c r="L104" s="43" t="s">
        <v>608</v>
      </c>
      <c r="M104" s="42" t="n">
        <v>0.31</v>
      </c>
      <c r="N104" s="43" t="s">
        <v>607</v>
      </c>
      <c r="O104" s="42" t="n">
        <v>0.32</v>
      </c>
      <c r="Q104" s="0"/>
      <c r="R104" s="0"/>
      <c r="S104" s="0"/>
      <c r="T104" s="0"/>
      <c r="U104" s="0"/>
      <c r="V104" s="0"/>
      <c r="W104" s="0"/>
    </row>
    <row r="105" customFormat="false" ht="16.5" hidden="false" customHeight="false" outlineLevel="0" collapsed="false">
      <c r="A105" s="41" t="n">
        <v>120</v>
      </c>
      <c r="B105" s="36" t="s">
        <v>609</v>
      </c>
      <c r="C105" s="42" t="n">
        <v>0.24</v>
      </c>
      <c r="D105" s="43" t="s">
        <v>610</v>
      </c>
      <c r="E105" s="42" t="n">
        <v>0.26</v>
      </c>
      <c r="F105" s="43" t="s">
        <v>609</v>
      </c>
      <c r="G105" s="42" t="n">
        <v>0.24</v>
      </c>
      <c r="I105" s="41" t="n">
        <v>120</v>
      </c>
      <c r="J105" s="36" t="s">
        <v>609</v>
      </c>
      <c r="K105" s="42" t="n">
        <v>0.13</v>
      </c>
      <c r="L105" s="43" t="s">
        <v>610</v>
      </c>
      <c r="M105" s="42" t="n">
        <v>0.13</v>
      </c>
      <c r="N105" s="43" t="s">
        <v>609</v>
      </c>
      <c r="O105" s="42" t="n">
        <v>0.13</v>
      </c>
      <c r="Q105" s="0"/>
      <c r="R105" s="0"/>
      <c r="S105" s="0"/>
      <c r="T105" s="0"/>
      <c r="U105" s="0"/>
      <c r="V105" s="0"/>
      <c r="W105" s="0"/>
    </row>
    <row r="106" customFormat="false" ht="16.5" hidden="false" customHeight="false" outlineLevel="0" collapsed="false">
      <c r="A106" s="41" t="n">
        <v>121</v>
      </c>
      <c r="B106" s="36" t="s">
        <v>611</v>
      </c>
      <c r="C106" s="42" t="n">
        <v>0.3</v>
      </c>
      <c r="D106" s="43" t="s">
        <v>287</v>
      </c>
      <c r="E106" s="42" t="n">
        <v>0.31</v>
      </c>
      <c r="F106" s="43" t="s">
        <v>611</v>
      </c>
      <c r="G106" s="42" t="n">
        <v>0.3</v>
      </c>
      <c r="I106" s="41" t="n">
        <v>121</v>
      </c>
      <c r="J106" s="36" t="s">
        <v>611</v>
      </c>
      <c r="K106" s="42" t="n">
        <v>0.09</v>
      </c>
      <c r="L106" s="43" t="s">
        <v>287</v>
      </c>
      <c r="M106" s="42" t="n">
        <v>0.09</v>
      </c>
      <c r="N106" s="43" t="s">
        <v>611</v>
      </c>
      <c r="O106" s="42" t="n">
        <v>0.09</v>
      </c>
      <c r="Q106" s="0"/>
      <c r="R106" s="0"/>
      <c r="S106" s="0"/>
      <c r="T106" s="0"/>
      <c r="U106" s="0"/>
      <c r="V106" s="0"/>
      <c r="W106" s="0"/>
    </row>
    <row r="107" customFormat="false" ht="16.5" hidden="false" customHeight="false" outlineLevel="0" collapsed="false">
      <c r="A107" s="41" t="n">
        <v>122</v>
      </c>
      <c r="B107" s="36" t="s">
        <v>297</v>
      </c>
      <c r="C107" s="42" t="n">
        <v>0.32</v>
      </c>
      <c r="D107" s="43" t="s">
        <v>611</v>
      </c>
      <c r="E107" s="42" t="n">
        <v>0.32</v>
      </c>
      <c r="F107" s="43" t="s">
        <v>297</v>
      </c>
      <c r="G107" s="42" t="n">
        <v>0.32</v>
      </c>
      <c r="I107" s="41" t="n">
        <v>122</v>
      </c>
      <c r="J107" s="36" t="s">
        <v>297</v>
      </c>
      <c r="K107" s="42" t="n">
        <v>0.14</v>
      </c>
      <c r="L107" s="43" t="s">
        <v>611</v>
      </c>
      <c r="M107" s="42" t="n">
        <v>0.14</v>
      </c>
      <c r="N107" s="43" t="s">
        <v>297</v>
      </c>
      <c r="O107" s="42" t="n">
        <v>0.14</v>
      </c>
      <c r="Q107" s="0"/>
      <c r="R107" s="0"/>
      <c r="S107" s="0"/>
      <c r="T107" s="0"/>
      <c r="U107" s="0"/>
      <c r="V107" s="0"/>
      <c r="W107" s="0"/>
    </row>
    <row r="108" customFormat="false" ht="16.5" hidden="false" customHeight="false" outlineLevel="0" collapsed="false">
      <c r="A108" s="41" t="n">
        <v>123</v>
      </c>
      <c r="B108" s="36" t="s">
        <v>612</v>
      </c>
      <c r="C108" s="42" t="n">
        <v>0.2</v>
      </c>
      <c r="D108" s="43" t="s">
        <v>613</v>
      </c>
      <c r="E108" s="42" t="n">
        <v>0.2</v>
      </c>
      <c r="F108" s="43" t="s">
        <v>612</v>
      </c>
      <c r="G108" s="42" t="n">
        <v>0.2</v>
      </c>
      <c r="I108" s="41" t="n">
        <v>123</v>
      </c>
      <c r="J108" s="36" t="s">
        <v>612</v>
      </c>
      <c r="K108" s="42" t="n">
        <v>0.38</v>
      </c>
      <c r="L108" s="43" t="s">
        <v>613</v>
      </c>
      <c r="M108" s="42" t="n">
        <v>0.38</v>
      </c>
      <c r="N108" s="43" t="s">
        <v>612</v>
      </c>
      <c r="O108" s="42" t="n">
        <v>0.38</v>
      </c>
      <c r="Q108" s="0"/>
      <c r="R108" s="0"/>
      <c r="S108" s="0"/>
      <c r="T108" s="0"/>
      <c r="U108" s="0"/>
      <c r="V108" s="0"/>
      <c r="W108" s="0"/>
    </row>
    <row r="109" customFormat="false" ht="16.5" hidden="false" customHeight="false" outlineLevel="0" collapsed="false">
      <c r="A109" s="41" t="n">
        <v>124</v>
      </c>
      <c r="B109" s="36" t="s">
        <v>614</v>
      </c>
      <c r="C109" s="42" t="n">
        <v>0.12</v>
      </c>
      <c r="D109" s="43" t="s">
        <v>612</v>
      </c>
      <c r="E109" s="42" t="n">
        <v>0.12</v>
      </c>
      <c r="F109" s="43" t="s">
        <v>614</v>
      </c>
      <c r="G109" s="42" t="n">
        <v>0.12</v>
      </c>
      <c r="I109" s="41" t="n">
        <v>124</v>
      </c>
      <c r="J109" s="36" t="s">
        <v>614</v>
      </c>
      <c r="K109" s="42" t="n">
        <v>0.65</v>
      </c>
      <c r="L109" s="43" t="s">
        <v>612</v>
      </c>
      <c r="M109" s="42" t="n">
        <v>0.65</v>
      </c>
      <c r="N109" s="43" t="s">
        <v>614</v>
      </c>
      <c r="O109" s="42" t="n">
        <v>0.65</v>
      </c>
      <c r="Q109" s="0"/>
      <c r="R109" s="0"/>
      <c r="S109" s="0"/>
      <c r="T109" s="0"/>
      <c r="U109" s="0"/>
      <c r="V109" s="0"/>
      <c r="W109" s="0"/>
    </row>
    <row r="110" customFormat="false" ht="16.5" hidden="false" customHeight="false" outlineLevel="0" collapsed="false">
      <c r="A110" s="41" t="n">
        <v>125</v>
      </c>
      <c r="B110" s="36" t="s">
        <v>615</v>
      </c>
      <c r="C110" s="42" t="n">
        <v>0.12</v>
      </c>
      <c r="D110" s="43" t="s">
        <v>616</v>
      </c>
      <c r="E110" s="42" t="n">
        <v>0.12</v>
      </c>
      <c r="F110" s="43" t="s">
        <v>615</v>
      </c>
      <c r="G110" s="42" t="n">
        <v>0.12</v>
      </c>
      <c r="I110" s="41" t="n">
        <v>125</v>
      </c>
      <c r="J110" s="36" t="s">
        <v>615</v>
      </c>
      <c r="K110" s="42" t="n">
        <v>0.73</v>
      </c>
      <c r="L110" s="43" t="s">
        <v>616</v>
      </c>
      <c r="M110" s="42" t="n">
        <v>0.73</v>
      </c>
      <c r="N110" s="43" t="s">
        <v>615</v>
      </c>
      <c r="O110" s="42" t="n">
        <v>0.73</v>
      </c>
      <c r="Q110" s="0"/>
      <c r="R110" s="0"/>
      <c r="S110" s="0"/>
      <c r="T110" s="0"/>
      <c r="U110" s="0"/>
      <c r="V110" s="0"/>
      <c r="W110" s="0"/>
    </row>
    <row r="111" customFormat="false" ht="16.5" hidden="false" customHeight="false" outlineLevel="0" collapsed="false">
      <c r="A111" s="41" t="n">
        <v>126</v>
      </c>
      <c r="B111" s="36" t="s">
        <v>617</v>
      </c>
      <c r="C111" s="42" t="n">
        <v>0.15</v>
      </c>
      <c r="D111" s="43" t="s">
        <v>618</v>
      </c>
      <c r="E111" s="42" t="n">
        <v>0.15</v>
      </c>
      <c r="F111" s="43" t="s">
        <v>617</v>
      </c>
      <c r="G111" s="42" t="n">
        <v>0.15</v>
      </c>
      <c r="I111" s="41" t="n">
        <v>126</v>
      </c>
      <c r="J111" s="36" t="s">
        <v>617</v>
      </c>
      <c r="K111" s="42" t="n">
        <v>0.72</v>
      </c>
      <c r="L111" s="43" t="s">
        <v>618</v>
      </c>
      <c r="M111" s="42" t="n">
        <v>0.72</v>
      </c>
      <c r="N111" s="43" t="s">
        <v>617</v>
      </c>
      <c r="O111" s="42" t="n">
        <v>0.72</v>
      </c>
      <c r="Q111" s="0"/>
      <c r="R111" s="0"/>
      <c r="S111" s="0"/>
      <c r="T111" s="0"/>
      <c r="U111" s="0"/>
      <c r="V111" s="0"/>
      <c r="W111" s="0"/>
    </row>
    <row r="112" customFormat="false" ht="16.5" hidden="false" customHeight="false" outlineLevel="0" collapsed="false">
      <c r="A112" s="41" t="n">
        <v>127</v>
      </c>
      <c r="B112" s="36" t="s">
        <v>619</v>
      </c>
      <c r="C112" s="42" t="n">
        <v>0.26</v>
      </c>
      <c r="D112" s="43" t="s">
        <v>617</v>
      </c>
      <c r="E112" s="42" t="n">
        <v>0.25</v>
      </c>
      <c r="F112" s="43" t="s">
        <v>619</v>
      </c>
      <c r="G112" s="42" t="n">
        <v>0.25</v>
      </c>
      <c r="I112" s="41" t="n">
        <v>127</v>
      </c>
      <c r="J112" s="36" t="s">
        <v>619</v>
      </c>
      <c r="K112" s="42" t="n">
        <v>0.56</v>
      </c>
      <c r="L112" s="43" t="s">
        <v>617</v>
      </c>
      <c r="M112" s="42" t="n">
        <v>0.56</v>
      </c>
      <c r="N112" s="43" t="s">
        <v>619</v>
      </c>
      <c r="O112" s="42" t="n">
        <v>0.56</v>
      </c>
      <c r="Q112" s="0"/>
      <c r="R112" s="0"/>
      <c r="S112" s="0"/>
      <c r="T112" s="0"/>
      <c r="U112" s="0"/>
      <c r="V112" s="0"/>
      <c r="W112" s="0"/>
    </row>
    <row r="113" customFormat="false" ht="16.5" hidden="false" customHeight="false" outlineLevel="0" collapsed="false">
      <c r="A113" s="41" t="n">
        <v>128</v>
      </c>
      <c r="B113" s="36" t="s">
        <v>620</v>
      </c>
      <c r="C113" s="42" t="n">
        <v>0.43</v>
      </c>
      <c r="D113" s="43" t="s">
        <v>621</v>
      </c>
      <c r="E113" s="42" t="n">
        <v>0.43</v>
      </c>
      <c r="F113" s="43" t="s">
        <v>620</v>
      </c>
      <c r="G113" s="42" t="n">
        <v>0.42</v>
      </c>
      <c r="I113" s="41" t="n">
        <v>128</v>
      </c>
      <c r="J113" s="36" t="s">
        <v>620</v>
      </c>
      <c r="K113" s="42" t="n">
        <v>0.37</v>
      </c>
      <c r="L113" s="43" t="s">
        <v>621</v>
      </c>
      <c r="M113" s="42" t="n">
        <v>0.37</v>
      </c>
      <c r="N113" s="43" t="s">
        <v>620</v>
      </c>
      <c r="O113" s="42" t="n">
        <v>0.36</v>
      </c>
      <c r="Q113" s="0"/>
      <c r="R113" s="0"/>
      <c r="S113" s="0"/>
      <c r="T113" s="0"/>
      <c r="U113" s="0"/>
      <c r="V113" s="0"/>
      <c r="W113" s="0"/>
    </row>
    <row r="114" customFormat="false" ht="16.5" hidden="false" customHeight="false" outlineLevel="0" collapsed="false">
      <c r="A114" s="41" t="n">
        <v>129</v>
      </c>
      <c r="B114" s="36" t="s">
        <v>622</v>
      </c>
      <c r="C114" s="42" t="n">
        <v>0.58</v>
      </c>
      <c r="D114" s="43" t="s">
        <v>623</v>
      </c>
      <c r="E114" s="42" t="n">
        <v>0.56</v>
      </c>
      <c r="F114" s="43" t="s">
        <v>622</v>
      </c>
      <c r="G114" s="42" t="n">
        <v>0.55</v>
      </c>
      <c r="I114" s="41" t="n">
        <v>129</v>
      </c>
      <c r="J114" s="36" t="s">
        <v>622</v>
      </c>
      <c r="K114" s="42" t="n">
        <v>0.23</v>
      </c>
      <c r="L114" s="43" t="s">
        <v>623</v>
      </c>
      <c r="M114" s="42" t="n">
        <v>0.23</v>
      </c>
      <c r="N114" s="43" t="s">
        <v>622</v>
      </c>
      <c r="O114" s="42" t="n">
        <v>0.23</v>
      </c>
      <c r="Q114" s="0"/>
      <c r="R114" s="0"/>
      <c r="S114" s="0"/>
      <c r="T114" s="0"/>
      <c r="U114" s="0"/>
      <c r="V114" s="0"/>
      <c r="W114" s="0"/>
    </row>
    <row r="115" customFormat="false" ht="16.5" hidden="false" customHeight="false" outlineLevel="0" collapsed="false">
      <c r="A115" s="41" t="n">
        <v>130</v>
      </c>
      <c r="B115" s="36" t="s">
        <v>624</v>
      </c>
      <c r="C115" s="42" t="n">
        <v>0.5</v>
      </c>
      <c r="D115" s="43" t="s">
        <v>625</v>
      </c>
      <c r="E115" s="42" t="n">
        <v>0.48</v>
      </c>
      <c r="F115" s="43" t="s">
        <v>624</v>
      </c>
      <c r="G115" s="42" t="n">
        <v>0.46</v>
      </c>
      <c r="I115" s="41" t="n">
        <v>130</v>
      </c>
      <c r="J115" s="36" t="s">
        <v>624</v>
      </c>
      <c r="K115" s="42" t="n">
        <v>0.28</v>
      </c>
      <c r="L115" s="43" t="s">
        <v>625</v>
      </c>
      <c r="M115" s="42" t="n">
        <v>0.27</v>
      </c>
      <c r="N115" s="43" t="s">
        <v>624</v>
      </c>
      <c r="O115" s="42" t="n">
        <v>0.27</v>
      </c>
      <c r="Q115" s="0"/>
      <c r="R115" s="0"/>
      <c r="S115" s="0"/>
      <c r="T115" s="0"/>
      <c r="U115" s="0"/>
      <c r="V115" s="0"/>
      <c r="W115" s="0"/>
    </row>
    <row r="116" customFormat="false" ht="16.5" hidden="false" customHeight="false" outlineLevel="0" collapsed="false">
      <c r="A116" s="41" t="n">
        <v>131</v>
      </c>
      <c r="B116" s="36" t="s">
        <v>626</v>
      </c>
      <c r="C116" s="42" t="n">
        <v>0.33</v>
      </c>
      <c r="D116" s="43" t="s">
        <v>627</v>
      </c>
      <c r="E116" s="42" t="n">
        <v>0.29</v>
      </c>
      <c r="F116" s="43" t="s">
        <v>626</v>
      </c>
      <c r="G116" s="42" t="n">
        <v>0.26</v>
      </c>
      <c r="I116" s="41" t="n">
        <v>131</v>
      </c>
      <c r="J116" s="36" t="s">
        <v>626</v>
      </c>
      <c r="K116" s="42" t="n">
        <v>0.47</v>
      </c>
      <c r="L116" s="43" t="s">
        <v>627</v>
      </c>
      <c r="M116" s="42" t="n">
        <v>0.46</v>
      </c>
      <c r="N116" s="43" t="s">
        <v>626</v>
      </c>
      <c r="O116" s="42" t="n">
        <v>0.45</v>
      </c>
      <c r="Q116" s="0"/>
      <c r="R116" s="0"/>
      <c r="S116" s="0"/>
      <c r="T116" s="0"/>
      <c r="U116" s="0"/>
      <c r="V116" s="0"/>
      <c r="W116" s="0"/>
    </row>
    <row r="117" customFormat="false" ht="16.5" hidden="false" customHeight="false" outlineLevel="0" collapsed="false">
      <c r="A117" s="41" t="n">
        <v>132</v>
      </c>
      <c r="B117" s="36" t="s">
        <v>628</v>
      </c>
      <c r="C117" s="42" t="n">
        <v>0.2</v>
      </c>
      <c r="D117" s="43" t="s">
        <v>629</v>
      </c>
      <c r="E117" s="42" t="n">
        <v>0.18</v>
      </c>
      <c r="F117" s="43" t="s">
        <v>628</v>
      </c>
      <c r="G117" s="42" t="n">
        <v>0.15</v>
      </c>
      <c r="I117" s="41" t="n">
        <v>132</v>
      </c>
      <c r="J117" s="36" t="s">
        <v>628</v>
      </c>
      <c r="K117" s="42" t="n">
        <v>0.69</v>
      </c>
      <c r="L117" s="43" t="s">
        <v>629</v>
      </c>
      <c r="M117" s="42" t="n">
        <v>0.66</v>
      </c>
      <c r="N117" s="43" t="s">
        <v>628</v>
      </c>
      <c r="O117" s="42" t="n">
        <v>0.65</v>
      </c>
      <c r="Q117" s="0"/>
      <c r="R117" s="0"/>
      <c r="S117" s="0"/>
      <c r="T117" s="0"/>
      <c r="U117" s="0"/>
      <c r="V117" s="0"/>
      <c r="W117" s="0"/>
    </row>
    <row r="118" customFormat="false" ht="16.5" hidden="false" customHeight="false" outlineLevel="0" collapsed="false">
      <c r="A118" s="41" t="n">
        <v>133</v>
      </c>
      <c r="B118" s="36" t="s">
        <v>630</v>
      </c>
      <c r="C118" s="42" t="n">
        <v>0.14</v>
      </c>
      <c r="D118" s="43" t="s">
        <v>631</v>
      </c>
      <c r="E118" s="42" t="n">
        <v>0.14</v>
      </c>
      <c r="F118" s="43" t="s">
        <v>630</v>
      </c>
      <c r="G118" s="42" t="n">
        <v>0.13</v>
      </c>
      <c r="I118" s="41" t="n">
        <v>133</v>
      </c>
      <c r="J118" s="36" t="s">
        <v>630</v>
      </c>
      <c r="K118" s="42" t="n">
        <v>0.8</v>
      </c>
      <c r="L118" s="43" t="s">
        <v>631</v>
      </c>
      <c r="M118" s="42" t="n">
        <v>0.72</v>
      </c>
      <c r="N118" s="43" t="s">
        <v>630</v>
      </c>
      <c r="O118" s="42" t="n">
        <v>0.69</v>
      </c>
      <c r="Q118" s="0"/>
      <c r="R118" s="0"/>
      <c r="S118" s="0"/>
      <c r="T118" s="0"/>
      <c r="U118" s="0"/>
      <c r="V118" s="0"/>
      <c r="W118" s="0"/>
    </row>
    <row r="119" customFormat="false" ht="16.5" hidden="false" customHeight="false" outlineLevel="0" collapsed="false">
      <c r="A119" s="41" t="n">
        <v>134</v>
      </c>
      <c r="B119" s="36" t="s">
        <v>632</v>
      </c>
      <c r="C119" s="42" t="n">
        <v>0.09</v>
      </c>
      <c r="D119" s="43" t="s">
        <v>633</v>
      </c>
      <c r="E119" s="42" t="n">
        <v>0.08</v>
      </c>
      <c r="F119" s="43" t="s">
        <v>632</v>
      </c>
      <c r="G119" s="42" t="n">
        <v>0.08</v>
      </c>
      <c r="I119" s="41" t="n">
        <v>134</v>
      </c>
      <c r="J119" s="36" t="s">
        <v>632</v>
      </c>
      <c r="K119" s="42" t="n">
        <v>0.87</v>
      </c>
      <c r="L119" s="43" t="s">
        <v>633</v>
      </c>
      <c r="M119" s="42" t="n">
        <v>0.79</v>
      </c>
      <c r="N119" s="43" t="s">
        <v>632</v>
      </c>
      <c r="O119" s="42" t="n">
        <v>0.71</v>
      </c>
      <c r="Q119" s="0"/>
      <c r="R119" s="0"/>
      <c r="S119" s="0"/>
      <c r="T119" s="0"/>
      <c r="U119" s="0"/>
      <c r="V119" s="0"/>
      <c r="W119" s="0"/>
    </row>
    <row r="120" customFormat="false" ht="16.5" hidden="false" customHeight="false" outlineLevel="0" collapsed="false">
      <c r="A120" s="41" t="n">
        <v>135</v>
      </c>
      <c r="B120" s="36" t="s">
        <v>634</v>
      </c>
      <c r="C120" s="42" t="n">
        <v>0.12</v>
      </c>
      <c r="D120" s="43" t="s">
        <v>635</v>
      </c>
      <c r="E120" s="42" t="n">
        <v>0.08</v>
      </c>
      <c r="F120" s="43" t="s">
        <v>634</v>
      </c>
      <c r="G120" s="42" t="n">
        <v>0.08</v>
      </c>
      <c r="I120" s="41" t="n">
        <v>135</v>
      </c>
      <c r="J120" s="36" t="s">
        <v>634</v>
      </c>
      <c r="K120" s="42" t="n">
        <v>0.88</v>
      </c>
      <c r="L120" s="43" t="s">
        <v>635</v>
      </c>
      <c r="M120" s="42" t="n">
        <v>0.83</v>
      </c>
      <c r="N120" s="43" t="s">
        <v>634</v>
      </c>
      <c r="O120" s="42" t="n">
        <v>0.74</v>
      </c>
      <c r="Q120" s="0"/>
      <c r="R120" s="0"/>
      <c r="S120" s="0"/>
      <c r="T120" s="0"/>
      <c r="U120" s="0"/>
      <c r="V120" s="0"/>
      <c r="W120" s="0"/>
    </row>
    <row r="121" customFormat="false" ht="16.5" hidden="false" customHeight="false" outlineLevel="0" collapsed="false">
      <c r="A121" s="41" t="n">
        <v>136</v>
      </c>
      <c r="B121" s="36" t="s">
        <v>636</v>
      </c>
      <c r="C121" s="42" t="n">
        <v>0.22</v>
      </c>
      <c r="D121" s="43" t="s">
        <v>637</v>
      </c>
      <c r="E121" s="42" t="n">
        <v>0.12</v>
      </c>
      <c r="F121" s="43" t="s">
        <v>636</v>
      </c>
      <c r="G121" s="42" t="n">
        <v>0.09</v>
      </c>
      <c r="I121" s="41" t="n">
        <v>136</v>
      </c>
      <c r="J121" s="36" t="s">
        <v>636</v>
      </c>
      <c r="K121" s="42" t="n">
        <v>0.76</v>
      </c>
      <c r="L121" s="43" t="s">
        <v>637</v>
      </c>
      <c r="M121" s="42" t="n">
        <v>0.76</v>
      </c>
      <c r="N121" s="43" t="s">
        <v>636</v>
      </c>
      <c r="O121" s="42" t="n">
        <v>0.69</v>
      </c>
      <c r="Q121" s="0"/>
      <c r="R121" s="0"/>
      <c r="S121" s="0"/>
      <c r="T121" s="0"/>
      <c r="U121" s="0"/>
      <c r="V121" s="0"/>
      <c r="W121" s="0"/>
    </row>
    <row r="122" customFormat="false" ht="16.5" hidden="false" customHeight="false" outlineLevel="0" collapsed="false">
      <c r="A122" s="41" t="n">
        <v>137</v>
      </c>
      <c r="B122" s="36" t="s">
        <v>638</v>
      </c>
      <c r="C122" s="42" t="n">
        <v>0.62</v>
      </c>
      <c r="D122" s="43" t="s">
        <v>639</v>
      </c>
      <c r="E122" s="42" t="n">
        <v>0.32</v>
      </c>
      <c r="F122" s="43" t="s">
        <v>638</v>
      </c>
      <c r="G122" s="42" t="n">
        <v>0.19</v>
      </c>
      <c r="I122" s="41" t="n">
        <v>137</v>
      </c>
      <c r="J122" s="36" t="s">
        <v>638</v>
      </c>
      <c r="K122" s="42" t="n">
        <v>0.33</v>
      </c>
      <c r="L122" s="43" t="s">
        <v>639</v>
      </c>
      <c r="M122" s="42" t="n">
        <v>0.46</v>
      </c>
      <c r="N122" s="43" t="s">
        <v>638</v>
      </c>
      <c r="O122" s="42" t="n">
        <v>0.44</v>
      </c>
      <c r="Q122" s="0"/>
      <c r="R122" s="0"/>
      <c r="S122" s="0"/>
      <c r="T122" s="0"/>
      <c r="U122" s="0"/>
      <c r="V122" s="0"/>
      <c r="W122" s="0"/>
    </row>
    <row r="123" customFormat="false" ht="16.5" hidden="false" customHeight="false" outlineLevel="0" collapsed="false">
      <c r="A123" s="41" t="n">
        <v>138</v>
      </c>
      <c r="B123" s="36" t="s">
        <v>640</v>
      </c>
      <c r="C123" s="42" t="n">
        <v>0.78</v>
      </c>
      <c r="D123" s="43" t="s">
        <v>641</v>
      </c>
      <c r="E123" s="42" t="n">
        <v>0.44</v>
      </c>
      <c r="F123" s="43" t="s">
        <v>642</v>
      </c>
      <c r="G123" s="42" t="n">
        <v>0.23</v>
      </c>
      <c r="I123" s="41" t="n">
        <v>138</v>
      </c>
      <c r="J123" s="36" t="s">
        <v>640</v>
      </c>
      <c r="K123" s="42" t="n">
        <v>0.17</v>
      </c>
      <c r="L123" s="43" t="s">
        <v>641</v>
      </c>
      <c r="M123" s="42" t="n">
        <v>0.31</v>
      </c>
      <c r="N123" s="43" t="s">
        <v>642</v>
      </c>
      <c r="O123" s="42" t="n">
        <v>0.38</v>
      </c>
      <c r="Q123" s="0"/>
      <c r="R123" s="0"/>
      <c r="S123" s="0"/>
      <c r="T123" s="0"/>
      <c r="U123" s="0"/>
      <c r="V123" s="0"/>
      <c r="W123" s="0"/>
    </row>
    <row r="124" customFormat="false" ht="16.5" hidden="false" customHeight="false" outlineLevel="0" collapsed="false">
      <c r="A124" s="41" t="n">
        <v>139</v>
      </c>
      <c r="B124" s="36" t="s">
        <v>643</v>
      </c>
      <c r="C124" s="42" t="n">
        <v>0.76</v>
      </c>
      <c r="D124" s="43" t="s">
        <v>640</v>
      </c>
      <c r="E124" s="42" t="n">
        <v>0.47</v>
      </c>
      <c r="F124" s="43" t="s">
        <v>644</v>
      </c>
      <c r="G124" s="42" t="n">
        <v>0.23</v>
      </c>
      <c r="I124" s="41" t="n">
        <v>139</v>
      </c>
      <c r="J124" s="36" t="s">
        <v>643</v>
      </c>
      <c r="K124" s="42" t="n">
        <v>0.15</v>
      </c>
      <c r="L124" s="43" t="s">
        <v>640</v>
      </c>
      <c r="M124" s="42" t="n">
        <v>0.25</v>
      </c>
      <c r="N124" s="43" t="s">
        <v>644</v>
      </c>
      <c r="O124" s="42" t="n">
        <v>0.35</v>
      </c>
      <c r="Q124" s="0"/>
      <c r="R124" s="0"/>
      <c r="S124" s="0"/>
      <c r="T124" s="0"/>
      <c r="U124" s="0"/>
      <c r="V124" s="0"/>
      <c r="W124" s="0"/>
    </row>
    <row r="125" customFormat="false" ht="16.5" hidden="false" customHeight="false" outlineLevel="0" collapsed="false">
      <c r="A125" s="41" t="n">
        <v>140</v>
      </c>
      <c r="B125" s="36" t="s">
        <v>645</v>
      </c>
      <c r="C125" s="42" t="n">
        <v>0.7</v>
      </c>
      <c r="D125" s="43" t="s">
        <v>646</v>
      </c>
      <c r="E125" s="42" t="n">
        <v>0.47</v>
      </c>
      <c r="F125" s="43" t="s">
        <v>645</v>
      </c>
      <c r="G125" s="42" t="n">
        <v>0.26</v>
      </c>
      <c r="I125" s="41" t="n">
        <v>140</v>
      </c>
      <c r="J125" s="36" t="s">
        <v>645</v>
      </c>
      <c r="K125" s="42" t="n">
        <v>0.27</v>
      </c>
      <c r="L125" s="43" t="s">
        <v>646</v>
      </c>
      <c r="M125" s="42" t="n">
        <v>0.33</v>
      </c>
      <c r="N125" s="43" t="s">
        <v>645</v>
      </c>
      <c r="O125" s="42" t="n">
        <v>0.41</v>
      </c>
      <c r="Q125" s="0"/>
      <c r="R125" s="0"/>
      <c r="S125" s="0"/>
      <c r="T125" s="0"/>
      <c r="U125" s="0"/>
      <c r="V125" s="0"/>
      <c r="W125" s="0"/>
    </row>
    <row r="126" customFormat="false" ht="16.5" hidden="false" customHeight="false" outlineLevel="0" collapsed="false">
      <c r="A126" s="41" t="n">
        <v>141</v>
      </c>
      <c r="B126" s="36" t="s">
        <v>347</v>
      </c>
      <c r="C126" s="42" t="n">
        <v>0.41</v>
      </c>
      <c r="D126" s="43" t="s">
        <v>346</v>
      </c>
      <c r="E126" s="42" t="n">
        <v>0.23</v>
      </c>
      <c r="F126" s="43" t="s">
        <v>347</v>
      </c>
      <c r="G126" s="42" t="n">
        <v>0.13</v>
      </c>
      <c r="I126" s="41" t="n">
        <v>141</v>
      </c>
      <c r="J126" s="36" t="s">
        <v>347</v>
      </c>
      <c r="K126" s="42" t="n">
        <v>0.63</v>
      </c>
      <c r="L126" s="43" t="s">
        <v>346</v>
      </c>
      <c r="M126" s="42" t="n">
        <v>0.68</v>
      </c>
      <c r="N126" s="43" t="s">
        <v>347</v>
      </c>
      <c r="O126" s="42" t="n">
        <v>0.71</v>
      </c>
      <c r="Q126" s="0"/>
      <c r="R126" s="0"/>
      <c r="S126" s="0"/>
      <c r="T126" s="0"/>
      <c r="U126" s="0"/>
      <c r="V126" s="0"/>
      <c r="W126" s="0"/>
    </row>
    <row r="127" customFormat="false" ht="16.5" hidden="false" customHeight="false" outlineLevel="0" collapsed="false">
      <c r="A127" s="41" t="n">
        <v>142</v>
      </c>
      <c r="B127" s="36" t="s">
        <v>647</v>
      </c>
      <c r="C127" s="42" t="n">
        <v>0.21</v>
      </c>
      <c r="D127" s="43" t="s">
        <v>648</v>
      </c>
      <c r="E127" s="42" t="n">
        <v>0.13</v>
      </c>
      <c r="F127" s="43" t="s">
        <v>647</v>
      </c>
      <c r="G127" s="42" t="n">
        <v>0.09</v>
      </c>
      <c r="I127" s="41" t="n">
        <v>142</v>
      </c>
      <c r="J127" s="36" t="s">
        <v>647</v>
      </c>
      <c r="K127" s="42" t="n">
        <v>0.82</v>
      </c>
      <c r="L127" s="43" t="s">
        <v>648</v>
      </c>
      <c r="M127" s="42" t="n">
        <v>0.84</v>
      </c>
      <c r="N127" s="43" t="s">
        <v>647</v>
      </c>
      <c r="O127" s="42" t="n">
        <v>0.85</v>
      </c>
      <c r="Q127" s="0"/>
      <c r="R127" s="0"/>
      <c r="S127" s="0"/>
      <c r="T127" s="0"/>
      <c r="U127" s="0"/>
      <c r="V127" s="0"/>
      <c r="W127" s="0"/>
    </row>
    <row r="128" customFormat="false" ht="16.5" hidden="false" customHeight="false" outlineLevel="0" collapsed="false">
      <c r="A128" s="41" t="n">
        <v>143</v>
      </c>
      <c r="B128" s="36" t="s">
        <v>649</v>
      </c>
      <c r="C128" s="42" t="n">
        <v>0.15</v>
      </c>
      <c r="D128" s="43" t="s">
        <v>650</v>
      </c>
      <c r="E128" s="42" t="n">
        <v>0.1</v>
      </c>
      <c r="F128" s="43" t="s">
        <v>651</v>
      </c>
      <c r="G128" s="42" t="n">
        <v>0.07</v>
      </c>
      <c r="I128" s="41" t="n">
        <v>143</v>
      </c>
      <c r="J128" s="36" t="s">
        <v>649</v>
      </c>
      <c r="K128" s="42" t="n">
        <v>0.86</v>
      </c>
      <c r="L128" s="43" t="s">
        <v>650</v>
      </c>
      <c r="M128" s="42" t="n">
        <v>0.88</v>
      </c>
      <c r="N128" s="43" t="s">
        <v>651</v>
      </c>
      <c r="O128" s="42" t="n">
        <v>0.88</v>
      </c>
      <c r="Q128" s="0"/>
      <c r="R128" s="0"/>
      <c r="S128" s="0"/>
      <c r="T128" s="0"/>
      <c r="U128" s="0"/>
      <c r="V128" s="0"/>
      <c r="W128" s="0"/>
    </row>
    <row r="129" customFormat="false" ht="17.25" hidden="false" customHeight="false" outlineLevel="0" collapsed="false">
      <c r="A129" s="44" t="n">
        <v>144</v>
      </c>
      <c r="B129" s="45" t="s">
        <v>357</v>
      </c>
      <c r="C129" s="46" t="n">
        <v>0.19</v>
      </c>
      <c r="D129" s="47" t="s">
        <v>652</v>
      </c>
      <c r="E129" s="46" t="n">
        <v>0.15</v>
      </c>
      <c r="F129" s="47" t="s">
        <v>357</v>
      </c>
      <c r="G129" s="46" t="n">
        <v>0.12</v>
      </c>
      <c r="I129" s="44" t="n">
        <v>144</v>
      </c>
      <c r="J129" s="45" t="s">
        <v>357</v>
      </c>
      <c r="K129" s="46" t="n">
        <v>0.79</v>
      </c>
      <c r="L129" s="47" t="s">
        <v>652</v>
      </c>
      <c r="M129" s="46" t="n">
        <v>0.8</v>
      </c>
      <c r="N129" s="47" t="s">
        <v>357</v>
      </c>
      <c r="O129" s="46" t="n">
        <v>0.81</v>
      </c>
      <c r="Q129" s="0"/>
      <c r="R129" s="0"/>
      <c r="S129" s="0"/>
      <c r="T129" s="0"/>
      <c r="U129" s="0"/>
      <c r="V129" s="0"/>
      <c r="W129" s="0"/>
    </row>
  </sheetData>
  <mergeCells count="8">
    <mergeCell ref="B6:G6"/>
    <mergeCell ref="J6:O6"/>
    <mergeCell ref="B7:C7"/>
    <mergeCell ref="D7:E7"/>
    <mergeCell ref="F7:G7"/>
    <mergeCell ref="J7:K7"/>
    <mergeCell ref="L7:M7"/>
    <mergeCell ref="N7:O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33" width="8.99"/>
  </cols>
  <sheetData>
    <row r="1" customFormat="false" ht="20.25" hidden="false" customHeight="false" outlineLevel="0" collapsed="false">
      <c r="A1" s="2" t="s">
        <v>65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6.5" hidden="false" customHeight="false" outlineLevel="0" collapsed="false">
      <c r="A2" s="33" t="s">
        <v>654</v>
      </c>
      <c r="F2" s="1"/>
      <c r="G2" s="1"/>
      <c r="H2" s="1"/>
      <c r="I2" s="1"/>
      <c r="J2" s="1"/>
      <c r="K2" s="1"/>
      <c r="L2" s="1"/>
      <c r="M2" s="1"/>
    </row>
    <row r="4" customFormat="false" ht="17.25" hidden="false" customHeight="false" outlineLevel="0" collapsed="false">
      <c r="B4" s="48" t="s">
        <v>655</v>
      </c>
      <c r="C4" s="48"/>
      <c r="D4" s="48"/>
      <c r="E4" s="48"/>
      <c r="F4" s="48"/>
      <c r="G4" s="48"/>
      <c r="K4" s="48" t="s">
        <v>656</v>
      </c>
      <c r="L4" s="48"/>
      <c r="M4" s="48"/>
      <c r="N4" s="48"/>
      <c r="O4" s="48"/>
      <c r="P4" s="48"/>
      <c r="Q4" s="48" t="s">
        <v>657</v>
      </c>
      <c r="R4" s="48"/>
      <c r="S4" s="48"/>
      <c r="T4" s="48"/>
      <c r="U4" s="48"/>
      <c r="V4" s="48"/>
    </row>
    <row r="5" customFormat="false" ht="17.25" hidden="false" customHeight="false" outlineLevel="0" collapsed="false">
      <c r="A5" s="37" t="s">
        <v>2</v>
      </c>
      <c r="B5" s="37" t="s">
        <v>658</v>
      </c>
      <c r="C5" s="37"/>
      <c r="D5" s="37" t="s">
        <v>659</v>
      </c>
      <c r="E5" s="37"/>
      <c r="F5" s="49" t="s">
        <v>660</v>
      </c>
      <c r="G5" s="49"/>
      <c r="J5" s="37" t="s">
        <v>2</v>
      </c>
      <c r="K5" s="50" t="s">
        <v>658</v>
      </c>
      <c r="L5" s="50"/>
      <c r="M5" s="39" t="s">
        <v>659</v>
      </c>
      <c r="N5" s="39"/>
      <c r="O5" s="40" t="s">
        <v>660</v>
      </c>
      <c r="P5" s="40"/>
      <c r="Q5" s="51" t="s">
        <v>661</v>
      </c>
      <c r="R5" s="51"/>
      <c r="S5" s="39" t="s">
        <v>662</v>
      </c>
      <c r="T5" s="39"/>
      <c r="U5" s="40" t="s">
        <v>663</v>
      </c>
      <c r="V5" s="40"/>
    </row>
    <row r="6" customFormat="false" ht="16.5" hidden="false" customHeight="false" outlineLevel="0" collapsed="false">
      <c r="A6" s="41" t="n">
        <v>305</v>
      </c>
      <c r="B6" s="36" t="s">
        <v>488</v>
      </c>
      <c r="C6" s="42" t="n">
        <v>0.26</v>
      </c>
      <c r="D6" s="43" t="s">
        <v>488</v>
      </c>
      <c r="E6" s="42" t="n">
        <v>0.25</v>
      </c>
      <c r="F6" s="43" t="s">
        <v>488</v>
      </c>
      <c r="G6" s="42" t="n">
        <v>0.26</v>
      </c>
      <c r="J6" s="41" t="n">
        <v>305</v>
      </c>
      <c r="K6" s="36" t="s">
        <v>488</v>
      </c>
      <c r="L6" s="42" t="n">
        <v>0.5</v>
      </c>
      <c r="M6" s="43" t="s">
        <v>488</v>
      </c>
      <c r="N6" s="42" t="n">
        <v>0.5</v>
      </c>
      <c r="O6" s="43" t="s">
        <v>488</v>
      </c>
      <c r="P6" s="42" t="n">
        <v>0.5</v>
      </c>
      <c r="Q6" s="43" t="s">
        <v>488</v>
      </c>
      <c r="R6" s="42" t="n">
        <v>0.5</v>
      </c>
      <c r="S6" s="43" t="s">
        <v>488</v>
      </c>
      <c r="T6" s="42" t="n">
        <v>0.5</v>
      </c>
      <c r="U6" s="43" t="s">
        <v>488</v>
      </c>
      <c r="V6" s="42" t="n">
        <v>0.5</v>
      </c>
    </row>
    <row r="7" customFormat="false" ht="16.5" hidden="false" customHeight="false" outlineLevel="0" collapsed="false">
      <c r="A7" s="41" t="n">
        <v>306</v>
      </c>
      <c r="B7" s="36" t="s">
        <v>664</v>
      </c>
      <c r="C7" s="42" t="n">
        <v>0.33</v>
      </c>
      <c r="D7" s="43" t="s">
        <v>664</v>
      </c>
      <c r="E7" s="42" t="n">
        <v>0.33</v>
      </c>
      <c r="F7" s="43" t="s">
        <v>664</v>
      </c>
      <c r="G7" s="42" t="n">
        <v>0.34</v>
      </c>
      <c r="J7" s="41" t="n">
        <v>306</v>
      </c>
      <c r="K7" s="36" t="s">
        <v>664</v>
      </c>
      <c r="L7" s="42" t="n">
        <v>0.43</v>
      </c>
      <c r="M7" s="43" t="s">
        <v>664</v>
      </c>
      <c r="N7" s="42" t="n">
        <v>0.41</v>
      </c>
      <c r="O7" s="43" t="s">
        <v>664</v>
      </c>
      <c r="P7" s="42" t="n">
        <v>0.42</v>
      </c>
      <c r="Q7" s="43" t="s">
        <v>664</v>
      </c>
      <c r="R7" s="42" t="n">
        <v>0.43</v>
      </c>
      <c r="S7" s="43" t="s">
        <v>664</v>
      </c>
      <c r="T7" s="42" t="n">
        <v>0.43</v>
      </c>
      <c r="U7" s="43" t="s">
        <v>664</v>
      </c>
      <c r="V7" s="42" t="n">
        <v>0.42</v>
      </c>
    </row>
    <row r="8" customFormat="false" ht="16.5" hidden="false" customHeight="false" outlineLevel="0" collapsed="false">
      <c r="A8" s="41" t="n">
        <v>307</v>
      </c>
      <c r="B8" s="36" t="s">
        <v>21</v>
      </c>
      <c r="C8" s="42" t="n">
        <v>0.46</v>
      </c>
      <c r="D8" s="43" t="s">
        <v>21</v>
      </c>
      <c r="E8" s="42" t="n">
        <v>0.44</v>
      </c>
      <c r="F8" s="43" t="s">
        <v>21</v>
      </c>
      <c r="G8" s="42" t="n">
        <v>0.46</v>
      </c>
      <c r="J8" s="41" t="n">
        <v>307</v>
      </c>
      <c r="K8" s="36" t="s">
        <v>21</v>
      </c>
      <c r="L8" s="42" t="n">
        <v>0.31</v>
      </c>
      <c r="M8" s="43" t="s">
        <v>21</v>
      </c>
      <c r="N8" s="42" t="n">
        <v>0.3</v>
      </c>
      <c r="O8" s="43" t="s">
        <v>21</v>
      </c>
      <c r="P8" s="42" t="n">
        <v>0.31</v>
      </c>
      <c r="Q8" s="43" t="s">
        <v>21</v>
      </c>
      <c r="R8" s="42" t="n">
        <v>0.31</v>
      </c>
      <c r="S8" s="43" t="s">
        <v>21</v>
      </c>
      <c r="T8" s="42" t="n">
        <v>0.3</v>
      </c>
      <c r="U8" s="43" t="s">
        <v>21</v>
      </c>
      <c r="V8" s="42" t="n">
        <v>0.29</v>
      </c>
    </row>
    <row r="9" customFormat="false" ht="16.5" hidden="false" customHeight="false" outlineLevel="0" collapsed="false">
      <c r="A9" s="41" t="n">
        <v>308</v>
      </c>
      <c r="B9" s="36" t="s">
        <v>665</v>
      </c>
      <c r="C9" s="42" t="n">
        <v>0.62</v>
      </c>
      <c r="D9" s="43" t="s">
        <v>665</v>
      </c>
      <c r="E9" s="42" t="n">
        <v>0.59</v>
      </c>
      <c r="F9" s="43" t="s">
        <v>665</v>
      </c>
      <c r="G9" s="42" t="n">
        <v>0.63</v>
      </c>
      <c r="J9" s="41" t="n">
        <v>308</v>
      </c>
      <c r="K9" s="36" t="s">
        <v>665</v>
      </c>
      <c r="L9" s="42" t="n">
        <v>0.18</v>
      </c>
      <c r="M9" s="43" t="s">
        <v>665</v>
      </c>
      <c r="N9" s="42" t="n">
        <v>0.18</v>
      </c>
      <c r="O9" s="43" t="s">
        <v>665</v>
      </c>
      <c r="P9" s="42" t="n">
        <v>0.19</v>
      </c>
      <c r="Q9" s="43" t="s">
        <v>665</v>
      </c>
      <c r="R9" s="42" t="n">
        <v>0.18</v>
      </c>
      <c r="S9" s="43" t="s">
        <v>665</v>
      </c>
      <c r="T9" s="42" t="n">
        <v>0.19</v>
      </c>
      <c r="U9" s="43" t="s">
        <v>665</v>
      </c>
      <c r="V9" s="42" t="n">
        <v>0.19</v>
      </c>
    </row>
    <row r="10" customFormat="false" ht="16.5" hidden="false" customHeight="false" outlineLevel="0" collapsed="false">
      <c r="A10" s="41" t="n">
        <v>309</v>
      </c>
      <c r="B10" s="36" t="s">
        <v>666</v>
      </c>
      <c r="C10" s="42" t="n">
        <v>0.55</v>
      </c>
      <c r="D10" s="43" t="s">
        <v>666</v>
      </c>
      <c r="E10" s="42" t="n">
        <v>0.49</v>
      </c>
      <c r="F10" s="43" t="s">
        <v>666</v>
      </c>
      <c r="G10" s="42" t="n">
        <v>0.55</v>
      </c>
      <c r="J10" s="41" t="n">
        <v>309</v>
      </c>
      <c r="K10" s="36" t="s">
        <v>666</v>
      </c>
      <c r="L10" s="42" t="n">
        <v>0.23</v>
      </c>
      <c r="M10" s="43" t="s">
        <v>666</v>
      </c>
      <c r="N10" s="42" t="n">
        <v>0.24</v>
      </c>
      <c r="O10" s="43" t="s">
        <v>666</v>
      </c>
      <c r="P10" s="42" t="n">
        <v>0.26</v>
      </c>
      <c r="Q10" s="43" t="s">
        <v>666</v>
      </c>
      <c r="R10" s="42" t="n">
        <v>0.24</v>
      </c>
      <c r="S10" s="43" t="s">
        <v>666</v>
      </c>
      <c r="T10" s="42" t="n">
        <v>0.25</v>
      </c>
      <c r="U10" s="43" t="s">
        <v>666</v>
      </c>
      <c r="V10" s="42" t="n">
        <v>0.27</v>
      </c>
    </row>
    <row r="11" customFormat="false" ht="16.5" hidden="false" customHeight="false" outlineLevel="0" collapsed="false">
      <c r="A11" s="41" t="n">
        <v>310</v>
      </c>
      <c r="B11" s="36" t="s">
        <v>667</v>
      </c>
      <c r="C11" s="42" t="n">
        <v>0.42</v>
      </c>
      <c r="D11" s="43" t="s">
        <v>667</v>
      </c>
      <c r="E11" s="42" t="n">
        <v>0.31</v>
      </c>
      <c r="F11" s="43" t="s">
        <v>667</v>
      </c>
      <c r="G11" s="42" t="n">
        <v>0.37</v>
      </c>
      <c r="J11" s="41" t="n">
        <v>310</v>
      </c>
      <c r="K11" s="36" t="s">
        <v>667</v>
      </c>
      <c r="L11" s="42" t="n">
        <v>0.43</v>
      </c>
      <c r="M11" s="43" t="s">
        <v>667</v>
      </c>
      <c r="N11" s="42" t="n">
        <v>0.48</v>
      </c>
      <c r="O11" s="43" t="s">
        <v>667</v>
      </c>
      <c r="P11" s="42" t="n">
        <v>0.51</v>
      </c>
      <c r="Q11" s="43" t="s">
        <v>667</v>
      </c>
      <c r="R11" s="42" t="n">
        <v>0.4</v>
      </c>
      <c r="S11" s="43" t="s">
        <v>667</v>
      </c>
      <c r="T11" s="42" t="n">
        <v>0.41</v>
      </c>
      <c r="U11" s="43" t="s">
        <v>667</v>
      </c>
      <c r="V11" s="42" t="n">
        <v>0.45</v>
      </c>
    </row>
    <row r="12" customFormat="false" ht="16.5" hidden="false" customHeight="false" outlineLevel="0" collapsed="false">
      <c r="A12" s="41" t="n">
        <v>311</v>
      </c>
      <c r="B12" s="36" t="s">
        <v>668</v>
      </c>
      <c r="C12" s="42" t="n">
        <v>0.19</v>
      </c>
      <c r="D12" s="43" t="s">
        <v>668</v>
      </c>
      <c r="E12" s="42" t="n">
        <v>0.14</v>
      </c>
      <c r="F12" s="43" t="s">
        <v>668</v>
      </c>
      <c r="G12" s="42" t="n">
        <v>0.15</v>
      </c>
      <c r="J12" s="41" t="n">
        <v>311</v>
      </c>
      <c r="K12" s="36" t="s">
        <v>668</v>
      </c>
      <c r="L12" s="42" t="n">
        <v>0.66</v>
      </c>
      <c r="M12" s="43" t="s">
        <v>668</v>
      </c>
      <c r="N12" s="42" t="n">
        <v>0.69</v>
      </c>
      <c r="O12" s="43" t="s">
        <v>668</v>
      </c>
      <c r="P12" s="42" t="n">
        <v>0.76</v>
      </c>
      <c r="Q12" s="43" t="s">
        <v>668</v>
      </c>
      <c r="R12" s="42" t="n">
        <v>0.63</v>
      </c>
      <c r="S12" s="43" t="s">
        <v>668</v>
      </c>
      <c r="T12" s="42" t="n">
        <v>0.64</v>
      </c>
      <c r="U12" s="43" t="s">
        <v>668</v>
      </c>
      <c r="V12" s="42" t="n">
        <v>0.71</v>
      </c>
    </row>
    <row r="13" customFormat="false" ht="16.5" hidden="false" customHeight="false" outlineLevel="0" collapsed="false">
      <c r="A13" s="41" t="n">
        <v>312</v>
      </c>
      <c r="B13" s="36" t="s">
        <v>669</v>
      </c>
      <c r="C13" s="42" t="n">
        <v>0.15</v>
      </c>
      <c r="D13" s="43" t="s">
        <v>669</v>
      </c>
      <c r="E13" s="42" t="n">
        <v>0.11</v>
      </c>
      <c r="F13" s="43" t="s">
        <v>669</v>
      </c>
      <c r="G13" s="42" t="n">
        <v>0.11</v>
      </c>
      <c r="J13" s="41" t="n">
        <v>312</v>
      </c>
      <c r="K13" s="36" t="s">
        <v>669</v>
      </c>
      <c r="L13" s="42" t="n">
        <v>0.73</v>
      </c>
      <c r="M13" s="43" t="s">
        <v>669</v>
      </c>
      <c r="N13" s="42" t="n">
        <v>0.72</v>
      </c>
      <c r="O13" s="43" t="s">
        <v>669</v>
      </c>
      <c r="P13" s="42" t="n">
        <v>0.84</v>
      </c>
      <c r="Q13" s="43" t="s">
        <v>669</v>
      </c>
      <c r="R13" s="42" t="n">
        <v>0.7</v>
      </c>
      <c r="S13" s="43" t="s">
        <v>669</v>
      </c>
      <c r="T13" s="42" t="n">
        <v>0.73</v>
      </c>
      <c r="U13" s="43" t="s">
        <v>669</v>
      </c>
      <c r="V13" s="42" t="n">
        <v>0.8</v>
      </c>
    </row>
    <row r="14" customFormat="false" ht="16.5" hidden="false" customHeight="false" outlineLevel="0" collapsed="false">
      <c r="A14" s="41" t="n">
        <v>313</v>
      </c>
      <c r="B14" s="36" t="s">
        <v>670</v>
      </c>
      <c r="C14" s="42" t="n">
        <v>0.16</v>
      </c>
      <c r="D14" s="43" t="s">
        <v>670</v>
      </c>
      <c r="E14" s="42" t="n">
        <v>0.13</v>
      </c>
      <c r="F14" s="43" t="s">
        <v>670</v>
      </c>
      <c r="G14" s="42" t="n">
        <v>0.1</v>
      </c>
      <c r="J14" s="41" t="n">
        <v>313</v>
      </c>
      <c r="K14" s="36" t="s">
        <v>670</v>
      </c>
      <c r="L14" s="42" t="n">
        <v>0.73</v>
      </c>
      <c r="M14" s="43" t="s">
        <v>670</v>
      </c>
      <c r="N14" s="42" t="n">
        <v>0.67</v>
      </c>
      <c r="O14" s="43" t="s">
        <v>670</v>
      </c>
      <c r="P14" s="42" t="n">
        <v>0.86</v>
      </c>
      <c r="Q14" s="43" t="s">
        <v>670</v>
      </c>
      <c r="R14" s="42" t="n">
        <v>0.73</v>
      </c>
      <c r="S14" s="43" t="s">
        <v>670</v>
      </c>
      <c r="T14" s="42" t="n">
        <v>0.78</v>
      </c>
      <c r="U14" s="43" t="s">
        <v>670</v>
      </c>
      <c r="V14" s="42" t="n">
        <v>0.75</v>
      </c>
    </row>
    <row r="15" customFormat="false" ht="16.5" hidden="false" customHeight="false" outlineLevel="0" collapsed="false">
      <c r="A15" s="41" t="n">
        <v>314</v>
      </c>
      <c r="B15" s="36" t="s">
        <v>671</v>
      </c>
      <c r="C15" s="42" t="n">
        <v>0.2</v>
      </c>
      <c r="D15" s="43" t="s">
        <v>671</v>
      </c>
      <c r="E15" s="42" t="n">
        <v>0.18</v>
      </c>
      <c r="F15" s="43" t="s">
        <v>671</v>
      </c>
      <c r="G15" s="42" t="n">
        <v>0.11</v>
      </c>
      <c r="J15" s="41" t="n">
        <v>314</v>
      </c>
      <c r="K15" s="36" t="s">
        <v>671</v>
      </c>
      <c r="L15" s="42" t="n">
        <v>0.65</v>
      </c>
      <c r="M15" s="43" t="s">
        <v>671</v>
      </c>
      <c r="N15" s="42" t="n">
        <v>0.53</v>
      </c>
      <c r="O15" s="43" t="s">
        <v>671</v>
      </c>
      <c r="P15" s="42" t="n">
        <v>0.86</v>
      </c>
      <c r="Q15" s="43" t="s">
        <v>671</v>
      </c>
      <c r="R15" s="42" t="n">
        <v>0.76</v>
      </c>
      <c r="S15" s="43" t="s">
        <v>671</v>
      </c>
      <c r="T15" s="42" t="n">
        <v>0.79</v>
      </c>
      <c r="U15" s="43" t="s">
        <v>671</v>
      </c>
      <c r="V15" s="42" t="n">
        <v>0.73</v>
      </c>
    </row>
    <row r="16" customFormat="false" ht="16.5" hidden="false" customHeight="false" outlineLevel="0" collapsed="false">
      <c r="A16" s="41" t="n">
        <v>315</v>
      </c>
      <c r="B16" s="36" t="s">
        <v>672</v>
      </c>
      <c r="C16" s="42" t="n">
        <v>0.21</v>
      </c>
      <c r="D16" s="43" t="s">
        <v>672</v>
      </c>
      <c r="E16" s="42" t="n">
        <v>0.21</v>
      </c>
      <c r="F16" s="43" t="s">
        <v>672</v>
      </c>
      <c r="G16" s="42" t="n">
        <v>0.1</v>
      </c>
      <c r="J16" s="41" t="n">
        <v>315</v>
      </c>
      <c r="K16" s="36" t="s">
        <v>672</v>
      </c>
      <c r="L16" s="42" t="n">
        <v>0.58</v>
      </c>
      <c r="M16" s="43" t="s">
        <v>672</v>
      </c>
      <c r="N16" s="42" t="n">
        <v>0.4</v>
      </c>
      <c r="O16" s="43" t="s">
        <v>672</v>
      </c>
      <c r="P16" s="42" t="n">
        <v>0.85</v>
      </c>
      <c r="Q16" s="43" t="s">
        <v>672</v>
      </c>
      <c r="R16" s="42" t="n">
        <v>0.75</v>
      </c>
      <c r="S16" s="43" t="s">
        <v>672</v>
      </c>
      <c r="T16" s="42" t="n">
        <v>0.75</v>
      </c>
      <c r="U16" s="43" t="s">
        <v>672</v>
      </c>
      <c r="V16" s="42" t="n">
        <v>0.64</v>
      </c>
    </row>
    <row r="17" customFormat="false" ht="16.5" hidden="false" customHeight="false" outlineLevel="0" collapsed="false">
      <c r="A17" s="41" t="n">
        <v>316</v>
      </c>
      <c r="B17" s="36" t="s">
        <v>673</v>
      </c>
      <c r="C17" s="42" t="n">
        <v>0.21</v>
      </c>
      <c r="D17" s="43" t="s">
        <v>674</v>
      </c>
      <c r="E17" s="42" t="n">
        <v>0.22</v>
      </c>
      <c r="F17" s="43" t="s">
        <v>675</v>
      </c>
      <c r="G17" s="42" t="n">
        <v>0.13</v>
      </c>
      <c r="J17" s="41" t="n">
        <v>316</v>
      </c>
      <c r="K17" s="36" t="s">
        <v>673</v>
      </c>
      <c r="L17" s="42" t="n">
        <v>0.57</v>
      </c>
      <c r="M17" s="43" t="s">
        <v>674</v>
      </c>
      <c r="N17" s="42" t="n">
        <v>0.35</v>
      </c>
      <c r="O17" s="43" t="s">
        <v>675</v>
      </c>
      <c r="P17" s="42" t="n">
        <v>0.8</v>
      </c>
      <c r="Q17" s="43" t="s">
        <v>673</v>
      </c>
      <c r="R17" s="42" t="n">
        <v>0.72</v>
      </c>
      <c r="S17" s="43" t="s">
        <v>673</v>
      </c>
      <c r="T17" s="42" t="n">
        <v>0.7</v>
      </c>
      <c r="U17" s="43"/>
      <c r="V17" s="42"/>
    </row>
    <row r="18" customFormat="false" ht="16.5" hidden="false" customHeight="false" outlineLevel="0" collapsed="false">
      <c r="A18" s="41" t="n">
        <v>317</v>
      </c>
      <c r="B18" s="36" t="s">
        <v>676</v>
      </c>
      <c r="C18" s="42" t="n">
        <v>0.28</v>
      </c>
      <c r="D18" s="43" t="s">
        <v>676</v>
      </c>
      <c r="E18" s="42" t="n">
        <v>0.25</v>
      </c>
      <c r="F18" s="43" t="s">
        <v>676</v>
      </c>
      <c r="G18" s="42" t="n">
        <v>0.19</v>
      </c>
      <c r="J18" s="41" t="n">
        <v>317</v>
      </c>
      <c r="K18" s="36" t="s">
        <v>676</v>
      </c>
      <c r="L18" s="42" t="n">
        <v>0.48</v>
      </c>
      <c r="M18" s="43" t="s">
        <v>676</v>
      </c>
      <c r="N18" s="42" t="n">
        <v>0.3</v>
      </c>
      <c r="O18" s="43" t="s">
        <v>676</v>
      </c>
      <c r="P18" s="42" t="n">
        <v>0.69</v>
      </c>
      <c r="Q18" s="43" t="s">
        <v>676</v>
      </c>
      <c r="R18" s="42" t="n">
        <v>0.55</v>
      </c>
      <c r="S18" s="43"/>
      <c r="T18" s="42"/>
      <c r="U18" s="43"/>
      <c r="V18" s="42"/>
    </row>
    <row r="19" customFormat="false" ht="16.5" hidden="false" customHeight="false" outlineLevel="0" collapsed="false">
      <c r="A19" s="41" t="n">
        <v>318</v>
      </c>
      <c r="B19" s="36" t="s">
        <v>677</v>
      </c>
      <c r="C19" s="42" t="n">
        <v>0.3</v>
      </c>
      <c r="D19" s="43" t="s">
        <v>677</v>
      </c>
      <c r="E19" s="42" t="n">
        <v>0.24</v>
      </c>
      <c r="F19" s="43" t="s">
        <v>677</v>
      </c>
      <c r="G19" s="42" t="n">
        <v>0.24</v>
      </c>
      <c r="J19" s="41" t="n">
        <v>318</v>
      </c>
      <c r="K19" s="36" t="s">
        <v>677</v>
      </c>
      <c r="L19" s="42" t="n">
        <v>0.45</v>
      </c>
      <c r="M19" s="43" t="s">
        <v>677</v>
      </c>
      <c r="N19" s="42" t="n">
        <v>0.33</v>
      </c>
      <c r="O19" s="43" t="s">
        <v>677</v>
      </c>
      <c r="P19" s="42" t="n">
        <v>0.61</v>
      </c>
      <c r="Q19" s="43"/>
      <c r="R19" s="42"/>
      <c r="S19" s="43"/>
      <c r="T19" s="42"/>
      <c r="U19" s="43"/>
      <c r="V19" s="42"/>
    </row>
    <row r="20" customFormat="false" ht="16.5" hidden="false" customHeight="false" outlineLevel="0" collapsed="false">
      <c r="A20" s="41" t="n">
        <v>319</v>
      </c>
      <c r="B20" s="36" t="s">
        <v>44</v>
      </c>
      <c r="C20" s="42" t="n">
        <v>0.25</v>
      </c>
      <c r="D20" s="43" t="s">
        <v>44</v>
      </c>
      <c r="E20" s="42" t="n">
        <v>0.17</v>
      </c>
      <c r="F20" s="43" t="s">
        <v>44</v>
      </c>
      <c r="G20" s="42" t="n">
        <v>0.24</v>
      </c>
      <c r="J20" s="41" t="n">
        <v>319</v>
      </c>
      <c r="K20" s="36" t="s">
        <v>44</v>
      </c>
      <c r="L20" s="42" t="n">
        <v>0.46</v>
      </c>
      <c r="M20" s="43" t="s">
        <v>44</v>
      </c>
      <c r="N20" s="42" t="n">
        <v>0.38</v>
      </c>
      <c r="O20" s="43" t="s">
        <v>44</v>
      </c>
      <c r="P20" s="42" t="n">
        <v>0.52</v>
      </c>
      <c r="Q20" s="43"/>
      <c r="R20" s="42"/>
      <c r="S20" s="43"/>
      <c r="T20" s="42"/>
      <c r="U20" s="43"/>
      <c r="V20" s="42"/>
    </row>
    <row r="21" customFormat="false" ht="16.5" hidden="false" customHeight="false" outlineLevel="0" collapsed="false">
      <c r="A21" s="41" t="n">
        <v>320</v>
      </c>
      <c r="B21" s="36" t="s">
        <v>45</v>
      </c>
      <c r="C21" s="42" t="n">
        <v>0.23</v>
      </c>
      <c r="D21" s="43" t="s">
        <v>45</v>
      </c>
      <c r="E21" s="42" t="n">
        <v>0.15</v>
      </c>
      <c r="F21" s="43" t="s">
        <v>45</v>
      </c>
      <c r="G21" s="42" t="n">
        <v>0.22</v>
      </c>
      <c r="J21" s="41" t="n">
        <v>320</v>
      </c>
      <c r="K21" s="36" t="s">
        <v>45</v>
      </c>
      <c r="L21" s="42" t="n">
        <v>0.56</v>
      </c>
      <c r="M21" s="43" t="s">
        <v>45</v>
      </c>
      <c r="N21" s="42" t="n">
        <v>0.56</v>
      </c>
      <c r="O21" s="43" t="s">
        <v>45</v>
      </c>
      <c r="P21" s="42" t="n">
        <v>0.63</v>
      </c>
      <c r="Q21" s="43"/>
      <c r="R21" s="42"/>
      <c r="S21" s="43"/>
      <c r="T21" s="42"/>
      <c r="U21" s="43"/>
      <c r="V21" s="42"/>
    </row>
    <row r="22" customFormat="false" ht="16.5" hidden="false" customHeight="false" outlineLevel="0" collapsed="false">
      <c r="A22" s="41" t="n">
        <v>321</v>
      </c>
      <c r="B22" s="36" t="s">
        <v>678</v>
      </c>
      <c r="C22" s="42" t="n">
        <v>0.18</v>
      </c>
      <c r="D22" s="43" t="s">
        <v>678</v>
      </c>
      <c r="E22" s="42" t="n">
        <v>0.11</v>
      </c>
      <c r="F22" s="43" t="s">
        <v>678</v>
      </c>
      <c r="G22" s="42" t="n">
        <v>0.18</v>
      </c>
      <c r="J22" s="41" t="n">
        <v>321</v>
      </c>
      <c r="K22" s="36" t="s">
        <v>678</v>
      </c>
      <c r="L22" s="42" t="n">
        <v>0.73</v>
      </c>
      <c r="M22" s="43" t="s">
        <v>678</v>
      </c>
      <c r="N22" s="42" t="n">
        <v>0.76</v>
      </c>
      <c r="O22" s="43" t="s">
        <v>678</v>
      </c>
      <c r="P22" s="42" t="n">
        <v>0.77</v>
      </c>
      <c r="Q22" s="52"/>
      <c r="R22" s="53"/>
      <c r="S22" s="52"/>
      <c r="T22" s="53"/>
      <c r="U22" s="52"/>
      <c r="V22" s="53"/>
    </row>
    <row r="23" customFormat="false" ht="16.5" hidden="false" customHeight="false" outlineLevel="0" collapsed="false">
      <c r="A23" s="41" t="n">
        <v>322</v>
      </c>
      <c r="B23" s="36" t="s">
        <v>679</v>
      </c>
      <c r="C23" s="42" t="n">
        <v>0.15</v>
      </c>
      <c r="D23" s="43" t="s">
        <v>679</v>
      </c>
      <c r="E23" s="42" t="n">
        <v>0.09</v>
      </c>
      <c r="F23" s="43" t="s">
        <v>679</v>
      </c>
      <c r="G23" s="42" t="n">
        <v>0.14</v>
      </c>
      <c r="J23" s="41" t="n">
        <v>322</v>
      </c>
      <c r="K23" s="36" t="s">
        <v>679</v>
      </c>
      <c r="L23" s="42" t="n">
        <v>0.79</v>
      </c>
      <c r="M23" s="43" t="s">
        <v>679</v>
      </c>
      <c r="N23" s="42" t="n">
        <v>0.82</v>
      </c>
      <c r="O23" s="43" t="s">
        <v>679</v>
      </c>
      <c r="P23" s="42" t="n">
        <v>0.83</v>
      </c>
      <c r="Q23" s="52"/>
      <c r="R23" s="53"/>
      <c r="S23" s="52"/>
      <c r="T23" s="53"/>
      <c r="U23" s="52"/>
      <c r="V23" s="53"/>
    </row>
    <row r="24" customFormat="false" ht="16.5" hidden="false" customHeight="false" outlineLevel="0" collapsed="false">
      <c r="A24" s="41" t="n">
        <v>323</v>
      </c>
      <c r="B24" s="36" t="s">
        <v>55</v>
      </c>
      <c r="C24" s="42" t="n">
        <v>0.13</v>
      </c>
      <c r="D24" s="43" t="s">
        <v>55</v>
      </c>
      <c r="E24" s="42" t="n">
        <v>0.09</v>
      </c>
      <c r="F24" s="43" t="s">
        <v>55</v>
      </c>
      <c r="G24" s="42" t="n">
        <v>0.13</v>
      </c>
      <c r="J24" s="41" t="n">
        <v>323</v>
      </c>
      <c r="K24" s="36" t="s">
        <v>55</v>
      </c>
      <c r="L24" s="42" t="n">
        <v>0.81</v>
      </c>
      <c r="M24" s="43" t="s">
        <v>55</v>
      </c>
      <c r="N24" s="42" t="n">
        <v>0.83</v>
      </c>
      <c r="O24" s="43" t="s">
        <v>55</v>
      </c>
      <c r="P24" s="42" t="n">
        <v>0.82</v>
      </c>
      <c r="Q24" s="52"/>
      <c r="R24" s="53"/>
      <c r="S24" s="52"/>
      <c r="T24" s="53"/>
      <c r="U24" s="52"/>
      <c r="V24" s="53"/>
    </row>
    <row r="25" customFormat="false" ht="17.25" hidden="false" customHeight="false" outlineLevel="0" collapsed="false">
      <c r="A25" s="44" t="n">
        <v>324</v>
      </c>
      <c r="B25" s="45" t="s">
        <v>680</v>
      </c>
      <c r="C25" s="46" t="n">
        <v>0.18</v>
      </c>
      <c r="D25" s="47" t="s">
        <v>680</v>
      </c>
      <c r="E25" s="46" t="n">
        <v>0.14</v>
      </c>
      <c r="F25" s="47" t="s">
        <v>680</v>
      </c>
      <c r="G25" s="46" t="n">
        <v>0.18</v>
      </c>
      <c r="J25" s="44" t="n">
        <v>324</v>
      </c>
      <c r="K25" s="45" t="s">
        <v>680</v>
      </c>
      <c r="L25" s="46" t="n">
        <v>0.75</v>
      </c>
      <c r="M25" s="47" t="s">
        <v>680</v>
      </c>
      <c r="N25" s="46" t="n">
        <v>0.77</v>
      </c>
      <c r="O25" s="47" t="s">
        <v>680</v>
      </c>
      <c r="P25" s="46" t="n">
        <v>0.75</v>
      </c>
      <c r="Q25" s="54"/>
      <c r="R25" s="55"/>
      <c r="S25" s="54"/>
      <c r="T25" s="55"/>
      <c r="U25" s="54"/>
      <c r="V25" s="55"/>
    </row>
  </sheetData>
  <mergeCells count="12">
    <mergeCell ref="B4:G4"/>
    <mergeCell ref="K4:P4"/>
    <mergeCell ref="Q4:V4"/>
    <mergeCell ref="B5:C5"/>
    <mergeCell ref="D5:E5"/>
    <mergeCell ref="F5:G5"/>
    <mergeCell ref="K5:L5"/>
    <mergeCell ref="M5:N5"/>
    <mergeCell ref="O5:P5"/>
    <mergeCell ref="Q5:R5"/>
    <mergeCell ref="S5:T5"/>
    <mergeCell ref="U5: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93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7.4921875" defaultRowHeight="16.5" zeroHeight="false" outlineLevelRow="0" outlineLevelCol="0"/>
  <cols>
    <col collapsed="false" customWidth="false" hidden="false" outlineLevel="0" max="257" min="1" style="56" width="7.49"/>
  </cols>
  <sheetData>
    <row r="1" s="1" customFormat="true" ht="20.25" hidden="false" customHeight="false" outlineLevel="0" collapsed="false">
      <c r="A1" s="2" t="s">
        <v>68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true" ht="14.25" hidden="false" customHeight="false" outlineLevel="0" collapsed="false">
      <c r="A2" s="1" t="s">
        <v>682</v>
      </c>
    </row>
    <row r="4" customFormat="false" ht="21" hidden="false" customHeight="false" outlineLevel="0" collapsed="false">
      <c r="A4" s="57" t="s">
        <v>683</v>
      </c>
      <c r="B4" s="57"/>
      <c r="C4" s="57"/>
      <c r="D4" s="57"/>
      <c r="E4" s="57"/>
      <c r="F4" s="57"/>
      <c r="G4" s="57"/>
      <c r="H4" s="57"/>
      <c r="I4" s="57"/>
    </row>
    <row r="5" customFormat="false" ht="17.25" hidden="false" customHeight="false" outlineLevel="0" collapsed="false">
      <c r="A5" s="58" t="s">
        <v>2</v>
      </c>
      <c r="B5" s="59" t="s">
        <v>684</v>
      </c>
      <c r="C5" s="59"/>
      <c r="D5" s="60" t="s">
        <v>685</v>
      </c>
      <c r="E5" s="60"/>
      <c r="F5" s="60" t="s">
        <v>686</v>
      </c>
      <c r="G5" s="60"/>
      <c r="H5" s="60" t="s">
        <v>687</v>
      </c>
      <c r="I5" s="60"/>
      <c r="J5" s="60" t="s">
        <v>688</v>
      </c>
      <c r="K5" s="60"/>
      <c r="L5" s="60" t="s">
        <v>689</v>
      </c>
      <c r="M5" s="60"/>
      <c r="N5" s="60" t="s">
        <v>690</v>
      </c>
      <c r="O5" s="60"/>
      <c r="P5" s="60" t="s">
        <v>691</v>
      </c>
      <c r="Q5" s="60"/>
      <c r="R5" s="60" t="s">
        <v>692</v>
      </c>
      <c r="S5" s="60"/>
      <c r="T5" s="60" t="s">
        <v>693</v>
      </c>
      <c r="U5" s="60"/>
      <c r="V5" s="60" t="s">
        <v>694</v>
      </c>
      <c r="W5" s="60"/>
      <c r="X5" s="60" t="s">
        <v>695</v>
      </c>
      <c r="Y5" s="60"/>
      <c r="Z5" s="60" t="s">
        <v>696</v>
      </c>
      <c r="AA5" s="60"/>
      <c r="AB5" s="60" t="s">
        <v>697</v>
      </c>
      <c r="AC5" s="60"/>
      <c r="AD5" s="60" t="s">
        <v>698</v>
      </c>
      <c r="AE5" s="60"/>
      <c r="AF5" s="60" t="s">
        <v>699</v>
      </c>
      <c r="AG5" s="60"/>
      <c r="AH5" s="60" t="s">
        <v>700</v>
      </c>
      <c r="AI5" s="60"/>
      <c r="AJ5" s="60" t="s">
        <v>701</v>
      </c>
      <c r="AK5" s="60"/>
      <c r="AL5" s="60" t="s">
        <v>702</v>
      </c>
      <c r="AM5" s="60"/>
      <c r="AN5" s="61" t="s">
        <v>703</v>
      </c>
      <c r="AO5" s="61"/>
      <c r="BN5" s="56" t="s">
        <v>684</v>
      </c>
      <c r="BO5" s="56" t="s">
        <v>685</v>
      </c>
      <c r="BP5" s="56" t="s">
        <v>686</v>
      </c>
      <c r="BQ5" s="56" t="s">
        <v>687</v>
      </c>
      <c r="BR5" s="56" t="s">
        <v>688</v>
      </c>
      <c r="BS5" s="56" t="s">
        <v>689</v>
      </c>
      <c r="BT5" s="56" t="s">
        <v>690</v>
      </c>
      <c r="BU5" s="56" t="s">
        <v>691</v>
      </c>
      <c r="BV5" s="56" t="s">
        <v>692</v>
      </c>
      <c r="BW5" s="56" t="s">
        <v>693</v>
      </c>
      <c r="BX5" s="56" t="s">
        <v>694</v>
      </c>
      <c r="BY5" s="56" t="s">
        <v>695</v>
      </c>
      <c r="BZ5" s="56" t="s">
        <v>696</v>
      </c>
      <c r="CA5" s="56" t="s">
        <v>697</v>
      </c>
      <c r="CB5" s="56" t="s">
        <v>698</v>
      </c>
      <c r="CC5" s="56" t="s">
        <v>699</v>
      </c>
      <c r="CD5" s="56" t="s">
        <v>700</v>
      </c>
      <c r="CE5" s="56" t="s">
        <v>701</v>
      </c>
      <c r="CF5" s="56" t="s">
        <v>702</v>
      </c>
      <c r="CG5" s="56" t="s">
        <v>703</v>
      </c>
      <c r="CI5" s="56" t="s">
        <v>704</v>
      </c>
      <c r="CK5" s="56" t="s">
        <v>705</v>
      </c>
    </row>
    <row r="6" customFormat="false" ht="16.5" hidden="false" customHeight="false" outlineLevel="0" collapsed="false">
      <c r="A6" s="62" t="n">
        <v>1</v>
      </c>
      <c r="B6" s="63" t="s">
        <v>706</v>
      </c>
      <c r="C6" s="64" t="n">
        <v>0.1</v>
      </c>
      <c r="D6" s="65" t="s">
        <v>706</v>
      </c>
      <c r="E6" s="64" t="n">
        <v>0.1</v>
      </c>
      <c r="F6" s="65" t="s">
        <v>706</v>
      </c>
      <c r="G6" s="64" t="n">
        <v>0.1</v>
      </c>
      <c r="H6" s="65" t="s">
        <v>706</v>
      </c>
      <c r="I6" s="64" t="n">
        <v>0.1</v>
      </c>
      <c r="J6" s="65" t="s">
        <v>706</v>
      </c>
      <c r="K6" s="64" t="n">
        <v>0.1</v>
      </c>
      <c r="L6" s="65" t="s">
        <v>706</v>
      </c>
      <c r="M6" s="64" t="n">
        <v>0.1</v>
      </c>
      <c r="N6" s="65" t="s">
        <v>706</v>
      </c>
      <c r="O6" s="64" t="n">
        <v>0.1</v>
      </c>
      <c r="P6" s="65" t="s">
        <v>706</v>
      </c>
      <c r="Q6" s="64" t="n">
        <v>0.1</v>
      </c>
      <c r="R6" s="65" t="s">
        <v>706</v>
      </c>
      <c r="S6" s="64" t="n">
        <v>0.1</v>
      </c>
      <c r="T6" s="65" t="s">
        <v>706</v>
      </c>
      <c r="U6" s="64" t="n">
        <v>0.1</v>
      </c>
      <c r="V6" s="65" t="s">
        <v>706</v>
      </c>
      <c r="W6" s="64" t="n">
        <v>0.1</v>
      </c>
      <c r="X6" s="65" t="s">
        <v>706</v>
      </c>
      <c r="Y6" s="64" t="n">
        <v>0.1</v>
      </c>
      <c r="Z6" s="65" t="s">
        <v>706</v>
      </c>
      <c r="AA6" s="64" t="n">
        <v>0.1</v>
      </c>
      <c r="AB6" s="65" t="s">
        <v>706</v>
      </c>
      <c r="AC6" s="64" t="n">
        <v>0.1</v>
      </c>
      <c r="AD6" s="65" t="s">
        <v>706</v>
      </c>
      <c r="AE6" s="64" t="n">
        <v>0.1</v>
      </c>
      <c r="AF6" s="65" t="s">
        <v>706</v>
      </c>
      <c r="AG6" s="64" t="n">
        <v>0.1</v>
      </c>
      <c r="AH6" s="65" t="s">
        <v>706</v>
      </c>
      <c r="AI6" s="64" t="n">
        <v>0.1</v>
      </c>
      <c r="AJ6" s="65" t="s">
        <v>706</v>
      </c>
      <c r="AK6" s="64" t="n">
        <v>0.1</v>
      </c>
      <c r="AL6" s="65" t="s">
        <v>706</v>
      </c>
      <c r="AM6" s="64" t="n">
        <v>0.1</v>
      </c>
      <c r="AN6" s="65" t="s">
        <v>706</v>
      </c>
      <c r="AO6" s="64" t="n">
        <v>0.1</v>
      </c>
      <c r="BM6" s="56" t="n">
        <v>10</v>
      </c>
      <c r="BN6" s="56" t="n">
        <v>0.09</v>
      </c>
      <c r="BO6" s="56" t="n">
        <v>0.09</v>
      </c>
      <c r="BP6" s="56" t="n">
        <v>0.09</v>
      </c>
      <c r="BQ6" s="56" t="n">
        <v>0.1</v>
      </c>
      <c r="BR6" s="56" t="n">
        <v>0.1</v>
      </c>
      <c r="BS6" s="56" t="n">
        <v>0.09</v>
      </c>
      <c r="BT6" s="56" t="n">
        <v>0.09</v>
      </c>
      <c r="BU6" s="56" t="n">
        <v>0.11</v>
      </c>
      <c r="BV6" s="56" t="n">
        <v>0.1</v>
      </c>
      <c r="BW6" s="56" t="n">
        <v>0.08</v>
      </c>
      <c r="BX6" s="56" t="n">
        <v>0.08</v>
      </c>
      <c r="BY6" s="56" t="n">
        <v>0.09</v>
      </c>
      <c r="BZ6" s="56" t="n">
        <v>0.09</v>
      </c>
      <c r="CA6" s="56" t="n">
        <v>0.09</v>
      </c>
      <c r="CB6" s="56" t="n">
        <v>0.1</v>
      </c>
      <c r="CC6" s="56" t="n">
        <v>0.09</v>
      </c>
      <c r="CD6" s="56" t="n">
        <v>0.1</v>
      </c>
      <c r="CE6" s="56" t="n">
        <v>0.1</v>
      </c>
      <c r="CF6" s="56" t="n">
        <v>0.1</v>
      </c>
      <c r="CG6" s="56" t="n">
        <v>0.09</v>
      </c>
      <c r="CJ6" s="56" t="n">
        <v>0</v>
      </c>
    </row>
    <row r="7" customFormat="false" ht="16.5" hidden="false" customHeight="false" outlineLevel="0" collapsed="false">
      <c r="A7" s="62" t="n">
        <v>2</v>
      </c>
      <c r="B7" s="63" t="s">
        <v>707</v>
      </c>
      <c r="C7" s="64" t="n">
        <v>0.1</v>
      </c>
      <c r="D7" s="65" t="s">
        <v>707</v>
      </c>
      <c r="E7" s="64" t="n">
        <v>0.1</v>
      </c>
      <c r="F7" s="65" t="s">
        <v>707</v>
      </c>
      <c r="G7" s="64" t="n">
        <v>0.1</v>
      </c>
      <c r="H7" s="65" t="s">
        <v>707</v>
      </c>
      <c r="I7" s="64" t="n">
        <v>0.1</v>
      </c>
      <c r="J7" s="65" t="s">
        <v>707</v>
      </c>
      <c r="K7" s="64" t="n">
        <v>0.1</v>
      </c>
      <c r="L7" s="65" t="s">
        <v>707</v>
      </c>
      <c r="M7" s="64" t="n">
        <v>0.1</v>
      </c>
      <c r="N7" s="65" t="s">
        <v>707</v>
      </c>
      <c r="O7" s="64" t="n">
        <v>0.1</v>
      </c>
      <c r="P7" s="65" t="s">
        <v>707</v>
      </c>
      <c r="Q7" s="64" t="n">
        <v>0.1</v>
      </c>
      <c r="R7" s="65" t="s">
        <v>707</v>
      </c>
      <c r="S7" s="64" t="n">
        <v>0.1</v>
      </c>
      <c r="T7" s="65" t="s">
        <v>707</v>
      </c>
      <c r="U7" s="64" t="n">
        <v>0.1</v>
      </c>
      <c r="V7" s="65" t="s">
        <v>707</v>
      </c>
      <c r="W7" s="64" t="n">
        <v>0.1</v>
      </c>
      <c r="X7" s="65" t="s">
        <v>707</v>
      </c>
      <c r="Y7" s="64" t="n">
        <v>0.1</v>
      </c>
      <c r="Z7" s="65" t="s">
        <v>707</v>
      </c>
      <c r="AA7" s="64" t="n">
        <v>0.1</v>
      </c>
      <c r="AB7" s="65" t="s">
        <v>707</v>
      </c>
      <c r="AC7" s="64" t="n">
        <v>0.1</v>
      </c>
      <c r="AD7" s="65" t="s">
        <v>707</v>
      </c>
      <c r="AE7" s="64" t="n">
        <v>0.1</v>
      </c>
      <c r="AF7" s="65" t="s">
        <v>707</v>
      </c>
      <c r="AG7" s="64" t="n">
        <v>0.1</v>
      </c>
      <c r="AH7" s="65" t="s">
        <v>707</v>
      </c>
      <c r="AI7" s="64" t="n">
        <v>0.1</v>
      </c>
      <c r="AJ7" s="65" t="s">
        <v>707</v>
      </c>
      <c r="AK7" s="64" t="n">
        <v>0.1</v>
      </c>
      <c r="AL7" s="65" t="s">
        <v>707</v>
      </c>
      <c r="AM7" s="64" t="n">
        <v>0.1</v>
      </c>
      <c r="AN7" s="65" t="s">
        <v>707</v>
      </c>
      <c r="AO7" s="64" t="n">
        <v>0.1</v>
      </c>
      <c r="BM7" s="56" t="n">
        <v>11</v>
      </c>
      <c r="BN7" s="56" t="n">
        <v>0.16</v>
      </c>
      <c r="BO7" s="56" t="n">
        <v>0.15</v>
      </c>
      <c r="BP7" s="56" t="n">
        <v>0.15</v>
      </c>
      <c r="BQ7" s="56" t="n">
        <v>0.17</v>
      </c>
      <c r="BR7" s="56" t="n">
        <v>0.17</v>
      </c>
      <c r="BS7" s="56" t="n">
        <v>0.15</v>
      </c>
      <c r="BT7" s="56" t="n">
        <v>0.15</v>
      </c>
      <c r="BU7" s="56" t="n">
        <v>0.18</v>
      </c>
      <c r="BV7" s="56" t="n">
        <v>0.16</v>
      </c>
      <c r="BW7" s="56" t="n">
        <v>0.14</v>
      </c>
      <c r="BX7" s="56" t="n">
        <v>0.14</v>
      </c>
      <c r="BY7" s="56" t="n">
        <v>0.14</v>
      </c>
      <c r="BZ7" s="56" t="n">
        <v>0.16</v>
      </c>
      <c r="CA7" s="56" t="n">
        <v>0.15</v>
      </c>
      <c r="CB7" s="56" t="n">
        <v>0.17</v>
      </c>
      <c r="CC7" s="56" t="n">
        <v>0.15</v>
      </c>
      <c r="CD7" s="56" t="n">
        <v>0.15</v>
      </c>
      <c r="CE7" s="56" t="n">
        <v>0.17</v>
      </c>
      <c r="CF7" s="56" t="n">
        <v>0.16</v>
      </c>
      <c r="CG7" s="56" t="n">
        <v>0.15</v>
      </c>
      <c r="CI7" s="56" t="s">
        <v>706</v>
      </c>
      <c r="CJ7" s="56" t="n">
        <v>1</v>
      </c>
      <c r="CK7" s="56" t="n">
        <v>0.1</v>
      </c>
    </row>
    <row r="8" customFormat="false" ht="16.5" hidden="false" customHeight="false" outlineLevel="0" collapsed="false">
      <c r="A8" s="62" t="n">
        <v>3</v>
      </c>
      <c r="B8" s="63" t="s">
        <v>708</v>
      </c>
      <c r="C8" s="64" t="n">
        <v>0.11</v>
      </c>
      <c r="D8" s="65" t="s">
        <v>708</v>
      </c>
      <c r="E8" s="64" t="n">
        <v>0.11</v>
      </c>
      <c r="F8" s="65" t="s">
        <v>708</v>
      </c>
      <c r="G8" s="64" t="n">
        <v>0.11</v>
      </c>
      <c r="H8" s="65" t="s">
        <v>708</v>
      </c>
      <c r="I8" s="64" t="n">
        <v>0.11</v>
      </c>
      <c r="J8" s="65" t="s">
        <v>708</v>
      </c>
      <c r="K8" s="64" t="n">
        <v>0.11</v>
      </c>
      <c r="L8" s="65" t="s">
        <v>708</v>
      </c>
      <c r="M8" s="64" t="n">
        <v>0.11</v>
      </c>
      <c r="N8" s="65" t="s">
        <v>708</v>
      </c>
      <c r="O8" s="64" t="n">
        <v>0.11</v>
      </c>
      <c r="P8" s="65" t="s">
        <v>708</v>
      </c>
      <c r="Q8" s="64" t="n">
        <v>0.11</v>
      </c>
      <c r="R8" s="65" t="s">
        <v>708</v>
      </c>
      <c r="S8" s="64" t="n">
        <v>0.11</v>
      </c>
      <c r="T8" s="65" t="s">
        <v>708</v>
      </c>
      <c r="U8" s="64" t="n">
        <v>0.11</v>
      </c>
      <c r="V8" s="65" t="s">
        <v>708</v>
      </c>
      <c r="W8" s="64" t="n">
        <v>0.11</v>
      </c>
      <c r="X8" s="65" t="s">
        <v>708</v>
      </c>
      <c r="Y8" s="64" t="n">
        <v>0.11</v>
      </c>
      <c r="Z8" s="65" t="s">
        <v>708</v>
      </c>
      <c r="AA8" s="64" t="n">
        <v>0.11</v>
      </c>
      <c r="AB8" s="65" t="s">
        <v>708</v>
      </c>
      <c r="AC8" s="64" t="n">
        <v>0.11</v>
      </c>
      <c r="AD8" s="65" t="s">
        <v>708</v>
      </c>
      <c r="AE8" s="64" t="n">
        <v>0.11</v>
      </c>
      <c r="AF8" s="65" t="s">
        <v>708</v>
      </c>
      <c r="AG8" s="64" t="n">
        <v>0.11</v>
      </c>
      <c r="AH8" s="65" t="s">
        <v>708</v>
      </c>
      <c r="AI8" s="64" t="n">
        <v>0.11</v>
      </c>
      <c r="AJ8" s="65" t="s">
        <v>708</v>
      </c>
      <c r="AK8" s="64" t="n">
        <v>0.11</v>
      </c>
      <c r="AL8" s="65" t="s">
        <v>708</v>
      </c>
      <c r="AM8" s="64" t="n">
        <v>0.11</v>
      </c>
      <c r="AN8" s="65" t="s">
        <v>708</v>
      </c>
      <c r="AO8" s="64" t="n">
        <v>0.11</v>
      </c>
      <c r="BM8" s="56" t="n">
        <v>12</v>
      </c>
      <c r="BN8" s="56" t="n">
        <v>0.17</v>
      </c>
      <c r="BO8" s="56" t="n">
        <v>0.15</v>
      </c>
      <c r="BP8" s="56" t="n">
        <v>0.15</v>
      </c>
      <c r="BQ8" s="56" t="n">
        <v>0.18</v>
      </c>
      <c r="BR8" s="56" t="n">
        <v>0.17</v>
      </c>
      <c r="BS8" s="56" t="n">
        <v>0.15</v>
      </c>
      <c r="BT8" s="56" t="n">
        <v>0.14</v>
      </c>
      <c r="BU8" s="56" t="n">
        <v>0.18</v>
      </c>
      <c r="BV8" s="56" t="n">
        <v>0.16</v>
      </c>
      <c r="BW8" s="56" t="n">
        <v>0.13</v>
      </c>
      <c r="BX8" s="56" t="n">
        <v>0.13</v>
      </c>
      <c r="BY8" s="56" t="n">
        <v>0.14</v>
      </c>
      <c r="BZ8" s="56" t="n">
        <v>0.15</v>
      </c>
      <c r="CA8" s="56" t="n">
        <v>0.15</v>
      </c>
      <c r="CB8" s="56" t="n">
        <v>0.17</v>
      </c>
      <c r="CC8" s="56" t="n">
        <v>0.14</v>
      </c>
      <c r="CD8" s="56" t="n">
        <v>0.14</v>
      </c>
      <c r="CE8" s="56" t="n">
        <v>0.17</v>
      </c>
      <c r="CF8" s="56" t="n">
        <v>0.15</v>
      </c>
      <c r="CG8" s="56" t="n">
        <v>0.15</v>
      </c>
      <c r="CI8" s="56" t="s">
        <v>707</v>
      </c>
      <c r="CJ8" s="56" t="n">
        <v>2</v>
      </c>
      <c r="CK8" s="56" t="n">
        <v>0.1</v>
      </c>
    </row>
    <row r="9" customFormat="false" ht="16.5" hidden="false" customHeight="false" outlineLevel="0" collapsed="false">
      <c r="A9" s="62" t="n">
        <v>4</v>
      </c>
      <c r="B9" s="63" t="s">
        <v>709</v>
      </c>
      <c r="C9" s="64" t="n">
        <v>0.13</v>
      </c>
      <c r="D9" s="65" t="s">
        <v>709</v>
      </c>
      <c r="E9" s="64" t="n">
        <v>0.13</v>
      </c>
      <c r="F9" s="65" t="s">
        <v>709</v>
      </c>
      <c r="G9" s="64" t="n">
        <v>0.13</v>
      </c>
      <c r="H9" s="65" t="s">
        <v>709</v>
      </c>
      <c r="I9" s="64" t="n">
        <v>0.13</v>
      </c>
      <c r="J9" s="65" t="s">
        <v>709</v>
      </c>
      <c r="K9" s="64" t="n">
        <v>0.13</v>
      </c>
      <c r="L9" s="65" t="s">
        <v>709</v>
      </c>
      <c r="M9" s="64" t="n">
        <v>0.13</v>
      </c>
      <c r="N9" s="65" t="s">
        <v>709</v>
      </c>
      <c r="O9" s="64" t="n">
        <v>0.13</v>
      </c>
      <c r="P9" s="65" t="s">
        <v>709</v>
      </c>
      <c r="Q9" s="64" t="n">
        <v>0.13</v>
      </c>
      <c r="R9" s="65" t="s">
        <v>709</v>
      </c>
      <c r="S9" s="64" t="n">
        <v>0.13</v>
      </c>
      <c r="T9" s="65" t="s">
        <v>709</v>
      </c>
      <c r="U9" s="64" t="n">
        <v>0.13</v>
      </c>
      <c r="V9" s="65" t="s">
        <v>709</v>
      </c>
      <c r="W9" s="64" t="n">
        <v>0.13</v>
      </c>
      <c r="X9" s="65" t="s">
        <v>709</v>
      </c>
      <c r="Y9" s="64" t="n">
        <v>0.13</v>
      </c>
      <c r="Z9" s="65" t="s">
        <v>709</v>
      </c>
      <c r="AA9" s="64" t="n">
        <v>0.13</v>
      </c>
      <c r="AB9" s="65" t="s">
        <v>709</v>
      </c>
      <c r="AC9" s="64" t="n">
        <v>0.13</v>
      </c>
      <c r="AD9" s="65" t="s">
        <v>709</v>
      </c>
      <c r="AE9" s="64" t="n">
        <v>0.13</v>
      </c>
      <c r="AF9" s="65" t="s">
        <v>709</v>
      </c>
      <c r="AG9" s="64" t="n">
        <v>0.13</v>
      </c>
      <c r="AH9" s="65" t="s">
        <v>709</v>
      </c>
      <c r="AI9" s="64" t="n">
        <v>0.13</v>
      </c>
      <c r="AJ9" s="65" t="s">
        <v>709</v>
      </c>
      <c r="AK9" s="64" t="n">
        <v>0.13</v>
      </c>
      <c r="AL9" s="65" t="s">
        <v>709</v>
      </c>
      <c r="AM9" s="64" t="n">
        <v>0.13</v>
      </c>
      <c r="AN9" s="65" t="s">
        <v>709</v>
      </c>
      <c r="AO9" s="64" t="n">
        <v>0.13</v>
      </c>
      <c r="BM9" s="56" t="n">
        <v>13</v>
      </c>
      <c r="BN9" s="56" t="n">
        <v>0.14</v>
      </c>
      <c r="BO9" s="56" t="n">
        <v>0.12</v>
      </c>
      <c r="BP9" s="56" t="n">
        <v>0.12</v>
      </c>
      <c r="BQ9" s="56" t="n">
        <v>0.17</v>
      </c>
      <c r="BR9" s="56" t="n">
        <v>0.16</v>
      </c>
      <c r="BS9" s="56" t="n">
        <v>0.12</v>
      </c>
      <c r="BT9" s="56" t="n">
        <v>0.1</v>
      </c>
      <c r="BU9" s="56" t="n">
        <v>0.14</v>
      </c>
      <c r="BV9" s="56" t="n">
        <v>0.13</v>
      </c>
      <c r="BW9" s="56" t="n">
        <v>0.1</v>
      </c>
      <c r="BX9" s="56" t="n">
        <v>0.1</v>
      </c>
      <c r="BY9" s="56" t="n">
        <v>0.11</v>
      </c>
      <c r="BZ9" s="56" t="n">
        <v>0.12</v>
      </c>
      <c r="CA9" s="56" t="n">
        <v>0.13</v>
      </c>
      <c r="CB9" s="56" t="n">
        <v>0.15</v>
      </c>
      <c r="CC9" s="56" t="n">
        <v>0.11</v>
      </c>
      <c r="CD9" s="56" t="n">
        <v>0.11</v>
      </c>
      <c r="CE9" s="56" t="n">
        <v>0.13</v>
      </c>
      <c r="CF9" s="56" t="n">
        <v>0.12</v>
      </c>
      <c r="CG9" s="56" t="n">
        <v>0.11</v>
      </c>
      <c r="CI9" s="56" t="s">
        <v>708</v>
      </c>
      <c r="CJ9" s="56" t="n">
        <v>3</v>
      </c>
      <c r="CK9" s="56" t="n">
        <v>0.11</v>
      </c>
    </row>
    <row r="10" customFormat="false" ht="16.5" hidden="false" customHeight="false" outlineLevel="0" collapsed="false">
      <c r="A10" s="62" t="n">
        <v>5</v>
      </c>
      <c r="B10" s="63" t="s">
        <v>710</v>
      </c>
      <c r="C10" s="64" t="n">
        <v>0.11</v>
      </c>
      <c r="D10" s="65" t="s">
        <v>710</v>
      </c>
      <c r="E10" s="64" t="n">
        <v>0.11</v>
      </c>
      <c r="F10" s="65" t="s">
        <v>710</v>
      </c>
      <c r="G10" s="64" t="n">
        <v>0.11</v>
      </c>
      <c r="H10" s="65" t="s">
        <v>710</v>
      </c>
      <c r="I10" s="64" t="n">
        <v>0.11</v>
      </c>
      <c r="J10" s="65" t="s">
        <v>710</v>
      </c>
      <c r="K10" s="64" t="n">
        <v>0.11</v>
      </c>
      <c r="L10" s="65" t="s">
        <v>710</v>
      </c>
      <c r="M10" s="64" t="n">
        <v>0.11</v>
      </c>
      <c r="N10" s="65" t="s">
        <v>710</v>
      </c>
      <c r="O10" s="64" t="n">
        <v>0.11</v>
      </c>
      <c r="P10" s="65" t="s">
        <v>710</v>
      </c>
      <c r="Q10" s="64" t="n">
        <v>0.11</v>
      </c>
      <c r="R10" s="65" t="s">
        <v>710</v>
      </c>
      <c r="S10" s="64" t="n">
        <v>0.11</v>
      </c>
      <c r="T10" s="65" t="s">
        <v>710</v>
      </c>
      <c r="U10" s="64" t="n">
        <v>0.11</v>
      </c>
      <c r="V10" s="65" t="s">
        <v>710</v>
      </c>
      <c r="W10" s="64" t="n">
        <v>0.11</v>
      </c>
      <c r="X10" s="65" t="s">
        <v>710</v>
      </c>
      <c r="Y10" s="64" t="n">
        <v>0.11</v>
      </c>
      <c r="Z10" s="65" t="s">
        <v>710</v>
      </c>
      <c r="AA10" s="64" t="n">
        <v>0.11</v>
      </c>
      <c r="AB10" s="65" t="s">
        <v>710</v>
      </c>
      <c r="AC10" s="64" t="n">
        <v>0.11</v>
      </c>
      <c r="AD10" s="65" t="s">
        <v>710</v>
      </c>
      <c r="AE10" s="64" t="n">
        <v>0.11</v>
      </c>
      <c r="AF10" s="65" t="s">
        <v>710</v>
      </c>
      <c r="AG10" s="64" t="n">
        <v>0.11</v>
      </c>
      <c r="AH10" s="65" t="s">
        <v>710</v>
      </c>
      <c r="AI10" s="64" t="n">
        <v>0.11</v>
      </c>
      <c r="AJ10" s="65" t="s">
        <v>710</v>
      </c>
      <c r="AK10" s="64" t="n">
        <v>0.11</v>
      </c>
      <c r="AL10" s="65" t="s">
        <v>710</v>
      </c>
      <c r="AM10" s="64" t="n">
        <v>0.11</v>
      </c>
      <c r="AN10" s="65" t="s">
        <v>710</v>
      </c>
      <c r="AO10" s="64" t="n">
        <v>0.11</v>
      </c>
      <c r="BM10" s="56" t="n">
        <v>14</v>
      </c>
      <c r="BN10" s="56" t="n">
        <v>0.12</v>
      </c>
      <c r="BO10" s="56" t="n">
        <v>0.1</v>
      </c>
      <c r="BP10" s="56" t="n">
        <v>0.1</v>
      </c>
      <c r="BQ10" s="56" t="n">
        <v>0.16</v>
      </c>
      <c r="BR10" s="56" t="n">
        <v>0.14</v>
      </c>
      <c r="BS10" s="56" t="n">
        <v>0.11</v>
      </c>
      <c r="BT10" s="56" t="n">
        <v>0.09</v>
      </c>
      <c r="BU10" s="56" t="n">
        <v>0.1</v>
      </c>
      <c r="BV10" s="56" t="n">
        <v>0.11</v>
      </c>
      <c r="BW10" s="56" t="n">
        <v>0.09</v>
      </c>
      <c r="BX10" s="56" t="n">
        <v>0.09</v>
      </c>
      <c r="BY10" s="56" t="n">
        <v>0.09</v>
      </c>
      <c r="BZ10" s="56" t="n">
        <v>0.09</v>
      </c>
      <c r="CA10" s="56" t="n">
        <v>0.11</v>
      </c>
      <c r="CB10" s="56" t="n">
        <v>0.13</v>
      </c>
      <c r="CC10" s="56" t="n">
        <v>0.1</v>
      </c>
      <c r="CD10" s="56" t="n">
        <v>0.1</v>
      </c>
      <c r="CE10" s="56" t="n">
        <v>0.11</v>
      </c>
      <c r="CF10" s="56" t="n">
        <v>0.11</v>
      </c>
      <c r="CG10" s="56" t="n">
        <v>0.1</v>
      </c>
      <c r="CI10" s="56" t="s">
        <v>709</v>
      </c>
      <c r="CJ10" s="56" t="n">
        <v>4</v>
      </c>
      <c r="CK10" s="56" t="n">
        <v>0.13</v>
      </c>
    </row>
    <row r="11" customFormat="false" ht="16.5" hidden="false" customHeight="false" outlineLevel="0" collapsed="false">
      <c r="A11" s="62" t="n">
        <v>6</v>
      </c>
      <c r="B11" s="63" t="s">
        <v>26</v>
      </c>
      <c r="C11" s="64" t="n">
        <v>0.08</v>
      </c>
      <c r="D11" s="65" t="s">
        <v>26</v>
      </c>
      <c r="E11" s="64" t="n">
        <v>0.08</v>
      </c>
      <c r="F11" s="65" t="s">
        <v>26</v>
      </c>
      <c r="G11" s="64" t="n">
        <v>0.08</v>
      </c>
      <c r="H11" s="65" t="s">
        <v>26</v>
      </c>
      <c r="I11" s="64" t="n">
        <v>0.08</v>
      </c>
      <c r="J11" s="65" t="s">
        <v>26</v>
      </c>
      <c r="K11" s="64" t="n">
        <v>0.08</v>
      </c>
      <c r="L11" s="65" t="s">
        <v>26</v>
      </c>
      <c r="M11" s="64" t="n">
        <v>0.08</v>
      </c>
      <c r="N11" s="65" t="s">
        <v>26</v>
      </c>
      <c r="O11" s="64" t="n">
        <v>0.08</v>
      </c>
      <c r="P11" s="65" t="s">
        <v>26</v>
      </c>
      <c r="Q11" s="64" t="n">
        <v>0.08</v>
      </c>
      <c r="R11" s="65" t="s">
        <v>26</v>
      </c>
      <c r="S11" s="64" t="n">
        <v>0.08</v>
      </c>
      <c r="T11" s="65" t="s">
        <v>26</v>
      </c>
      <c r="U11" s="64" t="n">
        <v>0.08</v>
      </c>
      <c r="V11" s="65" t="s">
        <v>26</v>
      </c>
      <c r="W11" s="64" t="n">
        <v>0.08</v>
      </c>
      <c r="X11" s="65" t="s">
        <v>26</v>
      </c>
      <c r="Y11" s="64" t="n">
        <v>0.08</v>
      </c>
      <c r="Z11" s="65" t="s">
        <v>26</v>
      </c>
      <c r="AA11" s="64" t="n">
        <v>0.08</v>
      </c>
      <c r="AB11" s="65" t="s">
        <v>26</v>
      </c>
      <c r="AC11" s="64" t="n">
        <v>0.08</v>
      </c>
      <c r="AD11" s="65" t="s">
        <v>26</v>
      </c>
      <c r="AE11" s="64" t="n">
        <v>0.08</v>
      </c>
      <c r="AF11" s="65" t="s">
        <v>26</v>
      </c>
      <c r="AG11" s="64" t="n">
        <v>0.08</v>
      </c>
      <c r="AH11" s="65" t="s">
        <v>26</v>
      </c>
      <c r="AI11" s="64" t="n">
        <v>0.08</v>
      </c>
      <c r="AJ11" s="65" t="s">
        <v>26</v>
      </c>
      <c r="AK11" s="64" t="n">
        <v>0.08</v>
      </c>
      <c r="AL11" s="65" t="s">
        <v>26</v>
      </c>
      <c r="AM11" s="64" t="n">
        <v>0.08</v>
      </c>
      <c r="AN11" s="65" t="s">
        <v>26</v>
      </c>
      <c r="AO11" s="64" t="n">
        <v>0.08</v>
      </c>
      <c r="BM11" s="56" t="n">
        <v>15</v>
      </c>
      <c r="BN11" s="56" t="n">
        <v>0.12</v>
      </c>
      <c r="BO11" s="56" t="n">
        <v>0.1</v>
      </c>
      <c r="BP11" s="56" t="n">
        <v>0.12</v>
      </c>
      <c r="BQ11" s="56" t="n">
        <v>0.16</v>
      </c>
      <c r="BR11" s="56" t="n">
        <v>0.14</v>
      </c>
      <c r="BS11" s="56" t="n">
        <v>0.1</v>
      </c>
      <c r="BT11" s="56" t="n">
        <v>0.09</v>
      </c>
      <c r="BU11" s="56" t="n">
        <v>0.1</v>
      </c>
      <c r="BV11" s="56" t="n">
        <v>0.11</v>
      </c>
      <c r="BW11" s="56" t="n">
        <v>0.09</v>
      </c>
      <c r="BX11" s="56" t="n">
        <v>0.09</v>
      </c>
      <c r="BY11" s="56" t="n">
        <v>0.08</v>
      </c>
      <c r="BZ11" s="56" t="n">
        <v>0.11</v>
      </c>
      <c r="CA11" s="56" t="n">
        <v>0.11</v>
      </c>
      <c r="CB11" s="56" t="n">
        <v>0.15</v>
      </c>
      <c r="CC11" s="56" t="n">
        <v>0.1</v>
      </c>
      <c r="CD11" s="56" t="n">
        <v>0.1</v>
      </c>
      <c r="CE11" s="56" t="n">
        <v>0.1</v>
      </c>
      <c r="CF11" s="56" t="n">
        <v>0.13</v>
      </c>
      <c r="CG11" s="56" t="n">
        <v>0.09</v>
      </c>
      <c r="CI11" s="56" t="s">
        <v>710</v>
      </c>
      <c r="CJ11" s="56" t="n">
        <v>5</v>
      </c>
      <c r="CK11" s="56" t="n">
        <v>0.11</v>
      </c>
    </row>
    <row r="12" customFormat="false" ht="16.5" hidden="false" customHeight="false" outlineLevel="0" collapsed="false">
      <c r="A12" s="62" t="n">
        <v>7</v>
      </c>
      <c r="B12" s="63" t="s">
        <v>711</v>
      </c>
      <c r="C12" s="64" t="n">
        <v>0.04</v>
      </c>
      <c r="D12" s="65" t="s">
        <v>711</v>
      </c>
      <c r="E12" s="64" t="n">
        <v>0.04</v>
      </c>
      <c r="F12" s="65" t="s">
        <v>711</v>
      </c>
      <c r="G12" s="64" t="n">
        <v>0.04</v>
      </c>
      <c r="H12" s="65" t="s">
        <v>711</v>
      </c>
      <c r="I12" s="64" t="n">
        <v>0.04</v>
      </c>
      <c r="J12" s="65" t="s">
        <v>711</v>
      </c>
      <c r="K12" s="64" t="n">
        <v>0.04</v>
      </c>
      <c r="L12" s="65" t="s">
        <v>711</v>
      </c>
      <c r="M12" s="64" t="n">
        <v>0.04</v>
      </c>
      <c r="N12" s="65" t="s">
        <v>711</v>
      </c>
      <c r="O12" s="64" t="n">
        <v>0.04</v>
      </c>
      <c r="P12" s="65" t="s">
        <v>711</v>
      </c>
      <c r="Q12" s="64" t="n">
        <v>0.04</v>
      </c>
      <c r="R12" s="65" t="s">
        <v>711</v>
      </c>
      <c r="S12" s="64" t="n">
        <v>0.04</v>
      </c>
      <c r="T12" s="65" t="s">
        <v>711</v>
      </c>
      <c r="U12" s="64" t="n">
        <v>0.04</v>
      </c>
      <c r="V12" s="65" t="s">
        <v>711</v>
      </c>
      <c r="W12" s="64" t="n">
        <v>0.04</v>
      </c>
      <c r="X12" s="65" t="s">
        <v>711</v>
      </c>
      <c r="Y12" s="64" t="n">
        <v>0.04</v>
      </c>
      <c r="Z12" s="65" t="s">
        <v>711</v>
      </c>
      <c r="AA12" s="64" t="n">
        <v>0.04</v>
      </c>
      <c r="AB12" s="65" t="s">
        <v>711</v>
      </c>
      <c r="AC12" s="64" t="n">
        <v>0.04</v>
      </c>
      <c r="AD12" s="65" t="s">
        <v>711</v>
      </c>
      <c r="AE12" s="64" t="n">
        <v>0.04</v>
      </c>
      <c r="AF12" s="65" t="s">
        <v>711</v>
      </c>
      <c r="AG12" s="64" t="n">
        <v>0.04</v>
      </c>
      <c r="AH12" s="65" t="s">
        <v>711</v>
      </c>
      <c r="AI12" s="64" t="n">
        <v>0.04</v>
      </c>
      <c r="AJ12" s="65" t="s">
        <v>711</v>
      </c>
      <c r="AK12" s="64" t="n">
        <v>0.04</v>
      </c>
      <c r="AL12" s="65" t="s">
        <v>711</v>
      </c>
      <c r="AM12" s="64" t="n">
        <v>0.04</v>
      </c>
      <c r="AN12" s="65" t="s">
        <v>711</v>
      </c>
      <c r="AO12" s="64" t="n">
        <v>0.04</v>
      </c>
      <c r="BM12" s="56" t="n">
        <v>16</v>
      </c>
      <c r="BN12" s="56" t="n">
        <v>0.13</v>
      </c>
      <c r="BO12" s="56" t="n">
        <v>0.1</v>
      </c>
      <c r="BP12" s="56" t="n">
        <v>0.14</v>
      </c>
      <c r="BQ12" s="56" t="n">
        <v>0.15</v>
      </c>
      <c r="BR12" s="56" t="n">
        <v>0.13</v>
      </c>
      <c r="BS12" s="56" t="n">
        <v>0.1</v>
      </c>
      <c r="BT12" s="56" t="n">
        <v>0.08</v>
      </c>
      <c r="BU12" s="56" t="n">
        <v>0.08</v>
      </c>
      <c r="BV12" s="56" t="n">
        <v>0.11</v>
      </c>
      <c r="BW12" s="56" t="n">
        <v>0.09</v>
      </c>
      <c r="BX12" s="56" t="n">
        <v>0.1</v>
      </c>
      <c r="BY12" s="56" t="n">
        <v>0.09</v>
      </c>
      <c r="BZ12" s="56" t="n">
        <v>0.13</v>
      </c>
      <c r="CA12" s="56" t="n">
        <v>0.12</v>
      </c>
      <c r="CB12" s="56" t="n">
        <v>0.13</v>
      </c>
      <c r="CC12" s="56" t="n">
        <v>0.12</v>
      </c>
      <c r="CD12" s="56" t="n">
        <v>0.09</v>
      </c>
      <c r="CE12" s="56" t="n">
        <v>0.09</v>
      </c>
      <c r="CF12" s="56" t="n">
        <v>0.15</v>
      </c>
      <c r="CG12" s="56" t="n">
        <v>0.09</v>
      </c>
      <c r="CI12" s="56" t="s">
        <v>26</v>
      </c>
      <c r="CJ12" s="56" t="n">
        <v>6</v>
      </c>
      <c r="CK12" s="56" t="n">
        <v>0.08</v>
      </c>
    </row>
    <row r="13" customFormat="false" ht="16.5" hidden="false" customHeight="false" outlineLevel="0" collapsed="false">
      <c r="A13" s="62" t="n">
        <v>8</v>
      </c>
      <c r="B13" s="63" t="s">
        <v>712</v>
      </c>
      <c r="C13" s="64" t="n">
        <v>0.04</v>
      </c>
      <c r="D13" s="65" t="s">
        <v>712</v>
      </c>
      <c r="E13" s="64" t="n">
        <v>0.04</v>
      </c>
      <c r="F13" s="65" t="s">
        <v>712</v>
      </c>
      <c r="G13" s="64" t="n">
        <v>0.04</v>
      </c>
      <c r="H13" s="65" t="s">
        <v>712</v>
      </c>
      <c r="I13" s="64" t="n">
        <v>0.04</v>
      </c>
      <c r="J13" s="65" t="s">
        <v>712</v>
      </c>
      <c r="K13" s="64" t="n">
        <v>0.04</v>
      </c>
      <c r="L13" s="65" t="s">
        <v>712</v>
      </c>
      <c r="M13" s="64" t="n">
        <v>0.04</v>
      </c>
      <c r="N13" s="65" t="s">
        <v>712</v>
      </c>
      <c r="O13" s="64" t="n">
        <v>0.04</v>
      </c>
      <c r="P13" s="65" t="s">
        <v>712</v>
      </c>
      <c r="Q13" s="64" t="n">
        <v>0.04</v>
      </c>
      <c r="R13" s="65" t="s">
        <v>712</v>
      </c>
      <c r="S13" s="64" t="n">
        <v>0.04</v>
      </c>
      <c r="T13" s="65" t="s">
        <v>712</v>
      </c>
      <c r="U13" s="64" t="n">
        <v>0.04</v>
      </c>
      <c r="V13" s="65" t="s">
        <v>712</v>
      </c>
      <c r="W13" s="64" t="n">
        <v>0.03</v>
      </c>
      <c r="X13" s="65" t="s">
        <v>712</v>
      </c>
      <c r="Y13" s="64" t="n">
        <v>0.03</v>
      </c>
      <c r="Z13" s="65" t="s">
        <v>712</v>
      </c>
      <c r="AA13" s="64" t="n">
        <v>0.04</v>
      </c>
      <c r="AB13" s="65" t="s">
        <v>712</v>
      </c>
      <c r="AC13" s="64" t="n">
        <v>0.04</v>
      </c>
      <c r="AD13" s="65" t="s">
        <v>712</v>
      </c>
      <c r="AE13" s="64" t="n">
        <v>0.04</v>
      </c>
      <c r="AF13" s="65" t="s">
        <v>712</v>
      </c>
      <c r="AG13" s="64" t="n">
        <v>0.04</v>
      </c>
      <c r="AH13" s="65" t="s">
        <v>712</v>
      </c>
      <c r="AI13" s="64" t="n">
        <v>0.04</v>
      </c>
      <c r="AJ13" s="65" t="s">
        <v>712</v>
      </c>
      <c r="AK13" s="64" t="n">
        <v>0.04</v>
      </c>
      <c r="AL13" s="65" t="s">
        <v>712</v>
      </c>
      <c r="AM13" s="64" t="n">
        <v>0.04</v>
      </c>
      <c r="AN13" s="65" t="s">
        <v>712</v>
      </c>
      <c r="AO13" s="64" t="n">
        <v>0.04</v>
      </c>
      <c r="BM13" s="56" t="n">
        <v>17</v>
      </c>
      <c r="BN13" s="56" t="n">
        <v>0.19</v>
      </c>
      <c r="BO13" s="56" t="n">
        <v>0.13</v>
      </c>
      <c r="BP13" s="56" t="n">
        <v>0.21</v>
      </c>
      <c r="BQ13" s="56" t="n">
        <v>0.15</v>
      </c>
      <c r="BR13" s="56" t="n">
        <v>0.13</v>
      </c>
      <c r="BS13" s="56" t="n">
        <v>0.11</v>
      </c>
      <c r="BT13" s="56" t="n">
        <v>0.09</v>
      </c>
      <c r="BU13" s="56" t="n">
        <v>0.06</v>
      </c>
      <c r="BV13" s="56" t="n">
        <v>0.09</v>
      </c>
      <c r="BW13" s="56" t="n">
        <v>0.11</v>
      </c>
      <c r="BX13" s="56" t="n">
        <v>0.13</v>
      </c>
      <c r="BY13" s="56" t="n">
        <v>0.08</v>
      </c>
      <c r="BZ13" s="56" t="n">
        <v>0.21</v>
      </c>
      <c r="CA13" s="56" t="n">
        <v>0.12</v>
      </c>
      <c r="CB13" s="56" t="n">
        <v>0.11</v>
      </c>
      <c r="CC13" s="56" t="n">
        <v>0.15</v>
      </c>
      <c r="CD13" s="56" t="n">
        <v>0.09</v>
      </c>
      <c r="CE13" s="56" t="n">
        <v>0.09</v>
      </c>
      <c r="CF13" s="56" t="n">
        <v>0.17</v>
      </c>
      <c r="CG13" s="56" t="n">
        <v>0.1</v>
      </c>
      <c r="CI13" s="56" t="s">
        <v>711</v>
      </c>
      <c r="CJ13" s="56" t="n">
        <v>7</v>
      </c>
      <c r="CK13" s="56" t="n">
        <v>0.04</v>
      </c>
    </row>
    <row r="14" customFormat="false" ht="16.5" hidden="false" customHeight="false" outlineLevel="0" collapsed="false">
      <c r="A14" s="62" t="n">
        <v>9</v>
      </c>
      <c r="B14" s="63" t="s">
        <v>30</v>
      </c>
      <c r="C14" s="64" t="n">
        <v>0.05</v>
      </c>
      <c r="D14" s="65" t="s">
        <v>30</v>
      </c>
      <c r="E14" s="64" t="n">
        <v>0.05</v>
      </c>
      <c r="F14" s="65" t="s">
        <v>30</v>
      </c>
      <c r="G14" s="64" t="n">
        <v>0.05</v>
      </c>
      <c r="H14" s="65" t="s">
        <v>30</v>
      </c>
      <c r="I14" s="64" t="n">
        <v>0.05</v>
      </c>
      <c r="J14" s="65" t="s">
        <v>30</v>
      </c>
      <c r="K14" s="64" t="n">
        <v>0.05</v>
      </c>
      <c r="L14" s="65" t="s">
        <v>30</v>
      </c>
      <c r="M14" s="64" t="n">
        <v>0.05</v>
      </c>
      <c r="N14" s="65" t="s">
        <v>30</v>
      </c>
      <c r="O14" s="64" t="n">
        <v>0.05</v>
      </c>
      <c r="P14" s="65" t="s">
        <v>30</v>
      </c>
      <c r="Q14" s="64" t="n">
        <v>0.06</v>
      </c>
      <c r="R14" s="65" t="s">
        <v>30</v>
      </c>
      <c r="S14" s="64" t="n">
        <v>0.05</v>
      </c>
      <c r="T14" s="65" t="s">
        <v>30</v>
      </c>
      <c r="U14" s="64" t="n">
        <v>0.05</v>
      </c>
      <c r="V14" s="65" t="s">
        <v>30</v>
      </c>
      <c r="W14" s="64" t="n">
        <v>0.05</v>
      </c>
      <c r="X14" s="65" t="s">
        <v>30</v>
      </c>
      <c r="Y14" s="64" t="n">
        <v>0.05</v>
      </c>
      <c r="Z14" s="65" t="s">
        <v>30</v>
      </c>
      <c r="AA14" s="64" t="n">
        <v>0.05</v>
      </c>
      <c r="AB14" s="65" t="s">
        <v>30</v>
      </c>
      <c r="AC14" s="64" t="n">
        <v>0.05</v>
      </c>
      <c r="AD14" s="65" t="s">
        <v>30</v>
      </c>
      <c r="AE14" s="64" t="n">
        <v>0.05</v>
      </c>
      <c r="AF14" s="65" t="s">
        <v>30</v>
      </c>
      <c r="AG14" s="64" t="n">
        <v>0.05</v>
      </c>
      <c r="AH14" s="65" t="s">
        <v>30</v>
      </c>
      <c r="AI14" s="64" t="n">
        <v>0.05</v>
      </c>
      <c r="AJ14" s="65" t="s">
        <v>30</v>
      </c>
      <c r="AK14" s="64" t="n">
        <v>0.05</v>
      </c>
      <c r="AL14" s="65" t="s">
        <v>30</v>
      </c>
      <c r="AM14" s="64" t="n">
        <v>0.05</v>
      </c>
      <c r="AN14" s="65" t="s">
        <v>30</v>
      </c>
      <c r="AO14" s="64" t="n">
        <v>0.05</v>
      </c>
      <c r="BM14" s="56" t="n">
        <v>18</v>
      </c>
      <c r="BN14" s="56" t="n">
        <v>0.33</v>
      </c>
      <c r="BO14" s="56" t="n">
        <v>0.24</v>
      </c>
      <c r="BP14" s="56" t="n">
        <v>0.36</v>
      </c>
      <c r="BQ14" s="56" t="n">
        <v>0.25</v>
      </c>
      <c r="BR14" s="56" t="n">
        <v>0.18</v>
      </c>
      <c r="BS14" s="56" t="n">
        <v>0.19</v>
      </c>
      <c r="BT14" s="56" t="n">
        <v>0.15</v>
      </c>
      <c r="BU14" s="56" t="n">
        <v>0.07</v>
      </c>
      <c r="BV14" s="56" t="n">
        <v>0.12</v>
      </c>
      <c r="BW14" s="56" t="n">
        <v>0.19</v>
      </c>
      <c r="BX14" s="56" t="n">
        <v>0.22</v>
      </c>
      <c r="BY14" s="56" t="n">
        <v>0.11</v>
      </c>
      <c r="BZ14" s="56" t="n">
        <v>0.41</v>
      </c>
      <c r="CA14" s="56" t="n">
        <v>0.17</v>
      </c>
      <c r="CB14" s="56" t="n">
        <v>0.14</v>
      </c>
      <c r="CC14" s="56" t="n">
        <v>0.25</v>
      </c>
      <c r="CD14" s="56" t="n">
        <v>0.13</v>
      </c>
      <c r="CE14" s="56" t="n">
        <v>0.12</v>
      </c>
      <c r="CF14" s="56" t="n">
        <v>0.29</v>
      </c>
      <c r="CG14" s="56" t="n">
        <v>0.15</v>
      </c>
      <c r="CI14" s="56" t="s">
        <v>712</v>
      </c>
      <c r="CJ14" s="56" t="n">
        <v>8</v>
      </c>
      <c r="CK14" s="56" t="n">
        <v>0.04</v>
      </c>
    </row>
    <row r="15" customFormat="false" ht="16.5" hidden="false" customHeight="false" outlineLevel="0" collapsed="false">
      <c r="A15" s="62" t="n">
        <v>10</v>
      </c>
      <c r="B15" s="63" t="s">
        <v>713</v>
      </c>
      <c r="C15" s="64" t="n">
        <v>0.09</v>
      </c>
      <c r="D15" s="65" t="s">
        <v>713</v>
      </c>
      <c r="E15" s="64" t="n">
        <v>0.09</v>
      </c>
      <c r="F15" s="65" t="s">
        <v>713</v>
      </c>
      <c r="G15" s="64" t="n">
        <v>0.09</v>
      </c>
      <c r="H15" s="65" t="s">
        <v>713</v>
      </c>
      <c r="I15" s="64" t="n">
        <v>0.1</v>
      </c>
      <c r="J15" s="65" t="s">
        <v>713</v>
      </c>
      <c r="K15" s="64" t="n">
        <v>0.1</v>
      </c>
      <c r="L15" s="65" t="s">
        <v>713</v>
      </c>
      <c r="M15" s="64" t="n">
        <v>0.09</v>
      </c>
      <c r="N15" s="65" t="s">
        <v>713</v>
      </c>
      <c r="O15" s="64" t="n">
        <v>0.09</v>
      </c>
      <c r="P15" s="65" t="s">
        <v>713</v>
      </c>
      <c r="Q15" s="64" t="n">
        <v>0.11</v>
      </c>
      <c r="R15" s="65" t="s">
        <v>713</v>
      </c>
      <c r="S15" s="64" t="n">
        <v>0.1</v>
      </c>
      <c r="T15" s="65" t="s">
        <v>713</v>
      </c>
      <c r="U15" s="64" t="n">
        <v>0.08</v>
      </c>
      <c r="V15" s="65" t="s">
        <v>713</v>
      </c>
      <c r="W15" s="64" t="n">
        <v>0.08</v>
      </c>
      <c r="X15" s="65" t="s">
        <v>713</v>
      </c>
      <c r="Y15" s="64" t="n">
        <v>0.09</v>
      </c>
      <c r="Z15" s="65" t="s">
        <v>713</v>
      </c>
      <c r="AA15" s="64" t="n">
        <v>0.09</v>
      </c>
      <c r="AB15" s="65" t="s">
        <v>713</v>
      </c>
      <c r="AC15" s="64" t="n">
        <v>0.09</v>
      </c>
      <c r="AD15" s="65" t="s">
        <v>713</v>
      </c>
      <c r="AE15" s="64" t="n">
        <v>0.1</v>
      </c>
      <c r="AF15" s="65" t="s">
        <v>713</v>
      </c>
      <c r="AG15" s="64" t="n">
        <v>0.09</v>
      </c>
      <c r="AH15" s="65" t="s">
        <v>713</v>
      </c>
      <c r="AI15" s="64" t="n">
        <v>0.1</v>
      </c>
      <c r="AJ15" s="65" t="s">
        <v>713</v>
      </c>
      <c r="AK15" s="64" t="n">
        <v>0.1</v>
      </c>
      <c r="AL15" s="65" t="s">
        <v>713</v>
      </c>
      <c r="AM15" s="64" t="n">
        <v>0.1</v>
      </c>
      <c r="AN15" s="65" t="s">
        <v>713</v>
      </c>
      <c r="AO15" s="64" t="n">
        <v>0.09</v>
      </c>
      <c r="BM15" s="56" t="n">
        <v>19</v>
      </c>
      <c r="BN15" s="56" t="n">
        <v>0.44</v>
      </c>
      <c r="BO15" s="56" t="n">
        <v>0.34</v>
      </c>
      <c r="BP15" s="56" t="n">
        <v>0.49</v>
      </c>
      <c r="BQ15" s="56" t="n">
        <v>0.34</v>
      </c>
      <c r="BR15" s="56" t="n">
        <v>0.22</v>
      </c>
      <c r="BS15" s="56" t="n">
        <v>0.27</v>
      </c>
      <c r="BT15" s="56" t="n">
        <v>0.23</v>
      </c>
      <c r="BU15" s="56" t="n">
        <v>0.11</v>
      </c>
      <c r="BV15" s="56" t="n">
        <v>0.14</v>
      </c>
      <c r="BW15" s="56" t="n">
        <v>0.29</v>
      </c>
      <c r="BX15" s="56" t="n">
        <v>0.28</v>
      </c>
      <c r="BY15" s="56" t="n">
        <v>0.14</v>
      </c>
      <c r="BZ15" s="56" t="n">
        <v>0.58</v>
      </c>
      <c r="CA15" s="56" t="n">
        <v>0.2</v>
      </c>
      <c r="CB15" s="56" t="n">
        <v>0.16</v>
      </c>
      <c r="CC15" s="56" t="n">
        <v>0.35</v>
      </c>
      <c r="CD15" s="56" t="n">
        <v>0.17</v>
      </c>
      <c r="CE15" s="56" t="n">
        <v>0.14</v>
      </c>
      <c r="CF15" s="56" t="n">
        <v>0.35</v>
      </c>
      <c r="CG15" s="56" t="n">
        <v>0.21</v>
      </c>
      <c r="CI15" s="56" t="s">
        <v>30</v>
      </c>
      <c r="CJ15" s="56" t="n">
        <v>9</v>
      </c>
      <c r="CK15" s="56" t="n">
        <v>0.05</v>
      </c>
    </row>
    <row r="16" customFormat="false" ht="16.5" hidden="false" customHeight="false" outlineLevel="0" collapsed="false">
      <c r="A16" s="62" t="n">
        <v>11</v>
      </c>
      <c r="B16" s="63" t="s">
        <v>714</v>
      </c>
      <c r="C16" s="64" t="n">
        <v>0.16</v>
      </c>
      <c r="D16" s="65" t="s">
        <v>714</v>
      </c>
      <c r="E16" s="64" t="n">
        <v>0.15</v>
      </c>
      <c r="F16" s="65" t="s">
        <v>714</v>
      </c>
      <c r="G16" s="64" t="n">
        <v>0.15</v>
      </c>
      <c r="H16" s="65" t="s">
        <v>714</v>
      </c>
      <c r="I16" s="64" t="n">
        <v>0.17</v>
      </c>
      <c r="J16" s="65" t="s">
        <v>714</v>
      </c>
      <c r="K16" s="64" t="n">
        <v>0.17</v>
      </c>
      <c r="L16" s="65" t="s">
        <v>714</v>
      </c>
      <c r="M16" s="64" t="n">
        <v>0.15</v>
      </c>
      <c r="N16" s="65" t="s">
        <v>714</v>
      </c>
      <c r="O16" s="64" t="n">
        <v>0.15</v>
      </c>
      <c r="P16" s="65" t="s">
        <v>714</v>
      </c>
      <c r="Q16" s="64" t="n">
        <v>0.18</v>
      </c>
      <c r="R16" s="65" t="s">
        <v>714</v>
      </c>
      <c r="S16" s="64" t="n">
        <v>0.16</v>
      </c>
      <c r="T16" s="65" t="s">
        <v>714</v>
      </c>
      <c r="U16" s="64" t="n">
        <v>0.14</v>
      </c>
      <c r="V16" s="65" t="s">
        <v>714</v>
      </c>
      <c r="W16" s="64" t="n">
        <v>0.14</v>
      </c>
      <c r="X16" s="65" t="s">
        <v>714</v>
      </c>
      <c r="Y16" s="64" t="n">
        <v>0.14</v>
      </c>
      <c r="Z16" s="65" t="s">
        <v>714</v>
      </c>
      <c r="AA16" s="64" t="n">
        <v>0.16</v>
      </c>
      <c r="AB16" s="65" t="s">
        <v>714</v>
      </c>
      <c r="AC16" s="64" t="n">
        <v>0.15</v>
      </c>
      <c r="AD16" s="65" t="s">
        <v>714</v>
      </c>
      <c r="AE16" s="64" t="n">
        <v>0.17</v>
      </c>
      <c r="AF16" s="65" t="s">
        <v>714</v>
      </c>
      <c r="AG16" s="64" t="n">
        <v>0.15</v>
      </c>
      <c r="AH16" s="65" t="s">
        <v>714</v>
      </c>
      <c r="AI16" s="64" t="n">
        <v>0.15</v>
      </c>
      <c r="AJ16" s="65" t="s">
        <v>714</v>
      </c>
      <c r="AK16" s="64" t="n">
        <v>0.17</v>
      </c>
      <c r="AL16" s="65" t="s">
        <v>714</v>
      </c>
      <c r="AM16" s="64" t="n">
        <v>0.16</v>
      </c>
      <c r="AN16" s="65" t="s">
        <v>714</v>
      </c>
      <c r="AO16" s="64" t="n">
        <v>0.15</v>
      </c>
      <c r="BM16" s="56" t="n">
        <v>20</v>
      </c>
      <c r="BN16" s="56" t="n">
        <v>0.41</v>
      </c>
      <c r="BO16" s="56" t="n">
        <v>0.34</v>
      </c>
      <c r="BP16" s="56" t="n">
        <v>0.48</v>
      </c>
      <c r="BQ16" s="56" t="n">
        <v>0.36</v>
      </c>
      <c r="BR16" s="56" t="n">
        <v>0.24</v>
      </c>
      <c r="BS16" s="56" t="n">
        <v>0.28</v>
      </c>
      <c r="BT16" s="56" t="n">
        <v>0.24</v>
      </c>
      <c r="BU16" s="56" t="n">
        <v>0.15</v>
      </c>
      <c r="BV16" s="56" t="n">
        <v>0.14</v>
      </c>
      <c r="BW16" s="56" t="n">
        <v>0.31</v>
      </c>
      <c r="BX16" s="56" t="n">
        <v>0.27</v>
      </c>
      <c r="BY16" s="56" t="n">
        <v>0.14</v>
      </c>
      <c r="BZ16" s="56" t="n">
        <v>0.56</v>
      </c>
      <c r="CA16" s="56" t="n">
        <v>0.19</v>
      </c>
      <c r="CB16" s="56" t="n">
        <v>0.2</v>
      </c>
      <c r="CC16" s="56" t="n">
        <v>0.35</v>
      </c>
      <c r="CD16" s="56" t="n">
        <v>0.18</v>
      </c>
      <c r="CE16" s="56" t="n">
        <v>0.15</v>
      </c>
      <c r="CF16" s="56" t="n">
        <v>0.31</v>
      </c>
      <c r="CG16" s="56" t="n">
        <v>0.19</v>
      </c>
      <c r="CI16" s="56" t="s">
        <v>713</v>
      </c>
      <c r="CJ16" s="56" t="n">
        <v>10</v>
      </c>
      <c r="CK16" s="56" t="n">
        <v>0.09</v>
      </c>
    </row>
    <row r="17" customFormat="false" ht="16.5" hidden="false" customHeight="false" outlineLevel="0" collapsed="false">
      <c r="A17" s="62" t="n">
        <v>12</v>
      </c>
      <c r="B17" s="63" t="s">
        <v>715</v>
      </c>
      <c r="C17" s="64" t="n">
        <v>0.17</v>
      </c>
      <c r="D17" s="65" t="s">
        <v>715</v>
      </c>
      <c r="E17" s="64" t="n">
        <v>0.15</v>
      </c>
      <c r="F17" s="65" t="s">
        <v>715</v>
      </c>
      <c r="G17" s="64" t="n">
        <v>0.15</v>
      </c>
      <c r="H17" s="65" t="s">
        <v>715</v>
      </c>
      <c r="I17" s="64" t="n">
        <v>0.18</v>
      </c>
      <c r="J17" s="65" t="s">
        <v>715</v>
      </c>
      <c r="K17" s="64" t="n">
        <v>0.17</v>
      </c>
      <c r="L17" s="65" t="s">
        <v>715</v>
      </c>
      <c r="M17" s="64" t="n">
        <v>0.15</v>
      </c>
      <c r="N17" s="65" t="s">
        <v>715</v>
      </c>
      <c r="O17" s="64" t="n">
        <v>0.14</v>
      </c>
      <c r="P17" s="65" t="s">
        <v>715</v>
      </c>
      <c r="Q17" s="64" t="n">
        <v>0.18</v>
      </c>
      <c r="R17" s="65" t="s">
        <v>715</v>
      </c>
      <c r="S17" s="64" t="n">
        <v>0.16</v>
      </c>
      <c r="T17" s="65" t="s">
        <v>715</v>
      </c>
      <c r="U17" s="64" t="n">
        <v>0.13</v>
      </c>
      <c r="V17" s="65" t="s">
        <v>715</v>
      </c>
      <c r="W17" s="64" t="n">
        <v>0.13</v>
      </c>
      <c r="X17" s="65" t="s">
        <v>715</v>
      </c>
      <c r="Y17" s="64" t="n">
        <v>0.14</v>
      </c>
      <c r="Z17" s="65" t="s">
        <v>715</v>
      </c>
      <c r="AA17" s="64" t="n">
        <v>0.15</v>
      </c>
      <c r="AB17" s="65" t="s">
        <v>715</v>
      </c>
      <c r="AC17" s="64" t="n">
        <v>0.15</v>
      </c>
      <c r="AD17" s="65" t="s">
        <v>715</v>
      </c>
      <c r="AE17" s="64" t="n">
        <v>0.17</v>
      </c>
      <c r="AF17" s="65" t="s">
        <v>715</v>
      </c>
      <c r="AG17" s="64" t="n">
        <v>0.14</v>
      </c>
      <c r="AH17" s="65" t="s">
        <v>715</v>
      </c>
      <c r="AI17" s="64" t="n">
        <v>0.14</v>
      </c>
      <c r="AJ17" s="65" t="s">
        <v>715</v>
      </c>
      <c r="AK17" s="64" t="n">
        <v>0.17</v>
      </c>
      <c r="AL17" s="65" t="s">
        <v>715</v>
      </c>
      <c r="AM17" s="64" t="n">
        <v>0.15</v>
      </c>
      <c r="AN17" s="65" t="s">
        <v>715</v>
      </c>
      <c r="AO17" s="64" t="n">
        <v>0.15</v>
      </c>
      <c r="BM17" s="56" t="n">
        <v>21</v>
      </c>
      <c r="BN17" s="56" t="n">
        <v>0.37</v>
      </c>
      <c r="BO17" s="56" t="n">
        <v>0.3</v>
      </c>
      <c r="BP17" s="56" t="n">
        <v>0.41</v>
      </c>
      <c r="BQ17" s="56" t="n">
        <v>0.32</v>
      </c>
      <c r="BR17" s="56" t="n">
        <v>0.26</v>
      </c>
      <c r="BS17" s="56" t="n">
        <v>0.27</v>
      </c>
      <c r="BT17" s="56" t="n">
        <v>0.23</v>
      </c>
      <c r="BU17" s="56" t="n">
        <v>0.2</v>
      </c>
      <c r="BV17" s="56" t="n">
        <v>0.16</v>
      </c>
      <c r="BW17" s="56" t="n">
        <v>0.27</v>
      </c>
      <c r="BX17" s="56" t="n">
        <v>0.24</v>
      </c>
      <c r="BY17" s="56" t="n">
        <v>0.17</v>
      </c>
      <c r="BZ17" s="56" t="n">
        <v>0.46</v>
      </c>
      <c r="CA17" s="56" t="n">
        <v>0.18</v>
      </c>
      <c r="CB17" s="56" t="n">
        <v>0.28</v>
      </c>
      <c r="CC17" s="56" t="n">
        <v>0.32</v>
      </c>
      <c r="CD17" s="56" t="n">
        <v>0.18</v>
      </c>
      <c r="CE17" s="56" t="n">
        <v>0.18</v>
      </c>
      <c r="CF17" s="56" t="n">
        <v>0.26</v>
      </c>
      <c r="CG17" s="56" t="n">
        <v>0.19</v>
      </c>
      <c r="CI17" s="56" t="s">
        <v>714</v>
      </c>
      <c r="CJ17" s="56" t="n">
        <v>11</v>
      </c>
      <c r="CK17" s="56" t="n">
        <v>0.15</v>
      </c>
    </row>
    <row r="18" customFormat="false" ht="16.5" hidden="false" customHeight="false" outlineLevel="0" collapsed="false">
      <c r="A18" s="62" t="n">
        <v>13</v>
      </c>
      <c r="B18" s="63" t="s">
        <v>716</v>
      </c>
      <c r="C18" s="64" t="n">
        <v>0.14</v>
      </c>
      <c r="D18" s="65" t="s">
        <v>716</v>
      </c>
      <c r="E18" s="64" t="n">
        <v>0.12</v>
      </c>
      <c r="F18" s="65" t="s">
        <v>716</v>
      </c>
      <c r="G18" s="64" t="n">
        <v>0.12</v>
      </c>
      <c r="H18" s="65" t="s">
        <v>716</v>
      </c>
      <c r="I18" s="64" t="n">
        <v>0.17</v>
      </c>
      <c r="J18" s="65" t="s">
        <v>716</v>
      </c>
      <c r="K18" s="64" t="n">
        <v>0.16</v>
      </c>
      <c r="L18" s="65" t="s">
        <v>716</v>
      </c>
      <c r="M18" s="64" t="n">
        <v>0.12</v>
      </c>
      <c r="N18" s="65" t="s">
        <v>716</v>
      </c>
      <c r="O18" s="64" t="n">
        <v>0.1</v>
      </c>
      <c r="P18" s="65" t="s">
        <v>716</v>
      </c>
      <c r="Q18" s="64" t="n">
        <v>0.14</v>
      </c>
      <c r="R18" s="65" t="s">
        <v>716</v>
      </c>
      <c r="S18" s="64" t="n">
        <v>0.13</v>
      </c>
      <c r="T18" s="65" t="s">
        <v>716</v>
      </c>
      <c r="U18" s="64" t="n">
        <v>0.1</v>
      </c>
      <c r="V18" s="65" t="s">
        <v>716</v>
      </c>
      <c r="W18" s="64" t="n">
        <v>0.1</v>
      </c>
      <c r="X18" s="65" t="s">
        <v>716</v>
      </c>
      <c r="Y18" s="64" t="n">
        <v>0.11</v>
      </c>
      <c r="Z18" s="65" t="s">
        <v>716</v>
      </c>
      <c r="AA18" s="64" t="n">
        <v>0.12</v>
      </c>
      <c r="AB18" s="65" t="s">
        <v>716</v>
      </c>
      <c r="AC18" s="64" t="n">
        <v>0.13</v>
      </c>
      <c r="AD18" s="65" t="s">
        <v>716</v>
      </c>
      <c r="AE18" s="64" t="n">
        <v>0.15</v>
      </c>
      <c r="AF18" s="65" t="s">
        <v>716</v>
      </c>
      <c r="AG18" s="64" t="n">
        <v>0.11</v>
      </c>
      <c r="AH18" s="65" t="s">
        <v>716</v>
      </c>
      <c r="AI18" s="64" t="n">
        <v>0.11</v>
      </c>
      <c r="AJ18" s="65" t="s">
        <v>716</v>
      </c>
      <c r="AK18" s="64" t="n">
        <v>0.13</v>
      </c>
      <c r="AL18" s="65" t="s">
        <v>716</v>
      </c>
      <c r="AM18" s="64" t="n">
        <v>0.12</v>
      </c>
      <c r="AN18" s="65" t="s">
        <v>716</v>
      </c>
      <c r="AO18" s="64" t="n">
        <v>0.11</v>
      </c>
      <c r="BM18" s="56" t="n">
        <v>22</v>
      </c>
      <c r="BN18" s="56" t="n">
        <v>0.24</v>
      </c>
      <c r="BO18" s="56" t="n">
        <v>0.19</v>
      </c>
      <c r="BP18" s="56" t="n">
        <v>0.25</v>
      </c>
      <c r="BQ18" s="56" t="n">
        <v>0.23</v>
      </c>
      <c r="BR18" s="56" t="n">
        <v>0.2</v>
      </c>
      <c r="BS18" s="56" t="n">
        <v>0.19</v>
      </c>
      <c r="BT18" s="56" t="n">
        <v>0.17</v>
      </c>
      <c r="BU18" s="56" t="n">
        <v>0.19</v>
      </c>
      <c r="BV18" s="56" t="n">
        <v>0.14</v>
      </c>
      <c r="BW18" s="56" t="n">
        <v>0.18</v>
      </c>
      <c r="BX18" s="56" t="n">
        <v>0.14</v>
      </c>
      <c r="BY18" s="56" t="n">
        <v>0.14</v>
      </c>
      <c r="BZ18" s="56" t="n">
        <v>0.29</v>
      </c>
      <c r="CA18" s="56" t="n">
        <v>0.14</v>
      </c>
      <c r="CB18" s="56" t="n">
        <v>0.23</v>
      </c>
      <c r="CC18" s="56" t="n">
        <v>0.2</v>
      </c>
      <c r="CD18" s="56" t="n">
        <v>0.13</v>
      </c>
      <c r="CE18" s="56" t="n">
        <v>0.16</v>
      </c>
      <c r="CF18" s="56" t="n">
        <v>0.16</v>
      </c>
      <c r="CG18" s="56" t="n">
        <v>0.13</v>
      </c>
      <c r="CI18" s="56" t="s">
        <v>715</v>
      </c>
      <c r="CJ18" s="56" t="n">
        <v>12</v>
      </c>
      <c r="CK18" s="56" t="n">
        <v>0.14</v>
      </c>
    </row>
    <row r="19" customFormat="false" ht="16.5" hidden="false" customHeight="false" outlineLevel="0" collapsed="false">
      <c r="A19" s="62" t="n">
        <v>14</v>
      </c>
      <c r="B19" s="63" t="s">
        <v>717</v>
      </c>
      <c r="C19" s="64" t="n">
        <v>0.12</v>
      </c>
      <c r="D19" s="65" t="s">
        <v>717</v>
      </c>
      <c r="E19" s="64" t="n">
        <v>0.1</v>
      </c>
      <c r="F19" s="65" t="s">
        <v>717</v>
      </c>
      <c r="G19" s="64" t="n">
        <v>0.1</v>
      </c>
      <c r="H19" s="65" t="s">
        <v>717</v>
      </c>
      <c r="I19" s="64" t="n">
        <v>0.16</v>
      </c>
      <c r="J19" s="65" t="s">
        <v>717</v>
      </c>
      <c r="K19" s="64" t="n">
        <v>0.14</v>
      </c>
      <c r="L19" s="65" t="s">
        <v>717</v>
      </c>
      <c r="M19" s="64" t="n">
        <v>0.11</v>
      </c>
      <c r="N19" s="65" t="s">
        <v>717</v>
      </c>
      <c r="O19" s="64" t="n">
        <v>0.09</v>
      </c>
      <c r="P19" s="65" t="s">
        <v>717</v>
      </c>
      <c r="Q19" s="64" t="n">
        <v>0.1</v>
      </c>
      <c r="R19" s="65" t="s">
        <v>717</v>
      </c>
      <c r="S19" s="64" t="n">
        <v>0.11</v>
      </c>
      <c r="T19" s="65" t="s">
        <v>717</v>
      </c>
      <c r="U19" s="64" t="n">
        <v>0.09</v>
      </c>
      <c r="V19" s="65" t="s">
        <v>717</v>
      </c>
      <c r="W19" s="64" t="n">
        <v>0.09</v>
      </c>
      <c r="X19" s="65" t="s">
        <v>717</v>
      </c>
      <c r="Y19" s="64" t="n">
        <v>0.09</v>
      </c>
      <c r="Z19" s="65" t="s">
        <v>717</v>
      </c>
      <c r="AA19" s="64" t="n">
        <v>0.09</v>
      </c>
      <c r="AB19" s="65" t="s">
        <v>717</v>
      </c>
      <c r="AC19" s="64" t="n">
        <v>0.11</v>
      </c>
      <c r="AD19" s="65" t="s">
        <v>717</v>
      </c>
      <c r="AE19" s="64" t="n">
        <v>0.13</v>
      </c>
      <c r="AF19" s="65" t="s">
        <v>717</v>
      </c>
      <c r="AG19" s="64" t="n">
        <v>0.1</v>
      </c>
      <c r="AH19" s="65" t="s">
        <v>717</v>
      </c>
      <c r="AI19" s="64" t="n">
        <v>0.1</v>
      </c>
      <c r="AJ19" s="65" t="s">
        <v>717</v>
      </c>
      <c r="AK19" s="64" t="n">
        <v>0.11</v>
      </c>
      <c r="AL19" s="65" t="s">
        <v>717</v>
      </c>
      <c r="AM19" s="64" t="n">
        <v>0.11</v>
      </c>
      <c r="AN19" s="65" t="s">
        <v>717</v>
      </c>
      <c r="AO19" s="64" t="n">
        <v>0.1</v>
      </c>
      <c r="BM19" s="56" t="n">
        <v>23</v>
      </c>
      <c r="BN19" s="56" t="n">
        <v>0.13</v>
      </c>
      <c r="BO19" s="56" t="n">
        <v>0.1</v>
      </c>
      <c r="BP19" s="56" t="n">
        <v>0.12</v>
      </c>
      <c r="BQ19" s="56" t="n">
        <v>0.14</v>
      </c>
      <c r="BR19" s="56" t="n">
        <v>0.13</v>
      </c>
      <c r="BS19" s="56" t="n">
        <v>0.11</v>
      </c>
      <c r="BT19" s="56" t="n">
        <v>0.1</v>
      </c>
      <c r="BU19" s="56" t="n">
        <v>0.13</v>
      </c>
      <c r="BV19" s="56" t="n">
        <v>0.1</v>
      </c>
      <c r="BW19" s="56" t="n">
        <v>0.09</v>
      </c>
      <c r="BX19" s="56" t="n">
        <v>0.08</v>
      </c>
      <c r="BY19" s="56" t="n">
        <v>0.09</v>
      </c>
      <c r="BZ19" s="56" t="n">
        <v>0.13</v>
      </c>
      <c r="CA19" s="56" t="n">
        <v>0.1</v>
      </c>
      <c r="CB19" s="56" t="n">
        <v>0.15</v>
      </c>
      <c r="CC19" s="56" t="n">
        <v>0.1</v>
      </c>
      <c r="CD19" s="56" t="n">
        <v>0.09</v>
      </c>
      <c r="CE19" s="56" t="n">
        <v>0.1</v>
      </c>
      <c r="CF19" s="56" t="n">
        <v>0.09</v>
      </c>
      <c r="CG19" s="56" t="n">
        <v>0.09</v>
      </c>
      <c r="CI19" s="56" t="s">
        <v>716</v>
      </c>
      <c r="CJ19" s="56" t="n">
        <v>13</v>
      </c>
      <c r="CK19" s="56" t="n">
        <v>0.11</v>
      </c>
    </row>
    <row r="20" customFormat="false" ht="16.5" hidden="false" customHeight="false" outlineLevel="0" collapsed="false">
      <c r="A20" s="62" t="n">
        <v>15</v>
      </c>
      <c r="B20" s="63" t="s">
        <v>718</v>
      </c>
      <c r="C20" s="64" t="n">
        <v>0.12</v>
      </c>
      <c r="D20" s="65" t="s">
        <v>718</v>
      </c>
      <c r="E20" s="64" t="n">
        <v>0.1</v>
      </c>
      <c r="F20" s="65" t="s">
        <v>718</v>
      </c>
      <c r="G20" s="64" t="n">
        <v>0.12</v>
      </c>
      <c r="H20" s="65" t="s">
        <v>718</v>
      </c>
      <c r="I20" s="64" t="n">
        <v>0.16</v>
      </c>
      <c r="J20" s="65" t="s">
        <v>718</v>
      </c>
      <c r="K20" s="64" t="n">
        <v>0.14</v>
      </c>
      <c r="L20" s="65" t="s">
        <v>718</v>
      </c>
      <c r="M20" s="64" t="n">
        <v>0.1</v>
      </c>
      <c r="N20" s="65" t="s">
        <v>718</v>
      </c>
      <c r="O20" s="64" t="n">
        <v>0.09</v>
      </c>
      <c r="P20" s="65" t="s">
        <v>718</v>
      </c>
      <c r="Q20" s="64" t="n">
        <v>0.1</v>
      </c>
      <c r="R20" s="65" t="s">
        <v>718</v>
      </c>
      <c r="S20" s="64" t="n">
        <v>0.11</v>
      </c>
      <c r="T20" s="65" t="s">
        <v>718</v>
      </c>
      <c r="U20" s="64" t="n">
        <v>0.09</v>
      </c>
      <c r="V20" s="65" t="s">
        <v>718</v>
      </c>
      <c r="W20" s="64" t="n">
        <v>0.09</v>
      </c>
      <c r="X20" s="65" t="s">
        <v>718</v>
      </c>
      <c r="Y20" s="64" t="n">
        <v>0.08</v>
      </c>
      <c r="Z20" s="65" t="s">
        <v>718</v>
      </c>
      <c r="AA20" s="64" t="n">
        <v>0.11</v>
      </c>
      <c r="AB20" s="65" t="s">
        <v>718</v>
      </c>
      <c r="AC20" s="64" t="n">
        <v>0.11</v>
      </c>
      <c r="AD20" s="65" t="s">
        <v>718</v>
      </c>
      <c r="AE20" s="64" t="n">
        <v>0.15</v>
      </c>
      <c r="AF20" s="65" t="s">
        <v>718</v>
      </c>
      <c r="AG20" s="64" t="n">
        <v>0.1</v>
      </c>
      <c r="AH20" s="65" t="s">
        <v>718</v>
      </c>
      <c r="AI20" s="64" t="n">
        <v>0.1</v>
      </c>
      <c r="AJ20" s="65" t="s">
        <v>718</v>
      </c>
      <c r="AK20" s="64" t="n">
        <v>0.1</v>
      </c>
      <c r="AL20" s="65" t="s">
        <v>718</v>
      </c>
      <c r="AM20" s="64" t="n">
        <v>0.13</v>
      </c>
      <c r="AN20" s="65" t="s">
        <v>718</v>
      </c>
      <c r="AO20" s="64" t="n">
        <v>0.09</v>
      </c>
      <c r="BM20" s="56" t="n">
        <v>24</v>
      </c>
      <c r="BN20" s="56" t="n">
        <v>0.07</v>
      </c>
      <c r="BO20" s="56" t="n">
        <v>0.05</v>
      </c>
      <c r="BP20" s="56" t="n">
        <v>0.06</v>
      </c>
      <c r="BQ20" s="56" t="n">
        <v>0.08</v>
      </c>
      <c r="BR20" s="56" t="n">
        <v>0.08</v>
      </c>
      <c r="BS20" s="56" t="n">
        <v>0.06</v>
      </c>
      <c r="BT20" s="56" t="n">
        <v>0.06</v>
      </c>
      <c r="BU20" s="56" t="n">
        <v>0.08</v>
      </c>
      <c r="BV20" s="56" t="n">
        <v>0.07</v>
      </c>
      <c r="BW20" s="56" t="n">
        <v>0.04</v>
      </c>
      <c r="BX20" s="56" t="n">
        <v>0.04</v>
      </c>
      <c r="BY20" s="56" t="n">
        <v>0.06</v>
      </c>
      <c r="BZ20" s="56" t="n">
        <v>0.07</v>
      </c>
      <c r="CA20" s="56" t="n">
        <v>0.06</v>
      </c>
      <c r="CB20" s="56" t="n">
        <v>0.08</v>
      </c>
      <c r="CC20" s="56" t="n">
        <v>0.05</v>
      </c>
      <c r="CD20" s="56" t="n">
        <v>0.05</v>
      </c>
      <c r="CE20" s="56" t="n">
        <v>0.06</v>
      </c>
      <c r="CF20" s="56" t="n">
        <v>0.05</v>
      </c>
      <c r="CG20" s="56" t="n">
        <v>0.05</v>
      </c>
      <c r="CI20" s="56" t="s">
        <v>717</v>
      </c>
      <c r="CJ20" s="56" t="n">
        <v>14</v>
      </c>
      <c r="CK20" s="56" t="n">
        <v>0.1</v>
      </c>
    </row>
    <row r="21" customFormat="false" ht="16.5" hidden="false" customHeight="false" outlineLevel="0" collapsed="false">
      <c r="A21" s="62" t="n">
        <v>16</v>
      </c>
      <c r="B21" s="63" t="s">
        <v>719</v>
      </c>
      <c r="C21" s="64" t="n">
        <v>0.13</v>
      </c>
      <c r="D21" s="65" t="s">
        <v>719</v>
      </c>
      <c r="E21" s="64" t="n">
        <v>0.1</v>
      </c>
      <c r="F21" s="65" t="s">
        <v>719</v>
      </c>
      <c r="G21" s="64" t="n">
        <v>0.14</v>
      </c>
      <c r="H21" s="65" t="s">
        <v>719</v>
      </c>
      <c r="I21" s="64" t="n">
        <v>0.15</v>
      </c>
      <c r="J21" s="65" t="s">
        <v>719</v>
      </c>
      <c r="K21" s="64" t="n">
        <v>0.13</v>
      </c>
      <c r="L21" s="65" t="s">
        <v>719</v>
      </c>
      <c r="M21" s="64" t="n">
        <v>0.1</v>
      </c>
      <c r="N21" s="65" t="s">
        <v>719</v>
      </c>
      <c r="O21" s="64" t="n">
        <v>0.08</v>
      </c>
      <c r="P21" s="65" t="s">
        <v>719</v>
      </c>
      <c r="Q21" s="64" t="n">
        <v>0.08</v>
      </c>
      <c r="R21" s="65" t="s">
        <v>719</v>
      </c>
      <c r="S21" s="64" t="n">
        <v>0.11</v>
      </c>
      <c r="T21" s="65" t="s">
        <v>719</v>
      </c>
      <c r="U21" s="64" t="n">
        <v>0.09</v>
      </c>
      <c r="V21" s="65" t="s">
        <v>719</v>
      </c>
      <c r="W21" s="64" t="n">
        <v>0.1</v>
      </c>
      <c r="X21" s="65" t="s">
        <v>719</v>
      </c>
      <c r="Y21" s="64" t="n">
        <v>0.09</v>
      </c>
      <c r="Z21" s="65" t="s">
        <v>719</v>
      </c>
      <c r="AA21" s="64" t="n">
        <v>0.13</v>
      </c>
      <c r="AB21" s="65" t="s">
        <v>719</v>
      </c>
      <c r="AC21" s="64" t="n">
        <v>0.12</v>
      </c>
      <c r="AD21" s="65" t="s">
        <v>719</v>
      </c>
      <c r="AE21" s="64" t="n">
        <v>0.13</v>
      </c>
      <c r="AF21" s="65" t="s">
        <v>719</v>
      </c>
      <c r="AG21" s="64" t="n">
        <v>0.12</v>
      </c>
      <c r="AH21" s="65" t="s">
        <v>719</v>
      </c>
      <c r="AI21" s="64" t="n">
        <v>0.09</v>
      </c>
      <c r="AJ21" s="65" t="s">
        <v>719</v>
      </c>
      <c r="AK21" s="64" t="n">
        <v>0.09</v>
      </c>
      <c r="AL21" s="65" t="s">
        <v>719</v>
      </c>
      <c r="AM21" s="64" t="n">
        <v>0.15</v>
      </c>
      <c r="AN21" s="65" t="s">
        <v>719</v>
      </c>
      <c r="AO21" s="64" t="n">
        <v>0.09</v>
      </c>
      <c r="BM21" s="56" t="n">
        <v>25</v>
      </c>
      <c r="BN21" s="56" t="n">
        <v>0.07</v>
      </c>
      <c r="BO21" s="56" t="n">
        <v>0.06</v>
      </c>
      <c r="BP21" s="56" t="n">
        <v>0.06</v>
      </c>
      <c r="BQ21" s="56" t="n">
        <v>0.07</v>
      </c>
      <c r="BR21" s="56" t="n">
        <v>0.07</v>
      </c>
      <c r="BS21" s="56" t="n">
        <v>0.06</v>
      </c>
      <c r="BT21" s="56" t="n">
        <v>0.06</v>
      </c>
      <c r="BU21" s="56" t="n">
        <v>0.07</v>
      </c>
      <c r="BV21" s="56" t="n">
        <v>0.07</v>
      </c>
      <c r="BW21" s="56" t="n">
        <v>0.05</v>
      </c>
      <c r="BX21" s="56" t="n">
        <v>0.05</v>
      </c>
      <c r="BY21" s="56" t="n">
        <v>0.06</v>
      </c>
      <c r="BZ21" s="56" t="n">
        <v>0.06</v>
      </c>
      <c r="CA21" s="56" t="n">
        <v>0.06</v>
      </c>
      <c r="CB21" s="56" t="n">
        <v>0.08</v>
      </c>
      <c r="CC21" s="56" t="n">
        <v>0.05</v>
      </c>
      <c r="CD21" s="56" t="n">
        <v>0.05</v>
      </c>
      <c r="CE21" s="56" t="n">
        <v>0.06</v>
      </c>
      <c r="CF21" s="56" t="n">
        <v>0.06</v>
      </c>
      <c r="CG21" s="56" t="n">
        <v>0.05</v>
      </c>
      <c r="CI21" s="56" t="s">
        <v>718</v>
      </c>
      <c r="CJ21" s="56" t="n">
        <v>15</v>
      </c>
      <c r="CK21" s="56" t="n">
        <v>0.1</v>
      </c>
    </row>
    <row r="22" customFormat="false" ht="16.5" hidden="false" customHeight="false" outlineLevel="0" collapsed="false">
      <c r="A22" s="62" t="n">
        <v>17</v>
      </c>
      <c r="B22" s="63" t="s">
        <v>720</v>
      </c>
      <c r="C22" s="64" t="n">
        <v>0.19</v>
      </c>
      <c r="D22" s="65" t="s">
        <v>720</v>
      </c>
      <c r="E22" s="64" t="n">
        <v>0.13</v>
      </c>
      <c r="F22" s="65" t="s">
        <v>720</v>
      </c>
      <c r="G22" s="64" t="n">
        <v>0.21</v>
      </c>
      <c r="H22" s="65" t="s">
        <v>720</v>
      </c>
      <c r="I22" s="64" t="n">
        <v>0.15</v>
      </c>
      <c r="J22" s="65" t="s">
        <v>720</v>
      </c>
      <c r="K22" s="64" t="n">
        <v>0.13</v>
      </c>
      <c r="L22" s="65" t="s">
        <v>720</v>
      </c>
      <c r="M22" s="64" t="n">
        <v>0.11</v>
      </c>
      <c r="N22" s="65" t="s">
        <v>720</v>
      </c>
      <c r="O22" s="64" t="n">
        <v>0.09</v>
      </c>
      <c r="P22" s="65" t="s">
        <v>720</v>
      </c>
      <c r="Q22" s="64" t="n">
        <v>0.06</v>
      </c>
      <c r="R22" s="65" t="s">
        <v>720</v>
      </c>
      <c r="S22" s="64" t="n">
        <v>0.09</v>
      </c>
      <c r="T22" s="65" t="s">
        <v>720</v>
      </c>
      <c r="U22" s="64" t="n">
        <v>0.11</v>
      </c>
      <c r="V22" s="65" t="s">
        <v>720</v>
      </c>
      <c r="W22" s="64" t="n">
        <v>0.13</v>
      </c>
      <c r="X22" s="65" t="s">
        <v>720</v>
      </c>
      <c r="Y22" s="64" t="n">
        <v>0.08</v>
      </c>
      <c r="Z22" s="65" t="s">
        <v>720</v>
      </c>
      <c r="AA22" s="64" t="n">
        <v>0.21</v>
      </c>
      <c r="AB22" s="65" t="s">
        <v>720</v>
      </c>
      <c r="AC22" s="64" t="n">
        <v>0.12</v>
      </c>
      <c r="AD22" s="65" t="s">
        <v>720</v>
      </c>
      <c r="AE22" s="64" t="n">
        <v>0.11</v>
      </c>
      <c r="AF22" s="65" t="s">
        <v>720</v>
      </c>
      <c r="AG22" s="64" t="n">
        <v>0.15</v>
      </c>
      <c r="AH22" s="65" t="s">
        <v>720</v>
      </c>
      <c r="AI22" s="64" t="n">
        <v>0.09</v>
      </c>
      <c r="AJ22" s="65" t="s">
        <v>720</v>
      </c>
      <c r="AK22" s="64" t="n">
        <v>0.09</v>
      </c>
      <c r="AL22" s="65" t="s">
        <v>720</v>
      </c>
      <c r="AM22" s="64" t="n">
        <v>0.17</v>
      </c>
      <c r="AN22" s="65" t="s">
        <v>720</v>
      </c>
      <c r="AO22" s="64" t="n">
        <v>0.1</v>
      </c>
      <c r="BM22" s="56" t="n">
        <v>26</v>
      </c>
      <c r="BN22" s="56" t="n">
        <v>0.05</v>
      </c>
      <c r="BO22" s="56" t="n">
        <v>0.04</v>
      </c>
      <c r="BP22" s="56" t="n">
        <v>0.05</v>
      </c>
      <c r="BQ22" s="56" t="n">
        <v>0.05</v>
      </c>
      <c r="BR22" s="56" t="n">
        <v>0.05</v>
      </c>
      <c r="BS22" s="56" t="n">
        <v>0.05</v>
      </c>
      <c r="BT22" s="56" t="n">
        <v>0.05</v>
      </c>
      <c r="BU22" s="56" t="n">
        <v>0.06</v>
      </c>
      <c r="BV22" s="56" t="n">
        <v>0.05</v>
      </c>
      <c r="BW22" s="56" t="n">
        <v>0.04</v>
      </c>
      <c r="BX22" s="56" t="n">
        <v>0.04</v>
      </c>
      <c r="BY22" s="56" t="n">
        <v>0.05</v>
      </c>
      <c r="BZ22" s="56" t="n">
        <v>0.05</v>
      </c>
      <c r="CA22" s="56" t="n">
        <v>0.05</v>
      </c>
      <c r="CB22" s="56" t="n">
        <v>0.06</v>
      </c>
      <c r="CC22" s="56" t="n">
        <v>0.04</v>
      </c>
      <c r="CD22" s="56" t="n">
        <v>0.04</v>
      </c>
      <c r="CE22" s="56" t="n">
        <v>0.05</v>
      </c>
      <c r="CF22" s="56" t="n">
        <v>0.05</v>
      </c>
      <c r="CG22" s="56" t="n">
        <v>0.04</v>
      </c>
      <c r="CI22" s="56" t="s">
        <v>719</v>
      </c>
      <c r="CJ22" s="56" t="n">
        <v>16</v>
      </c>
      <c r="CK22" s="56" t="n">
        <v>0.12</v>
      </c>
    </row>
    <row r="23" customFormat="false" ht="16.5" hidden="false" customHeight="false" outlineLevel="0" collapsed="false">
      <c r="A23" s="62" t="n">
        <v>18</v>
      </c>
      <c r="B23" s="63" t="s">
        <v>721</v>
      </c>
      <c r="C23" s="64" t="n">
        <v>0.33</v>
      </c>
      <c r="D23" s="65" t="s">
        <v>721</v>
      </c>
      <c r="E23" s="64" t="n">
        <v>0.24</v>
      </c>
      <c r="F23" s="65" t="s">
        <v>721</v>
      </c>
      <c r="G23" s="64" t="n">
        <v>0.36</v>
      </c>
      <c r="H23" s="65" t="s">
        <v>721</v>
      </c>
      <c r="I23" s="64" t="n">
        <v>0.25</v>
      </c>
      <c r="J23" s="65" t="s">
        <v>721</v>
      </c>
      <c r="K23" s="64" t="n">
        <v>0.18</v>
      </c>
      <c r="L23" s="65" t="s">
        <v>721</v>
      </c>
      <c r="M23" s="64" t="n">
        <v>0.19</v>
      </c>
      <c r="N23" s="65" t="s">
        <v>721</v>
      </c>
      <c r="O23" s="64" t="n">
        <v>0.15</v>
      </c>
      <c r="P23" s="65" t="s">
        <v>721</v>
      </c>
      <c r="Q23" s="64" t="n">
        <v>0.07</v>
      </c>
      <c r="R23" s="65" t="s">
        <v>721</v>
      </c>
      <c r="S23" s="64" t="n">
        <v>0.12</v>
      </c>
      <c r="T23" s="65" t="s">
        <v>721</v>
      </c>
      <c r="U23" s="64" t="n">
        <v>0.19</v>
      </c>
      <c r="V23" s="65" t="s">
        <v>721</v>
      </c>
      <c r="W23" s="64" t="n">
        <v>0.22</v>
      </c>
      <c r="X23" s="65" t="s">
        <v>721</v>
      </c>
      <c r="Y23" s="64" t="n">
        <v>0.11</v>
      </c>
      <c r="Z23" s="65" t="s">
        <v>721</v>
      </c>
      <c r="AA23" s="64" t="n">
        <v>0.41</v>
      </c>
      <c r="AB23" s="65" t="s">
        <v>721</v>
      </c>
      <c r="AC23" s="64" t="n">
        <v>0.17</v>
      </c>
      <c r="AD23" s="65" t="s">
        <v>721</v>
      </c>
      <c r="AE23" s="64" t="n">
        <v>0.14</v>
      </c>
      <c r="AF23" s="65" t="s">
        <v>721</v>
      </c>
      <c r="AG23" s="64" t="n">
        <v>0.25</v>
      </c>
      <c r="AH23" s="65" t="s">
        <v>721</v>
      </c>
      <c r="AI23" s="64" t="n">
        <v>0.13</v>
      </c>
      <c r="AJ23" s="65" t="s">
        <v>721</v>
      </c>
      <c r="AK23" s="64" t="n">
        <v>0.12</v>
      </c>
      <c r="AL23" s="65" t="s">
        <v>721</v>
      </c>
      <c r="AM23" s="64" t="n">
        <v>0.29</v>
      </c>
      <c r="AN23" s="65" t="s">
        <v>721</v>
      </c>
      <c r="AO23" s="64" t="n">
        <v>0.15</v>
      </c>
      <c r="BM23" s="56" t="n">
        <v>27</v>
      </c>
      <c r="BN23" s="56" t="n">
        <v>0.04</v>
      </c>
      <c r="BO23" s="56" t="n">
        <v>0.04</v>
      </c>
      <c r="BP23" s="56" t="n">
        <v>0.04</v>
      </c>
      <c r="BQ23" s="56" t="n">
        <v>0.04</v>
      </c>
      <c r="BR23" s="56" t="n">
        <v>0.05</v>
      </c>
      <c r="BS23" s="56" t="n">
        <v>0.04</v>
      </c>
      <c r="BT23" s="56" t="n">
        <v>0.04</v>
      </c>
      <c r="BU23" s="56" t="n">
        <v>0.05</v>
      </c>
      <c r="BV23" s="56" t="n">
        <v>0.04</v>
      </c>
      <c r="BW23" s="56" t="n">
        <v>0.04</v>
      </c>
      <c r="BX23" s="56" t="n">
        <v>0.04</v>
      </c>
      <c r="BY23" s="56" t="n">
        <v>0.04</v>
      </c>
      <c r="BZ23" s="56" t="n">
        <v>0.04</v>
      </c>
      <c r="CA23" s="56" t="n">
        <v>0.04</v>
      </c>
      <c r="CB23" s="56" t="n">
        <v>0.05</v>
      </c>
      <c r="CC23" s="56" t="n">
        <v>0.04</v>
      </c>
      <c r="CD23" s="56" t="n">
        <v>0.04</v>
      </c>
      <c r="CE23" s="56" t="n">
        <v>0.04</v>
      </c>
      <c r="CF23" s="56" t="n">
        <v>0.04</v>
      </c>
      <c r="CG23" s="56" t="n">
        <v>0.03</v>
      </c>
      <c r="CI23" s="56" t="s">
        <v>720</v>
      </c>
      <c r="CJ23" s="56" t="n">
        <v>17</v>
      </c>
      <c r="CK23" s="56" t="n">
        <v>0.15</v>
      </c>
    </row>
    <row r="24" customFormat="false" ht="16.5" hidden="false" customHeight="false" outlineLevel="0" collapsed="false">
      <c r="A24" s="66" t="n">
        <v>19</v>
      </c>
      <c r="B24" s="67" t="s">
        <v>722</v>
      </c>
      <c r="C24" s="68" t="n">
        <v>0.44</v>
      </c>
      <c r="D24" s="69" t="s">
        <v>59</v>
      </c>
      <c r="E24" s="68" t="n">
        <v>0.34</v>
      </c>
      <c r="F24" s="69" t="s">
        <v>723</v>
      </c>
      <c r="G24" s="68" t="n">
        <v>0.49</v>
      </c>
      <c r="H24" s="69" t="s">
        <v>724</v>
      </c>
      <c r="I24" s="68" t="n">
        <v>0.34</v>
      </c>
      <c r="J24" s="69" t="s">
        <v>725</v>
      </c>
      <c r="K24" s="68" t="n">
        <v>0.22</v>
      </c>
      <c r="L24" s="69" t="s">
        <v>726</v>
      </c>
      <c r="M24" s="68" t="n">
        <v>0.27</v>
      </c>
      <c r="N24" s="69" t="s">
        <v>57</v>
      </c>
      <c r="O24" s="68" t="n">
        <v>0.23</v>
      </c>
      <c r="P24" s="69" t="s">
        <v>727</v>
      </c>
      <c r="Q24" s="68" t="n">
        <v>0.11</v>
      </c>
      <c r="R24" s="69" t="s">
        <v>728</v>
      </c>
      <c r="S24" s="68" t="n">
        <v>0.14</v>
      </c>
      <c r="T24" s="69" t="s">
        <v>729</v>
      </c>
      <c r="U24" s="68" t="n">
        <v>0.29</v>
      </c>
      <c r="V24" s="69" t="s">
        <v>730</v>
      </c>
      <c r="W24" s="68" t="n">
        <v>0.28</v>
      </c>
      <c r="X24" s="69" t="s">
        <v>731</v>
      </c>
      <c r="Y24" s="68" t="n">
        <v>0.14</v>
      </c>
      <c r="Z24" s="69" t="s">
        <v>732</v>
      </c>
      <c r="AA24" s="68" t="n">
        <v>0.58</v>
      </c>
      <c r="AB24" s="69" t="s">
        <v>733</v>
      </c>
      <c r="AC24" s="68" t="n">
        <v>0.2</v>
      </c>
      <c r="AD24" s="69" t="s">
        <v>55</v>
      </c>
      <c r="AE24" s="68" t="n">
        <v>0.16</v>
      </c>
      <c r="AF24" s="69" t="s">
        <v>734</v>
      </c>
      <c r="AG24" s="68" t="n">
        <v>0.35</v>
      </c>
      <c r="AH24" s="69" t="s">
        <v>735</v>
      </c>
      <c r="AI24" s="68" t="n">
        <v>0.17</v>
      </c>
      <c r="AJ24" s="69" t="s">
        <v>736</v>
      </c>
      <c r="AK24" s="68" t="n">
        <v>0.14</v>
      </c>
      <c r="AL24" s="69" t="s">
        <v>737</v>
      </c>
      <c r="AM24" s="68" t="n">
        <v>0.35</v>
      </c>
      <c r="AN24" s="69" t="s">
        <v>738</v>
      </c>
      <c r="AO24" s="68" t="n">
        <v>0.21</v>
      </c>
      <c r="BM24" s="56" t="n">
        <v>28</v>
      </c>
      <c r="BN24" s="56" t="n">
        <v>0.05</v>
      </c>
      <c r="BO24" s="56" t="n">
        <v>0.05</v>
      </c>
      <c r="BP24" s="56" t="n">
        <v>0.05</v>
      </c>
      <c r="BQ24" s="56" t="n">
        <v>0.05</v>
      </c>
      <c r="BR24" s="56" t="n">
        <v>0.05</v>
      </c>
      <c r="BS24" s="56" t="n">
        <v>0.05</v>
      </c>
      <c r="BT24" s="56" t="n">
        <v>0.05</v>
      </c>
      <c r="BU24" s="56" t="n">
        <v>0.05</v>
      </c>
      <c r="BV24" s="56" t="n">
        <v>0.05</v>
      </c>
      <c r="BW24" s="56" t="n">
        <v>0.05</v>
      </c>
      <c r="BX24" s="56" t="n">
        <v>0.04</v>
      </c>
      <c r="BY24" s="56" t="n">
        <v>0.05</v>
      </c>
      <c r="BZ24" s="56" t="n">
        <v>0.05</v>
      </c>
      <c r="CA24" s="56" t="n">
        <v>0.05</v>
      </c>
      <c r="CB24" s="56" t="n">
        <v>0.05</v>
      </c>
      <c r="CC24" s="56" t="n">
        <v>0.05</v>
      </c>
      <c r="CD24" s="56" t="n">
        <v>0.04</v>
      </c>
      <c r="CE24" s="56" t="n">
        <v>0.05</v>
      </c>
      <c r="CF24" s="56" t="n">
        <v>0.05</v>
      </c>
      <c r="CG24" s="56" t="n">
        <v>0.04</v>
      </c>
      <c r="CI24" s="56" t="s">
        <v>721</v>
      </c>
      <c r="CJ24" s="56" t="n">
        <v>18</v>
      </c>
      <c r="CK24" s="56" t="n">
        <v>0.25</v>
      </c>
    </row>
    <row r="25" customFormat="false" ht="16.5" hidden="false" customHeight="false" outlineLevel="0" collapsed="false">
      <c r="A25" s="62" t="n">
        <v>20</v>
      </c>
      <c r="B25" s="63" t="s">
        <v>739</v>
      </c>
      <c r="C25" s="64" t="n">
        <v>0.41</v>
      </c>
      <c r="D25" s="65" t="s">
        <v>739</v>
      </c>
      <c r="E25" s="64" t="n">
        <v>0.34</v>
      </c>
      <c r="F25" s="65" t="s">
        <v>739</v>
      </c>
      <c r="G25" s="64" t="n">
        <v>0.48</v>
      </c>
      <c r="H25" s="65" t="s">
        <v>739</v>
      </c>
      <c r="I25" s="64" t="n">
        <v>0.36</v>
      </c>
      <c r="J25" s="65" t="s">
        <v>739</v>
      </c>
      <c r="K25" s="64" t="n">
        <v>0.24</v>
      </c>
      <c r="L25" s="65" t="s">
        <v>739</v>
      </c>
      <c r="M25" s="64" t="n">
        <v>0.28</v>
      </c>
      <c r="N25" s="65" t="s">
        <v>739</v>
      </c>
      <c r="O25" s="64" t="n">
        <v>0.24</v>
      </c>
      <c r="P25" s="65" t="s">
        <v>739</v>
      </c>
      <c r="Q25" s="64" t="n">
        <v>0.15</v>
      </c>
      <c r="R25" s="65" t="s">
        <v>739</v>
      </c>
      <c r="S25" s="64" t="n">
        <v>0.14</v>
      </c>
      <c r="T25" s="65" t="s">
        <v>739</v>
      </c>
      <c r="U25" s="64" t="n">
        <v>0.31</v>
      </c>
      <c r="V25" s="65" t="s">
        <v>739</v>
      </c>
      <c r="W25" s="64" t="n">
        <v>0.27</v>
      </c>
      <c r="X25" s="65" t="s">
        <v>739</v>
      </c>
      <c r="Y25" s="64" t="n">
        <v>0.14</v>
      </c>
      <c r="Z25" s="65" t="s">
        <v>739</v>
      </c>
      <c r="AA25" s="64" t="n">
        <v>0.56</v>
      </c>
      <c r="AB25" s="65" t="s">
        <v>739</v>
      </c>
      <c r="AC25" s="64" t="n">
        <v>0.19</v>
      </c>
      <c r="AD25" s="65" t="s">
        <v>739</v>
      </c>
      <c r="AE25" s="64" t="n">
        <v>0.2</v>
      </c>
      <c r="AF25" s="65" t="s">
        <v>739</v>
      </c>
      <c r="AG25" s="64" t="n">
        <v>0.35</v>
      </c>
      <c r="AH25" s="65" t="s">
        <v>739</v>
      </c>
      <c r="AI25" s="64" t="n">
        <v>0.18</v>
      </c>
      <c r="AJ25" s="65" t="s">
        <v>739</v>
      </c>
      <c r="AK25" s="64" t="n">
        <v>0.15</v>
      </c>
      <c r="AL25" s="65" t="s">
        <v>739</v>
      </c>
      <c r="AM25" s="64" t="n">
        <v>0.31</v>
      </c>
      <c r="AN25" s="65" t="s">
        <v>739</v>
      </c>
      <c r="AO25" s="64" t="n">
        <v>0.19</v>
      </c>
      <c r="BM25" s="56" t="n">
        <v>29</v>
      </c>
      <c r="BN25" s="56" t="n">
        <v>0.12</v>
      </c>
      <c r="BO25" s="56" t="n">
        <v>0.12</v>
      </c>
      <c r="BP25" s="56" t="n">
        <v>0.11</v>
      </c>
      <c r="BQ25" s="56" t="n">
        <v>0.12</v>
      </c>
      <c r="BR25" s="56" t="n">
        <v>0.12</v>
      </c>
      <c r="BS25" s="56" t="n">
        <v>0.12</v>
      </c>
      <c r="BT25" s="56" t="n">
        <v>0.12</v>
      </c>
      <c r="BU25" s="56" t="n">
        <v>0.12</v>
      </c>
      <c r="BV25" s="56" t="n">
        <v>0.11</v>
      </c>
      <c r="BW25" s="56" t="n">
        <v>0.11</v>
      </c>
      <c r="BX25" s="56" t="n">
        <v>0.11</v>
      </c>
      <c r="BY25" s="56" t="n">
        <v>0.12</v>
      </c>
      <c r="BZ25" s="56" t="n">
        <v>0.12</v>
      </c>
      <c r="CA25" s="56" t="n">
        <v>0.12</v>
      </c>
      <c r="CB25" s="56" t="n">
        <v>0.12</v>
      </c>
      <c r="CC25" s="56" t="n">
        <v>0.12</v>
      </c>
      <c r="CD25" s="56" t="n">
        <v>0.11</v>
      </c>
      <c r="CE25" s="56" t="n">
        <v>0.11</v>
      </c>
      <c r="CF25" s="56" t="n">
        <v>0.12</v>
      </c>
      <c r="CG25" s="56" t="n">
        <v>0.1</v>
      </c>
      <c r="CI25" s="56" t="s">
        <v>734</v>
      </c>
      <c r="CJ25" s="56" t="n">
        <v>19</v>
      </c>
      <c r="CK25" s="56" t="n">
        <v>0.35</v>
      </c>
    </row>
    <row r="26" customFormat="false" ht="16.5" hidden="false" customHeight="false" outlineLevel="0" collapsed="false">
      <c r="A26" s="62" t="n">
        <v>21</v>
      </c>
      <c r="B26" s="63" t="s">
        <v>740</v>
      </c>
      <c r="C26" s="64" t="n">
        <v>0.37</v>
      </c>
      <c r="D26" s="65" t="s">
        <v>740</v>
      </c>
      <c r="E26" s="64" t="n">
        <v>0.3</v>
      </c>
      <c r="F26" s="65" t="s">
        <v>740</v>
      </c>
      <c r="G26" s="64" t="n">
        <v>0.41</v>
      </c>
      <c r="H26" s="65" t="s">
        <v>740</v>
      </c>
      <c r="I26" s="64" t="n">
        <v>0.32</v>
      </c>
      <c r="J26" s="65" t="s">
        <v>740</v>
      </c>
      <c r="K26" s="64" t="n">
        <v>0.26</v>
      </c>
      <c r="L26" s="65" t="s">
        <v>740</v>
      </c>
      <c r="M26" s="64" t="n">
        <v>0.27</v>
      </c>
      <c r="N26" s="65" t="s">
        <v>740</v>
      </c>
      <c r="O26" s="64" t="n">
        <v>0.23</v>
      </c>
      <c r="P26" s="65" t="s">
        <v>740</v>
      </c>
      <c r="Q26" s="64" t="n">
        <v>0.2</v>
      </c>
      <c r="R26" s="65" t="s">
        <v>740</v>
      </c>
      <c r="S26" s="64" t="n">
        <v>0.16</v>
      </c>
      <c r="T26" s="65" t="s">
        <v>740</v>
      </c>
      <c r="U26" s="64" t="n">
        <v>0.27</v>
      </c>
      <c r="V26" s="65" t="s">
        <v>740</v>
      </c>
      <c r="W26" s="64" t="n">
        <v>0.24</v>
      </c>
      <c r="X26" s="65" t="s">
        <v>740</v>
      </c>
      <c r="Y26" s="64" t="n">
        <v>0.17</v>
      </c>
      <c r="Z26" s="65" t="s">
        <v>740</v>
      </c>
      <c r="AA26" s="64" t="n">
        <v>0.46</v>
      </c>
      <c r="AB26" s="65" t="s">
        <v>740</v>
      </c>
      <c r="AC26" s="64" t="n">
        <v>0.18</v>
      </c>
      <c r="AD26" s="65" t="s">
        <v>740</v>
      </c>
      <c r="AE26" s="64" t="n">
        <v>0.28</v>
      </c>
      <c r="AF26" s="65" t="s">
        <v>740</v>
      </c>
      <c r="AG26" s="64" t="n">
        <v>0.32</v>
      </c>
      <c r="AH26" s="65" t="s">
        <v>740</v>
      </c>
      <c r="AI26" s="64" t="n">
        <v>0.18</v>
      </c>
      <c r="AJ26" s="65" t="s">
        <v>740</v>
      </c>
      <c r="AK26" s="64" t="n">
        <v>0.18</v>
      </c>
      <c r="AL26" s="65" t="s">
        <v>740</v>
      </c>
      <c r="AM26" s="64" t="n">
        <v>0.26</v>
      </c>
      <c r="AN26" s="65" t="s">
        <v>740</v>
      </c>
      <c r="AO26" s="64" t="n">
        <v>0.19</v>
      </c>
      <c r="BM26" s="56" t="n">
        <v>30</v>
      </c>
      <c r="BN26" s="56" t="n">
        <v>0.33</v>
      </c>
      <c r="BO26" s="56" t="n">
        <v>0.32</v>
      </c>
      <c r="BP26" s="56" t="n">
        <v>0.32</v>
      </c>
      <c r="BQ26" s="56" t="n">
        <v>0.32</v>
      </c>
      <c r="BR26" s="56" t="n">
        <v>0.32</v>
      </c>
      <c r="BS26" s="56" t="n">
        <v>0.32</v>
      </c>
      <c r="BT26" s="56" t="n">
        <v>0.32</v>
      </c>
      <c r="BU26" s="56" t="n">
        <v>0.32</v>
      </c>
      <c r="BV26" s="56" t="n">
        <v>0.32</v>
      </c>
      <c r="BW26" s="56" t="n">
        <v>0.32</v>
      </c>
      <c r="BX26" s="56" t="n">
        <v>0.32</v>
      </c>
      <c r="BY26" s="56" t="n">
        <v>0.31</v>
      </c>
      <c r="BZ26" s="56" t="n">
        <v>0.32</v>
      </c>
      <c r="CA26" s="56" t="n">
        <v>0.31</v>
      </c>
      <c r="CB26" s="56" t="n">
        <v>0.33</v>
      </c>
      <c r="CC26" s="56" t="n">
        <v>0.31</v>
      </c>
      <c r="CD26" s="56" t="n">
        <v>0.31</v>
      </c>
      <c r="CE26" s="56" t="n">
        <v>0.31</v>
      </c>
      <c r="CF26" s="56" t="n">
        <v>0.33</v>
      </c>
      <c r="CG26" s="56" t="n">
        <v>0.31</v>
      </c>
      <c r="CI26" s="56" t="s">
        <v>739</v>
      </c>
      <c r="CJ26" s="56" t="n">
        <v>20</v>
      </c>
      <c r="CK26" s="56" t="n">
        <v>0.35</v>
      </c>
    </row>
    <row r="27" customFormat="false" ht="16.5" hidden="false" customHeight="false" outlineLevel="0" collapsed="false">
      <c r="A27" s="62" t="n">
        <v>22</v>
      </c>
      <c r="B27" s="63" t="s">
        <v>741</v>
      </c>
      <c r="C27" s="64" t="n">
        <v>0.24</v>
      </c>
      <c r="D27" s="65" t="s">
        <v>741</v>
      </c>
      <c r="E27" s="64" t="n">
        <v>0.19</v>
      </c>
      <c r="F27" s="65" t="s">
        <v>741</v>
      </c>
      <c r="G27" s="64" t="n">
        <v>0.25</v>
      </c>
      <c r="H27" s="65" t="s">
        <v>741</v>
      </c>
      <c r="I27" s="64" t="n">
        <v>0.23</v>
      </c>
      <c r="J27" s="65" t="s">
        <v>741</v>
      </c>
      <c r="K27" s="64" t="n">
        <v>0.2</v>
      </c>
      <c r="L27" s="65" t="s">
        <v>741</v>
      </c>
      <c r="M27" s="64" t="n">
        <v>0.19</v>
      </c>
      <c r="N27" s="65" t="s">
        <v>741</v>
      </c>
      <c r="O27" s="64" t="n">
        <v>0.17</v>
      </c>
      <c r="P27" s="65" t="s">
        <v>741</v>
      </c>
      <c r="Q27" s="64" t="n">
        <v>0.19</v>
      </c>
      <c r="R27" s="65" t="s">
        <v>741</v>
      </c>
      <c r="S27" s="64" t="n">
        <v>0.14</v>
      </c>
      <c r="T27" s="65" t="s">
        <v>741</v>
      </c>
      <c r="U27" s="64" t="n">
        <v>0.18</v>
      </c>
      <c r="V27" s="65" t="s">
        <v>741</v>
      </c>
      <c r="W27" s="64" t="n">
        <v>0.14</v>
      </c>
      <c r="X27" s="65" t="s">
        <v>741</v>
      </c>
      <c r="Y27" s="64" t="n">
        <v>0.14</v>
      </c>
      <c r="Z27" s="65" t="s">
        <v>741</v>
      </c>
      <c r="AA27" s="64" t="n">
        <v>0.29</v>
      </c>
      <c r="AB27" s="65" t="s">
        <v>741</v>
      </c>
      <c r="AC27" s="64" t="n">
        <v>0.14</v>
      </c>
      <c r="AD27" s="65" t="s">
        <v>741</v>
      </c>
      <c r="AE27" s="64" t="n">
        <v>0.23</v>
      </c>
      <c r="AF27" s="65" t="s">
        <v>741</v>
      </c>
      <c r="AG27" s="64" t="n">
        <v>0.2</v>
      </c>
      <c r="AH27" s="65" t="s">
        <v>741</v>
      </c>
      <c r="AI27" s="64" t="n">
        <v>0.13</v>
      </c>
      <c r="AJ27" s="65" t="s">
        <v>741</v>
      </c>
      <c r="AK27" s="64" t="n">
        <v>0.16</v>
      </c>
      <c r="AL27" s="65" t="s">
        <v>741</v>
      </c>
      <c r="AM27" s="64" t="n">
        <v>0.16</v>
      </c>
      <c r="AN27" s="65" t="s">
        <v>741</v>
      </c>
      <c r="AO27" s="64" t="n">
        <v>0.13</v>
      </c>
      <c r="CI27" s="56" t="s">
        <v>740</v>
      </c>
      <c r="CJ27" s="56" t="n">
        <v>21</v>
      </c>
      <c r="CK27" s="56" t="n">
        <v>0.32</v>
      </c>
    </row>
    <row r="28" customFormat="false" ht="16.5" hidden="false" customHeight="false" outlineLevel="0" collapsed="false">
      <c r="A28" s="62" t="n">
        <v>23</v>
      </c>
      <c r="B28" s="63" t="s">
        <v>742</v>
      </c>
      <c r="C28" s="64" t="n">
        <v>0.13</v>
      </c>
      <c r="D28" s="65" t="s">
        <v>742</v>
      </c>
      <c r="E28" s="64" t="n">
        <v>0.1</v>
      </c>
      <c r="F28" s="65" t="s">
        <v>742</v>
      </c>
      <c r="G28" s="64" t="n">
        <v>0.12</v>
      </c>
      <c r="H28" s="65" t="s">
        <v>742</v>
      </c>
      <c r="I28" s="64" t="n">
        <v>0.14</v>
      </c>
      <c r="J28" s="65" t="s">
        <v>742</v>
      </c>
      <c r="K28" s="64" t="n">
        <v>0.13</v>
      </c>
      <c r="L28" s="65" t="s">
        <v>742</v>
      </c>
      <c r="M28" s="64" t="n">
        <v>0.11</v>
      </c>
      <c r="N28" s="65" t="s">
        <v>742</v>
      </c>
      <c r="O28" s="64" t="n">
        <v>0.1</v>
      </c>
      <c r="P28" s="65" t="s">
        <v>742</v>
      </c>
      <c r="Q28" s="64" t="n">
        <v>0.13</v>
      </c>
      <c r="R28" s="65" t="s">
        <v>742</v>
      </c>
      <c r="S28" s="64" t="n">
        <v>0.1</v>
      </c>
      <c r="T28" s="65" t="s">
        <v>742</v>
      </c>
      <c r="U28" s="64" t="n">
        <v>0.09</v>
      </c>
      <c r="V28" s="65" t="s">
        <v>742</v>
      </c>
      <c r="W28" s="64" t="n">
        <v>0.08</v>
      </c>
      <c r="X28" s="65" t="s">
        <v>742</v>
      </c>
      <c r="Y28" s="64" t="n">
        <v>0.09</v>
      </c>
      <c r="Z28" s="65" t="s">
        <v>742</v>
      </c>
      <c r="AA28" s="64" t="n">
        <v>0.13</v>
      </c>
      <c r="AB28" s="65" t="s">
        <v>742</v>
      </c>
      <c r="AC28" s="64" t="n">
        <v>0.1</v>
      </c>
      <c r="AD28" s="65" t="s">
        <v>742</v>
      </c>
      <c r="AE28" s="64" t="n">
        <v>0.15</v>
      </c>
      <c r="AF28" s="65" t="s">
        <v>742</v>
      </c>
      <c r="AG28" s="64" t="n">
        <v>0.1</v>
      </c>
      <c r="AH28" s="65" t="s">
        <v>742</v>
      </c>
      <c r="AI28" s="64" t="n">
        <v>0.09</v>
      </c>
      <c r="AJ28" s="65" t="s">
        <v>742</v>
      </c>
      <c r="AK28" s="64" t="n">
        <v>0.1</v>
      </c>
      <c r="AL28" s="65" t="s">
        <v>742</v>
      </c>
      <c r="AM28" s="64" t="n">
        <v>0.09</v>
      </c>
      <c r="AN28" s="65" t="s">
        <v>742</v>
      </c>
      <c r="AO28" s="64" t="n">
        <v>0.09</v>
      </c>
      <c r="CI28" s="56" t="s">
        <v>741</v>
      </c>
      <c r="CJ28" s="56" t="n">
        <v>22</v>
      </c>
      <c r="CK28" s="56" t="n">
        <v>0.2</v>
      </c>
    </row>
    <row r="29" customFormat="false" ht="16.5" hidden="false" customHeight="false" outlineLevel="0" collapsed="false">
      <c r="A29" s="62" t="n">
        <v>24</v>
      </c>
      <c r="B29" s="63" t="s">
        <v>743</v>
      </c>
      <c r="C29" s="64" t="n">
        <v>0.07</v>
      </c>
      <c r="D29" s="65" t="s">
        <v>743</v>
      </c>
      <c r="E29" s="64" t="n">
        <v>0.05</v>
      </c>
      <c r="F29" s="65" t="s">
        <v>743</v>
      </c>
      <c r="G29" s="64" t="n">
        <v>0.06</v>
      </c>
      <c r="H29" s="65" t="s">
        <v>743</v>
      </c>
      <c r="I29" s="64" t="n">
        <v>0.08</v>
      </c>
      <c r="J29" s="65" t="s">
        <v>743</v>
      </c>
      <c r="K29" s="64" t="n">
        <v>0.08</v>
      </c>
      <c r="L29" s="65" t="s">
        <v>743</v>
      </c>
      <c r="M29" s="64" t="n">
        <v>0.06</v>
      </c>
      <c r="N29" s="65" t="s">
        <v>743</v>
      </c>
      <c r="O29" s="64" t="n">
        <v>0.06</v>
      </c>
      <c r="P29" s="65" t="s">
        <v>743</v>
      </c>
      <c r="Q29" s="64" t="n">
        <v>0.08</v>
      </c>
      <c r="R29" s="65" t="s">
        <v>743</v>
      </c>
      <c r="S29" s="64" t="n">
        <v>0.07</v>
      </c>
      <c r="T29" s="65" t="s">
        <v>743</v>
      </c>
      <c r="U29" s="64" t="n">
        <v>0.04</v>
      </c>
      <c r="V29" s="65" t="s">
        <v>743</v>
      </c>
      <c r="W29" s="64" t="n">
        <v>0.04</v>
      </c>
      <c r="X29" s="65" t="s">
        <v>743</v>
      </c>
      <c r="Y29" s="64" t="n">
        <v>0.06</v>
      </c>
      <c r="Z29" s="65" t="s">
        <v>743</v>
      </c>
      <c r="AA29" s="64" t="n">
        <v>0.07</v>
      </c>
      <c r="AB29" s="65" t="s">
        <v>743</v>
      </c>
      <c r="AC29" s="64" t="n">
        <v>0.06</v>
      </c>
      <c r="AD29" s="65" t="s">
        <v>743</v>
      </c>
      <c r="AE29" s="64" t="n">
        <v>0.08</v>
      </c>
      <c r="AF29" s="65" t="s">
        <v>743</v>
      </c>
      <c r="AG29" s="64" t="n">
        <v>0.05</v>
      </c>
      <c r="AH29" s="65" t="s">
        <v>743</v>
      </c>
      <c r="AI29" s="64" t="n">
        <v>0.05</v>
      </c>
      <c r="AJ29" s="65" t="s">
        <v>743</v>
      </c>
      <c r="AK29" s="64" t="n">
        <v>0.06</v>
      </c>
      <c r="AL29" s="65" t="s">
        <v>743</v>
      </c>
      <c r="AM29" s="64" t="n">
        <v>0.05</v>
      </c>
      <c r="AN29" s="65" t="s">
        <v>743</v>
      </c>
      <c r="AO29" s="64" t="n">
        <v>0.05</v>
      </c>
      <c r="CI29" s="56" t="s">
        <v>742</v>
      </c>
      <c r="CJ29" s="56" t="n">
        <v>23</v>
      </c>
      <c r="CK29" s="56" t="n">
        <v>0.1</v>
      </c>
    </row>
    <row r="30" customFormat="false" ht="16.5" hidden="false" customHeight="false" outlineLevel="0" collapsed="false">
      <c r="A30" s="62" t="n">
        <v>25</v>
      </c>
      <c r="B30" s="63" t="s">
        <v>744</v>
      </c>
      <c r="C30" s="64" t="n">
        <v>0.07</v>
      </c>
      <c r="D30" s="65" t="s">
        <v>744</v>
      </c>
      <c r="E30" s="64" t="n">
        <v>0.06</v>
      </c>
      <c r="F30" s="65" t="s">
        <v>744</v>
      </c>
      <c r="G30" s="64" t="n">
        <v>0.06</v>
      </c>
      <c r="H30" s="65" t="s">
        <v>744</v>
      </c>
      <c r="I30" s="64" t="n">
        <v>0.07</v>
      </c>
      <c r="J30" s="65" t="s">
        <v>744</v>
      </c>
      <c r="K30" s="64" t="n">
        <v>0.07</v>
      </c>
      <c r="L30" s="65" t="s">
        <v>744</v>
      </c>
      <c r="M30" s="64" t="n">
        <v>0.06</v>
      </c>
      <c r="N30" s="65" t="s">
        <v>744</v>
      </c>
      <c r="O30" s="64" t="n">
        <v>0.06</v>
      </c>
      <c r="P30" s="65" t="s">
        <v>744</v>
      </c>
      <c r="Q30" s="64" t="n">
        <v>0.07</v>
      </c>
      <c r="R30" s="65" t="s">
        <v>744</v>
      </c>
      <c r="S30" s="64" t="n">
        <v>0.07</v>
      </c>
      <c r="T30" s="65" t="s">
        <v>744</v>
      </c>
      <c r="U30" s="64" t="n">
        <v>0.05</v>
      </c>
      <c r="V30" s="65" t="s">
        <v>744</v>
      </c>
      <c r="W30" s="64" t="n">
        <v>0.05</v>
      </c>
      <c r="X30" s="65" t="s">
        <v>744</v>
      </c>
      <c r="Y30" s="64" t="n">
        <v>0.06</v>
      </c>
      <c r="Z30" s="65" t="s">
        <v>744</v>
      </c>
      <c r="AA30" s="64" t="n">
        <v>0.06</v>
      </c>
      <c r="AB30" s="65" t="s">
        <v>744</v>
      </c>
      <c r="AC30" s="64" t="n">
        <v>0.06</v>
      </c>
      <c r="AD30" s="65" t="s">
        <v>744</v>
      </c>
      <c r="AE30" s="64" t="n">
        <v>0.08</v>
      </c>
      <c r="AF30" s="65" t="s">
        <v>744</v>
      </c>
      <c r="AG30" s="64" t="n">
        <v>0.05</v>
      </c>
      <c r="AH30" s="65" t="s">
        <v>744</v>
      </c>
      <c r="AI30" s="64" t="n">
        <v>0.05</v>
      </c>
      <c r="AJ30" s="65" t="s">
        <v>744</v>
      </c>
      <c r="AK30" s="64" t="n">
        <v>0.06</v>
      </c>
      <c r="AL30" s="65" t="s">
        <v>744</v>
      </c>
      <c r="AM30" s="64" t="n">
        <v>0.06</v>
      </c>
      <c r="AN30" s="65" t="s">
        <v>744</v>
      </c>
      <c r="AO30" s="64" t="n">
        <v>0.05</v>
      </c>
      <c r="CI30" s="56" t="s">
        <v>743</v>
      </c>
      <c r="CJ30" s="56" t="n">
        <v>24</v>
      </c>
      <c r="CK30" s="56" t="n">
        <v>0.05</v>
      </c>
    </row>
    <row r="31" customFormat="false" ht="16.5" hidden="false" customHeight="false" outlineLevel="0" collapsed="false">
      <c r="A31" s="62" t="n">
        <v>26</v>
      </c>
      <c r="B31" s="63" t="s">
        <v>745</v>
      </c>
      <c r="C31" s="64" t="n">
        <v>0.05</v>
      </c>
      <c r="D31" s="65" t="s">
        <v>745</v>
      </c>
      <c r="E31" s="64" t="n">
        <v>0.04</v>
      </c>
      <c r="F31" s="65" t="s">
        <v>745</v>
      </c>
      <c r="G31" s="64" t="n">
        <v>0.05</v>
      </c>
      <c r="H31" s="65" t="s">
        <v>745</v>
      </c>
      <c r="I31" s="64" t="n">
        <v>0.05</v>
      </c>
      <c r="J31" s="65" t="s">
        <v>745</v>
      </c>
      <c r="K31" s="64" t="n">
        <v>0.05</v>
      </c>
      <c r="L31" s="65" t="s">
        <v>745</v>
      </c>
      <c r="M31" s="64" t="n">
        <v>0.05</v>
      </c>
      <c r="N31" s="65" t="s">
        <v>745</v>
      </c>
      <c r="O31" s="64" t="n">
        <v>0.05</v>
      </c>
      <c r="P31" s="65" t="s">
        <v>745</v>
      </c>
      <c r="Q31" s="64" t="n">
        <v>0.06</v>
      </c>
      <c r="R31" s="65" t="s">
        <v>745</v>
      </c>
      <c r="S31" s="64" t="n">
        <v>0.05</v>
      </c>
      <c r="T31" s="65" t="s">
        <v>745</v>
      </c>
      <c r="U31" s="64" t="n">
        <v>0.04</v>
      </c>
      <c r="V31" s="65" t="s">
        <v>745</v>
      </c>
      <c r="W31" s="64" t="n">
        <v>0.04</v>
      </c>
      <c r="X31" s="65" t="s">
        <v>745</v>
      </c>
      <c r="Y31" s="64" t="n">
        <v>0.05</v>
      </c>
      <c r="Z31" s="65" t="s">
        <v>745</v>
      </c>
      <c r="AA31" s="64" t="n">
        <v>0.05</v>
      </c>
      <c r="AB31" s="65" t="s">
        <v>745</v>
      </c>
      <c r="AC31" s="64" t="n">
        <v>0.05</v>
      </c>
      <c r="AD31" s="65" t="s">
        <v>745</v>
      </c>
      <c r="AE31" s="64" t="n">
        <v>0.06</v>
      </c>
      <c r="AF31" s="65" t="s">
        <v>745</v>
      </c>
      <c r="AG31" s="64" t="n">
        <v>0.04</v>
      </c>
      <c r="AH31" s="65" t="s">
        <v>745</v>
      </c>
      <c r="AI31" s="64" t="n">
        <v>0.04</v>
      </c>
      <c r="AJ31" s="65" t="s">
        <v>745</v>
      </c>
      <c r="AK31" s="64" t="n">
        <v>0.05</v>
      </c>
      <c r="AL31" s="65" t="s">
        <v>745</v>
      </c>
      <c r="AM31" s="64" t="n">
        <v>0.05</v>
      </c>
      <c r="AN31" s="65" t="s">
        <v>745</v>
      </c>
      <c r="AO31" s="64" t="n">
        <v>0.04</v>
      </c>
      <c r="CI31" s="56" t="s">
        <v>744</v>
      </c>
      <c r="CJ31" s="56" t="n">
        <v>25</v>
      </c>
      <c r="CK31" s="56" t="n">
        <v>0.05</v>
      </c>
    </row>
    <row r="32" customFormat="false" ht="16.5" hidden="false" customHeight="false" outlineLevel="0" collapsed="false">
      <c r="A32" s="62" t="n">
        <v>27</v>
      </c>
      <c r="B32" s="63" t="s">
        <v>746</v>
      </c>
      <c r="C32" s="64" t="n">
        <v>0.04</v>
      </c>
      <c r="D32" s="65" t="s">
        <v>746</v>
      </c>
      <c r="E32" s="64" t="n">
        <v>0.04</v>
      </c>
      <c r="F32" s="65" t="s">
        <v>746</v>
      </c>
      <c r="G32" s="64" t="n">
        <v>0.04</v>
      </c>
      <c r="H32" s="65" t="s">
        <v>746</v>
      </c>
      <c r="I32" s="64" t="n">
        <v>0.04</v>
      </c>
      <c r="J32" s="65" t="s">
        <v>746</v>
      </c>
      <c r="K32" s="64" t="n">
        <v>0.05</v>
      </c>
      <c r="L32" s="65" t="s">
        <v>746</v>
      </c>
      <c r="M32" s="64" t="n">
        <v>0.04</v>
      </c>
      <c r="N32" s="65" t="s">
        <v>746</v>
      </c>
      <c r="O32" s="64" t="n">
        <v>0.04</v>
      </c>
      <c r="P32" s="65" t="s">
        <v>746</v>
      </c>
      <c r="Q32" s="64" t="n">
        <v>0.05</v>
      </c>
      <c r="R32" s="65" t="s">
        <v>746</v>
      </c>
      <c r="S32" s="64" t="n">
        <v>0.04</v>
      </c>
      <c r="T32" s="65" t="s">
        <v>746</v>
      </c>
      <c r="U32" s="64" t="n">
        <v>0.04</v>
      </c>
      <c r="V32" s="65" t="s">
        <v>746</v>
      </c>
      <c r="W32" s="64" t="n">
        <v>0.04</v>
      </c>
      <c r="X32" s="65" t="s">
        <v>746</v>
      </c>
      <c r="Y32" s="64" t="n">
        <v>0.04</v>
      </c>
      <c r="Z32" s="65" t="s">
        <v>746</v>
      </c>
      <c r="AA32" s="64" t="n">
        <v>0.04</v>
      </c>
      <c r="AB32" s="65" t="s">
        <v>746</v>
      </c>
      <c r="AC32" s="64" t="n">
        <v>0.04</v>
      </c>
      <c r="AD32" s="65" t="s">
        <v>746</v>
      </c>
      <c r="AE32" s="64" t="n">
        <v>0.05</v>
      </c>
      <c r="AF32" s="65" t="s">
        <v>746</v>
      </c>
      <c r="AG32" s="64" t="n">
        <v>0.04</v>
      </c>
      <c r="AH32" s="65" t="s">
        <v>746</v>
      </c>
      <c r="AI32" s="64" t="n">
        <v>0.04</v>
      </c>
      <c r="AJ32" s="65" t="s">
        <v>746</v>
      </c>
      <c r="AK32" s="64" t="n">
        <v>0.04</v>
      </c>
      <c r="AL32" s="65" t="s">
        <v>746</v>
      </c>
      <c r="AM32" s="64" t="n">
        <v>0.04</v>
      </c>
      <c r="AN32" s="65" t="s">
        <v>746</v>
      </c>
      <c r="AO32" s="64" t="n">
        <v>0.03</v>
      </c>
      <c r="CI32" s="56" t="s">
        <v>745</v>
      </c>
      <c r="CJ32" s="56" t="n">
        <v>26</v>
      </c>
      <c r="CK32" s="56" t="n">
        <v>0.04</v>
      </c>
    </row>
    <row r="33" customFormat="false" ht="16.5" hidden="false" customHeight="false" outlineLevel="0" collapsed="false">
      <c r="A33" s="62" t="n">
        <v>28</v>
      </c>
      <c r="B33" s="63" t="s">
        <v>83</v>
      </c>
      <c r="C33" s="64" t="n">
        <v>0.05</v>
      </c>
      <c r="D33" s="65" t="s">
        <v>83</v>
      </c>
      <c r="E33" s="64" t="n">
        <v>0.05</v>
      </c>
      <c r="F33" s="65" t="s">
        <v>83</v>
      </c>
      <c r="G33" s="64" t="n">
        <v>0.05</v>
      </c>
      <c r="H33" s="65" t="s">
        <v>83</v>
      </c>
      <c r="I33" s="64" t="n">
        <v>0.05</v>
      </c>
      <c r="J33" s="65" t="s">
        <v>83</v>
      </c>
      <c r="K33" s="64" t="n">
        <v>0.05</v>
      </c>
      <c r="L33" s="65" t="s">
        <v>83</v>
      </c>
      <c r="M33" s="64" t="n">
        <v>0.05</v>
      </c>
      <c r="N33" s="65" t="s">
        <v>83</v>
      </c>
      <c r="O33" s="64" t="n">
        <v>0.05</v>
      </c>
      <c r="P33" s="65" t="s">
        <v>83</v>
      </c>
      <c r="Q33" s="64" t="n">
        <v>0.05</v>
      </c>
      <c r="R33" s="65" t="s">
        <v>83</v>
      </c>
      <c r="S33" s="64" t="n">
        <v>0.05</v>
      </c>
      <c r="T33" s="65" t="s">
        <v>83</v>
      </c>
      <c r="U33" s="64" t="n">
        <v>0.05</v>
      </c>
      <c r="V33" s="65" t="s">
        <v>83</v>
      </c>
      <c r="W33" s="64" t="n">
        <v>0.04</v>
      </c>
      <c r="X33" s="65" t="s">
        <v>83</v>
      </c>
      <c r="Y33" s="64" t="n">
        <v>0.05</v>
      </c>
      <c r="Z33" s="65" t="s">
        <v>83</v>
      </c>
      <c r="AA33" s="64" t="n">
        <v>0.05</v>
      </c>
      <c r="AB33" s="65" t="s">
        <v>83</v>
      </c>
      <c r="AC33" s="64" t="n">
        <v>0.05</v>
      </c>
      <c r="AD33" s="65" t="s">
        <v>83</v>
      </c>
      <c r="AE33" s="64" t="n">
        <v>0.05</v>
      </c>
      <c r="AF33" s="65" t="s">
        <v>83</v>
      </c>
      <c r="AG33" s="64" t="n">
        <v>0.05</v>
      </c>
      <c r="AH33" s="65" t="s">
        <v>83</v>
      </c>
      <c r="AI33" s="64" t="n">
        <v>0.04</v>
      </c>
      <c r="AJ33" s="65" t="s">
        <v>83</v>
      </c>
      <c r="AK33" s="64" t="n">
        <v>0.05</v>
      </c>
      <c r="AL33" s="65" t="s">
        <v>83</v>
      </c>
      <c r="AM33" s="64" t="n">
        <v>0.05</v>
      </c>
      <c r="AN33" s="65" t="s">
        <v>83</v>
      </c>
      <c r="AO33" s="64" t="n">
        <v>0.04</v>
      </c>
      <c r="CI33" s="56" t="s">
        <v>746</v>
      </c>
      <c r="CJ33" s="56" t="n">
        <v>27</v>
      </c>
      <c r="CK33" s="56" t="n">
        <v>0.04</v>
      </c>
    </row>
    <row r="34" customFormat="false" ht="16.5" hidden="false" customHeight="false" outlineLevel="0" collapsed="false">
      <c r="A34" s="62" t="n">
        <v>29</v>
      </c>
      <c r="B34" s="63" t="s">
        <v>747</v>
      </c>
      <c r="C34" s="64" t="n">
        <v>0.12</v>
      </c>
      <c r="D34" s="65" t="s">
        <v>747</v>
      </c>
      <c r="E34" s="64" t="n">
        <v>0.12</v>
      </c>
      <c r="F34" s="65" t="s">
        <v>747</v>
      </c>
      <c r="G34" s="64" t="n">
        <v>0.11</v>
      </c>
      <c r="H34" s="65" t="s">
        <v>747</v>
      </c>
      <c r="I34" s="64" t="n">
        <v>0.12</v>
      </c>
      <c r="J34" s="65" t="s">
        <v>747</v>
      </c>
      <c r="K34" s="64" t="n">
        <v>0.12</v>
      </c>
      <c r="L34" s="65" t="s">
        <v>747</v>
      </c>
      <c r="M34" s="64" t="n">
        <v>0.12</v>
      </c>
      <c r="N34" s="65" t="s">
        <v>747</v>
      </c>
      <c r="O34" s="64" t="n">
        <v>0.12</v>
      </c>
      <c r="P34" s="65" t="s">
        <v>747</v>
      </c>
      <c r="Q34" s="64" t="n">
        <v>0.12</v>
      </c>
      <c r="R34" s="65" t="s">
        <v>747</v>
      </c>
      <c r="S34" s="64" t="n">
        <v>0.11</v>
      </c>
      <c r="T34" s="65" t="s">
        <v>747</v>
      </c>
      <c r="U34" s="64" t="n">
        <v>0.11</v>
      </c>
      <c r="V34" s="65" t="s">
        <v>747</v>
      </c>
      <c r="W34" s="64" t="n">
        <v>0.11</v>
      </c>
      <c r="X34" s="65" t="s">
        <v>747</v>
      </c>
      <c r="Y34" s="64" t="n">
        <v>0.12</v>
      </c>
      <c r="Z34" s="65" t="s">
        <v>747</v>
      </c>
      <c r="AA34" s="64" t="n">
        <v>0.12</v>
      </c>
      <c r="AB34" s="65" t="s">
        <v>747</v>
      </c>
      <c r="AC34" s="64" t="n">
        <v>0.12</v>
      </c>
      <c r="AD34" s="65" t="s">
        <v>747</v>
      </c>
      <c r="AE34" s="64" t="n">
        <v>0.12</v>
      </c>
      <c r="AF34" s="65" t="s">
        <v>747</v>
      </c>
      <c r="AG34" s="64" t="n">
        <v>0.12</v>
      </c>
      <c r="AH34" s="65" t="s">
        <v>747</v>
      </c>
      <c r="AI34" s="64" t="n">
        <v>0.11</v>
      </c>
      <c r="AJ34" s="65" t="s">
        <v>747</v>
      </c>
      <c r="AK34" s="64" t="n">
        <v>0.11</v>
      </c>
      <c r="AL34" s="65" t="s">
        <v>747</v>
      </c>
      <c r="AM34" s="64" t="n">
        <v>0.12</v>
      </c>
      <c r="AN34" s="65" t="s">
        <v>747</v>
      </c>
      <c r="AO34" s="64" t="n">
        <v>0.1</v>
      </c>
      <c r="CI34" s="56" t="s">
        <v>83</v>
      </c>
      <c r="CJ34" s="56" t="n">
        <v>28</v>
      </c>
      <c r="CK34" s="56" t="n">
        <v>0.05</v>
      </c>
    </row>
    <row r="35" customFormat="false" ht="16.5" hidden="false" customHeight="false" outlineLevel="0" collapsed="false">
      <c r="A35" s="62" t="n">
        <v>30</v>
      </c>
      <c r="B35" s="63" t="s">
        <v>748</v>
      </c>
      <c r="C35" s="64" t="n">
        <v>0.33</v>
      </c>
      <c r="D35" s="65" t="s">
        <v>748</v>
      </c>
      <c r="E35" s="64" t="n">
        <v>0.32</v>
      </c>
      <c r="F35" s="65" t="s">
        <v>748</v>
      </c>
      <c r="G35" s="64" t="n">
        <v>0.32</v>
      </c>
      <c r="H35" s="65" t="s">
        <v>748</v>
      </c>
      <c r="I35" s="64" t="n">
        <v>0.32</v>
      </c>
      <c r="J35" s="65" t="s">
        <v>748</v>
      </c>
      <c r="K35" s="64" t="n">
        <v>0.32</v>
      </c>
      <c r="L35" s="65" t="s">
        <v>748</v>
      </c>
      <c r="M35" s="64" t="n">
        <v>0.32</v>
      </c>
      <c r="N35" s="65" t="s">
        <v>748</v>
      </c>
      <c r="O35" s="64" t="n">
        <v>0.32</v>
      </c>
      <c r="P35" s="65" t="s">
        <v>748</v>
      </c>
      <c r="Q35" s="64" t="n">
        <v>0.32</v>
      </c>
      <c r="R35" s="65" t="s">
        <v>748</v>
      </c>
      <c r="S35" s="64" t="n">
        <v>0.32</v>
      </c>
      <c r="T35" s="65" t="s">
        <v>748</v>
      </c>
      <c r="U35" s="64" t="n">
        <v>0.32</v>
      </c>
      <c r="V35" s="65" t="s">
        <v>748</v>
      </c>
      <c r="W35" s="64" t="n">
        <v>0.32</v>
      </c>
      <c r="X35" s="65" t="s">
        <v>748</v>
      </c>
      <c r="Y35" s="64" t="n">
        <v>0.31</v>
      </c>
      <c r="Z35" s="65" t="s">
        <v>748</v>
      </c>
      <c r="AA35" s="64" t="n">
        <v>0.32</v>
      </c>
      <c r="AB35" s="65" t="s">
        <v>748</v>
      </c>
      <c r="AC35" s="64" t="n">
        <v>0.31</v>
      </c>
      <c r="AD35" s="65" t="s">
        <v>748</v>
      </c>
      <c r="AE35" s="64" t="n">
        <v>0.33</v>
      </c>
      <c r="AF35" s="65" t="s">
        <v>748</v>
      </c>
      <c r="AG35" s="64" t="n">
        <v>0.31</v>
      </c>
      <c r="AH35" s="65" t="s">
        <v>748</v>
      </c>
      <c r="AI35" s="64" t="n">
        <v>0.31</v>
      </c>
      <c r="AJ35" s="65" t="s">
        <v>748</v>
      </c>
      <c r="AK35" s="64" t="n">
        <v>0.31</v>
      </c>
      <c r="AL35" s="65" t="s">
        <v>748</v>
      </c>
      <c r="AM35" s="64" t="n">
        <v>0.33</v>
      </c>
      <c r="AN35" s="65" t="s">
        <v>748</v>
      </c>
      <c r="AO35" s="64" t="n">
        <v>0.31</v>
      </c>
      <c r="CI35" s="56" t="s">
        <v>747</v>
      </c>
      <c r="CJ35" s="56" t="n">
        <v>29</v>
      </c>
      <c r="CK35" s="56" t="n">
        <v>0.12</v>
      </c>
    </row>
    <row r="36" customFormat="false" ht="16.5" hidden="false" customHeight="false" outlineLevel="0" collapsed="false">
      <c r="A36" s="62" t="n">
        <v>31</v>
      </c>
      <c r="B36" s="63" t="s">
        <v>749</v>
      </c>
      <c r="C36" s="64" t="n">
        <v>0.69</v>
      </c>
      <c r="D36" s="65" t="s">
        <v>749</v>
      </c>
      <c r="E36" s="64" t="n">
        <v>0.68</v>
      </c>
      <c r="F36" s="65" t="s">
        <v>749</v>
      </c>
      <c r="G36" s="64" t="n">
        <v>0.68</v>
      </c>
      <c r="H36" s="65" t="s">
        <v>749</v>
      </c>
      <c r="I36" s="64" t="n">
        <v>0.68</v>
      </c>
      <c r="J36" s="65" t="s">
        <v>749</v>
      </c>
      <c r="K36" s="64" t="n">
        <v>0.69</v>
      </c>
      <c r="L36" s="65" t="s">
        <v>749</v>
      </c>
      <c r="M36" s="64" t="n">
        <v>0.68</v>
      </c>
      <c r="N36" s="65" t="s">
        <v>749</v>
      </c>
      <c r="O36" s="64" t="n">
        <v>0.68</v>
      </c>
      <c r="P36" s="65" t="s">
        <v>749</v>
      </c>
      <c r="Q36" s="64" t="n">
        <v>0.69</v>
      </c>
      <c r="R36" s="65" t="s">
        <v>749</v>
      </c>
      <c r="S36" s="64" t="n">
        <v>0.68</v>
      </c>
      <c r="T36" s="65" t="s">
        <v>749</v>
      </c>
      <c r="U36" s="64" t="n">
        <v>0.68</v>
      </c>
      <c r="V36" s="65" t="s">
        <v>749</v>
      </c>
      <c r="W36" s="64" t="n">
        <v>0.68</v>
      </c>
      <c r="X36" s="65" t="s">
        <v>749</v>
      </c>
      <c r="Y36" s="64" t="n">
        <v>0.67</v>
      </c>
      <c r="Z36" s="65" t="s">
        <v>749</v>
      </c>
      <c r="AA36" s="64" t="n">
        <v>0.68</v>
      </c>
      <c r="AB36" s="65" t="s">
        <v>749</v>
      </c>
      <c r="AC36" s="64" t="n">
        <v>0.68</v>
      </c>
      <c r="AD36" s="65" t="s">
        <v>749</v>
      </c>
      <c r="AE36" s="64" t="n">
        <v>0.68</v>
      </c>
      <c r="AF36" s="65" t="s">
        <v>749</v>
      </c>
      <c r="AG36" s="64" t="n">
        <v>0.68</v>
      </c>
      <c r="AH36" s="65" t="s">
        <v>749</v>
      </c>
      <c r="AI36" s="64" t="n">
        <v>0.68</v>
      </c>
      <c r="AJ36" s="65" t="s">
        <v>749</v>
      </c>
      <c r="AK36" s="64" t="n">
        <v>0.68</v>
      </c>
      <c r="AL36" s="65" t="s">
        <v>749</v>
      </c>
      <c r="AM36" s="64" t="n">
        <v>0.69</v>
      </c>
      <c r="AN36" s="65" t="s">
        <v>749</v>
      </c>
      <c r="AO36" s="64" t="n">
        <v>0.68</v>
      </c>
      <c r="CI36" s="56" t="s">
        <v>748</v>
      </c>
      <c r="CJ36" s="56" t="n">
        <v>30</v>
      </c>
      <c r="CK36" s="56" t="n">
        <v>0.31</v>
      </c>
    </row>
    <row r="37" customFormat="false" ht="16.5" hidden="false" customHeight="false" outlineLevel="0" collapsed="false">
      <c r="A37" s="62" t="n">
        <v>32</v>
      </c>
      <c r="B37" s="63" t="s">
        <v>750</v>
      </c>
      <c r="C37" s="64" t="n">
        <v>0.84</v>
      </c>
      <c r="D37" s="65" t="s">
        <v>750</v>
      </c>
      <c r="E37" s="64" t="n">
        <v>0.84</v>
      </c>
      <c r="F37" s="65" t="s">
        <v>750</v>
      </c>
      <c r="G37" s="64" t="n">
        <v>0.84</v>
      </c>
      <c r="H37" s="65" t="s">
        <v>750</v>
      </c>
      <c r="I37" s="64" t="n">
        <v>0.84</v>
      </c>
      <c r="J37" s="65" t="s">
        <v>750</v>
      </c>
      <c r="K37" s="64" t="n">
        <v>0.84</v>
      </c>
      <c r="L37" s="65" t="s">
        <v>750</v>
      </c>
      <c r="M37" s="64" t="n">
        <v>0.84</v>
      </c>
      <c r="N37" s="65" t="s">
        <v>750</v>
      </c>
      <c r="O37" s="64" t="n">
        <v>0.84</v>
      </c>
      <c r="P37" s="65" t="s">
        <v>750</v>
      </c>
      <c r="Q37" s="64" t="n">
        <v>0.84</v>
      </c>
      <c r="R37" s="65" t="s">
        <v>750</v>
      </c>
      <c r="S37" s="64" t="n">
        <v>0.84</v>
      </c>
      <c r="T37" s="65" t="s">
        <v>750</v>
      </c>
      <c r="U37" s="64" t="n">
        <v>0.84</v>
      </c>
      <c r="V37" s="65" t="s">
        <v>750</v>
      </c>
      <c r="W37" s="64" t="n">
        <v>0.84</v>
      </c>
      <c r="X37" s="65" t="s">
        <v>750</v>
      </c>
      <c r="Y37" s="64" t="n">
        <v>0.84</v>
      </c>
      <c r="Z37" s="65" t="s">
        <v>750</v>
      </c>
      <c r="AA37" s="64" t="n">
        <v>0.84</v>
      </c>
      <c r="AB37" s="65" t="s">
        <v>750</v>
      </c>
      <c r="AC37" s="64" t="n">
        <v>0.84</v>
      </c>
      <c r="AD37" s="65" t="s">
        <v>750</v>
      </c>
      <c r="AE37" s="64" t="n">
        <v>0.84</v>
      </c>
      <c r="AF37" s="65" t="s">
        <v>750</v>
      </c>
      <c r="AG37" s="64" t="n">
        <v>0.84</v>
      </c>
      <c r="AH37" s="65" t="s">
        <v>750</v>
      </c>
      <c r="AI37" s="64" t="n">
        <v>0.84</v>
      </c>
      <c r="AJ37" s="65" t="s">
        <v>750</v>
      </c>
      <c r="AK37" s="64" t="n">
        <v>0.84</v>
      </c>
      <c r="AL37" s="65" t="s">
        <v>750</v>
      </c>
      <c r="AM37" s="64" t="n">
        <v>0.84</v>
      </c>
      <c r="AN37" s="65" t="s">
        <v>750</v>
      </c>
      <c r="AO37" s="64" t="n">
        <v>0.84</v>
      </c>
      <c r="CI37" s="56" t="s">
        <v>749</v>
      </c>
      <c r="CJ37" s="56" t="n">
        <v>31</v>
      </c>
      <c r="CK37" s="56" t="n">
        <v>0.68</v>
      </c>
    </row>
    <row r="38" customFormat="false" ht="16.5" hidden="false" customHeight="false" outlineLevel="0" collapsed="false">
      <c r="A38" s="62" t="n">
        <v>33</v>
      </c>
      <c r="B38" s="63" t="s">
        <v>511</v>
      </c>
      <c r="C38" s="64" t="n">
        <v>0.86</v>
      </c>
      <c r="D38" s="65" t="s">
        <v>511</v>
      </c>
      <c r="E38" s="64" t="n">
        <v>0.86</v>
      </c>
      <c r="F38" s="65" t="s">
        <v>511</v>
      </c>
      <c r="G38" s="64" t="n">
        <v>0.86</v>
      </c>
      <c r="H38" s="65" t="s">
        <v>511</v>
      </c>
      <c r="I38" s="64" t="n">
        <v>0.86</v>
      </c>
      <c r="J38" s="65" t="s">
        <v>511</v>
      </c>
      <c r="K38" s="64" t="n">
        <v>0.86</v>
      </c>
      <c r="L38" s="65" t="s">
        <v>511</v>
      </c>
      <c r="M38" s="64" t="n">
        <v>0.86</v>
      </c>
      <c r="N38" s="65" t="s">
        <v>511</v>
      </c>
      <c r="O38" s="64" t="n">
        <v>0.86</v>
      </c>
      <c r="P38" s="65" t="s">
        <v>511</v>
      </c>
      <c r="Q38" s="64" t="n">
        <v>0.86</v>
      </c>
      <c r="R38" s="65" t="s">
        <v>511</v>
      </c>
      <c r="S38" s="64" t="n">
        <v>0.86</v>
      </c>
      <c r="T38" s="65" t="s">
        <v>511</v>
      </c>
      <c r="U38" s="64" t="n">
        <v>0.86</v>
      </c>
      <c r="V38" s="65" t="s">
        <v>511</v>
      </c>
      <c r="W38" s="64" t="n">
        <v>0.86</v>
      </c>
      <c r="X38" s="65" t="s">
        <v>511</v>
      </c>
      <c r="Y38" s="64" t="n">
        <v>0.86</v>
      </c>
      <c r="Z38" s="65" t="s">
        <v>511</v>
      </c>
      <c r="AA38" s="64" t="n">
        <v>0.86</v>
      </c>
      <c r="AB38" s="65" t="s">
        <v>511</v>
      </c>
      <c r="AC38" s="64" t="n">
        <v>0.86</v>
      </c>
      <c r="AD38" s="65" t="s">
        <v>511</v>
      </c>
      <c r="AE38" s="64" t="n">
        <v>0.86</v>
      </c>
      <c r="AF38" s="65" t="s">
        <v>511</v>
      </c>
      <c r="AG38" s="64" t="n">
        <v>0.86</v>
      </c>
      <c r="AH38" s="65" t="s">
        <v>511</v>
      </c>
      <c r="AI38" s="64" t="n">
        <v>0.86</v>
      </c>
      <c r="AJ38" s="65" t="s">
        <v>511</v>
      </c>
      <c r="AK38" s="64" t="n">
        <v>0.86</v>
      </c>
      <c r="AL38" s="65" t="s">
        <v>511</v>
      </c>
      <c r="AM38" s="64" t="n">
        <v>0.86</v>
      </c>
      <c r="AN38" s="65" t="s">
        <v>511</v>
      </c>
      <c r="AO38" s="64" t="n">
        <v>0.86</v>
      </c>
      <c r="CI38" s="56" t="s">
        <v>750</v>
      </c>
      <c r="CJ38" s="56" t="n">
        <v>32</v>
      </c>
      <c r="CK38" s="56" t="n">
        <v>0.84</v>
      </c>
    </row>
    <row r="39" customFormat="false" ht="16.5" hidden="false" customHeight="false" outlineLevel="0" collapsed="false">
      <c r="A39" s="62" t="n">
        <v>34</v>
      </c>
      <c r="B39" s="63" t="s">
        <v>751</v>
      </c>
      <c r="C39" s="64" t="n">
        <v>0.83</v>
      </c>
      <c r="D39" s="65" t="s">
        <v>751</v>
      </c>
      <c r="E39" s="64" t="n">
        <v>0.83</v>
      </c>
      <c r="F39" s="65" t="s">
        <v>751</v>
      </c>
      <c r="G39" s="64" t="n">
        <v>0.83</v>
      </c>
      <c r="H39" s="65" t="s">
        <v>751</v>
      </c>
      <c r="I39" s="64" t="n">
        <v>0.83</v>
      </c>
      <c r="J39" s="65" t="s">
        <v>751</v>
      </c>
      <c r="K39" s="64" t="n">
        <v>0.83</v>
      </c>
      <c r="L39" s="65" t="s">
        <v>751</v>
      </c>
      <c r="M39" s="64" t="n">
        <v>0.83</v>
      </c>
      <c r="N39" s="65" t="s">
        <v>751</v>
      </c>
      <c r="O39" s="64" t="n">
        <v>0.83</v>
      </c>
      <c r="P39" s="65" t="s">
        <v>751</v>
      </c>
      <c r="Q39" s="64" t="n">
        <v>0.83</v>
      </c>
      <c r="R39" s="65" t="s">
        <v>751</v>
      </c>
      <c r="S39" s="64" t="n">
        <v>0.83</v>
      </c>
      <c r="T39" s="65" t="s">
        <v>751</v>
      </c>
      <c r="U39" s="64" t="n">
        <v>0.83</v>
      </c>
      <c r="V39" s="65" t="s">
        <v>751</v>
      </c>
      <c r="W39" s="64" t="n">
        <v>0.83</v>
      </c>
      <c r="X39" s="65" t="s">
        <v>751</v>
      </c>
      <c r="Y39" s="64" t="n">
        <v>0.83</v>
      </c>
      <c r="Z39" s="65" t="s">
        <v>751</v>
      </c>
      <c r="AA39" s="64" t="n">
        <v>0.83</v>
      </c>
      <c r="AB39" s="65" t="s">
        <v>751</v>
      </c>
      <c r="AC39" s="64" t="n">
        <v>0.83</v>
      </c>
      <c r="AD39" s="65" t="s">
        <v>751</v>
      </c>
      <c r="AE39" s="64" t="n">
        <v>0.83</v>
      </c>
      <c r="AF39" s="65" t="s">
        <v>751</v>
      </c>
      <c r="AG39" s="64" t="n">
        <v>0.83</v>
      </c>
      <c r="AH39" s="65" t="s">
        <v>751</v>
      </c>
      <c r="AI39" s="64" t="n">
        <v>0.83</v>
      </c>
      <c r="AJ39" s="65" t="s">
        <v>751</v>
      </c>
      <c r="AK39" s="64" t="n">
        <v>0.83</v>
      </c>
      <c r="AL39" s="65" t="s">
        <v>751</v>
      </c>
      <c r="AM39" s="64" t="n">
        <v>0.83</v>
      </c>
      <c r="AN39" s="65" t="s">
        <v>751</v>
      </c>
      <c r="AO39" s="64" t="n">
        <v>0.83</v>
      </c>
      <c r="CI39" s="56" t="s">
        <v>511</v>
      </c>
      <c r="CJ39" s="56" t="n">
        <v>33</v>
      </c>
      <c r="CK39" s="56" t="n">
        <v>0.86</v>
      </c>
    </row>
    <row r="40" customFormat="false" ht="16.5" hidden="false" customHeight="false" outlineLevel="0" collapsed="false">
      <c r="A40" s="62" t="n">
        <v>35</v>
      </c>
      <c r="B40" s="63" t="s">
        <v>752</v>
      </c>
      <c r="C40" s="64" t="n">
        <v>0.73</v>
      </c>
      <c r="D40" s="65" t="s">
        <v>752</v>
      </c>
      <c r="E40" s="64" t="n">
        <v>0.73</v>
      </c>
      <c r="F40" s="65" t="s">
        <v>752</v>
      </c>
      <c r="G40" s="64" t="n">
        <v>0.73</v>
      </c>
      <c r="H40" s="65" t="s">
        <v>752</v>
      </c>
      <c r="I40" s="64" t="n">
        <v>0.73</v>
      </c>
      <c r="J40" s="65" t="s">
        <v>752</v>
      </c>
      <c r="K40" s="64" t="n">
        <v>0.73</v>
      </c>
      <c r="L40" s="65" t="s">
        <v>752</v>
      </c>
      <c r="M40" s="64" t="n">
        <v>0.73</v>
      </c>
      <c r="N40" s="65" t="s">
        <v>752</v>
      </c>
      <c r="O40" s="64" t="n">
        <v>0.73</v>
      </c>
      <c r="P40" s="65" t="s">
        <v>752</v>
      </c>
      <c r="Q40" s="64" t="n">
        <v>0.73</v>
      </c>
      <c r="R40" s="65" t="s">
        <v>752</v>
      </c>
      <c r="S40" s="64" t="n">
        <v>0.73</v>
      </c>
      <c r="T40" s="65" t="s">
        <v>752</v>
      </c>
      <c r="U40" s="64" t="n">
        <v>0.73</v>
      </c>
      <c r="V40" s="65" t="s">
        <v>752</v>
      </c>
      <c r="W40" s="64" t="n">
        <v>0.73</v>
      </c>
      <c r="X40" s="65" t="s">
        <v>752</v>
      </c>
      <c r="Y40" s="64" t="n">
        <v>0.73</v>
      </c>
      <c r="Z40" s="65" t="s">
        <v>752</v>
      </c>
      <c r="AA40" s="64" t="n">
        <v>0.73</v>
      </c>
      <c r="AB40" s="65" t="s">
        <v>752</v>
      </c>
      <c r="AC40" s="64" t="n">
        <v>0.73</v>
      </c>
      <c r="AD40" s="65" t="s">
        <v>752</v>
      </c>
      <c r="AE40" s="64" t="n">
        <v>0.73</v>
      </c>
      <c r="AF40" s="65" t="s">
        <v>752</v>
      </c>
      <c r="AG40" s="64" t="n">
        <v>0.73</v>
      </c>
      <c r="AH40" s="65" t="s">
        <v>752</v>
      </c>
      <c r="AI40" s="64" t="n">
        <v>0.73</v>
      </c>
      <c r="AJ40" s="65" t="s">
        <v>752</v>
      </c>
      <c r="AK40" s="64" t="n">
        <v>0.73</v>
      </c>
      <c r="AL40" s="65" t="s">
        <v>752</v>
      </c>
      <c r="AM40" s="64" t="n">
        <v>0.73</v>
      </c>
      <c r="AN40" s="65" t="s">
        <v>752</v>
      </c>
      <c r="AO40" s="64" t="n">
        <v>0.73</v>
      </c>
      <c r="CI40" s="56" t="s">
        <v>751</v>
      </c>
      <c r="CJ40" s="56" t="n">
        <v>34</v>
      </c>
      <c r="CK40" s="56" t="n">
        <v>0.83</v>
      </c>
    </row>
    <row r="41" customFormat="false" ht="16.5" hidden="false" customHeight="false" outlineLevel="0" collapsed="false">
      <c r="A41" s="62" t="n">
        <v>36</v>
      </c>
      <c r="B41" s="63" t="s">
        <v>753</v>
      </c>
      <c r="C41" s="64" t="n">
        <v>0.47</v>
      </c>
      <c r="D41" s="65" t="s">
        <v>753</v>
      </c>
      <c r="E41" s="64" t="n">
        <v>0.47</v>
      </c>
      <c r="F41" s="65" t="s">
        <v>753</v>
      </c>
      <c r="G41" s="64" t="n">
        <v>0.47</v>
      </c>
      <c r="H41" s="65" t="s">
        <v>753</v>
      </c>
      <c r="I41" s="64" t="n">
        <v>0.47</v>
      </c>
      <c r="J41" s="65" t="s">
        <v>753</v>
      </c>
      <c r="K41" s="64" t="n">
        <v>0.47</v>
      </c>
      <c r="L41" s="65" t="s">
        <v>753</v>
      </c>
      <c r="M41" s="64" t="n">
        <v>0.47</v>
      </c>
      <c r="N41" s="65" t="s">
        <v>753</v>
      </c>
      <c r="O41" s="64" t="n">
        <v>0.47</v>
      </c>
      <c r="P41" s="65" t="s">
        <v>753</v>
      </c>
      <c r="Q41" s="64" t="n">
        <v>0.47</v>
      </c>
      <c r="R41" s="65" t="s">
        <v>753</v>
      </c>
      <c r="S41" s="64" t="n">
        <v>0.47</v>
      </c>
      <c r="T41" s="65" t="s">
        <v>753</v>
      </c>
      <c r="U41" s="64" t="n">
        <v>0.47</v>
      </c>
      <c r="V41" s="65" t="s">
        <v>753</v>
      </c>
      <c r="W41" s="64" t="n">
        <v>0.47</v>
      </c>
      <c r="X41" s="65" t="s">
        <v>753</v>
      </c>
      <c r="Y41" s="64" t="n">
        <v>0.47</v>
      </c>
      <c r="Z41" s="65" t="s">
        <v>753</v>
      </c>
      <c r="AA41" s="64" t="n">
        <v>0.47</v>
      </c>
      <c r="AB41" s="65" t="s">
        <v>753</v>
      </c>
      <c r="AC41" s="64" t="n">
        <v>0.47</v>
      </c>
      <c r="AD41" s="65" t="s">
        <v>753</v>
      </c>
      <c r="AE41" s="64" t="n">
        <v>0.47</v>
      </c>
      <c r="AF41" s="65" t="s">
        <v>753</v>
      </c>
      <c r="AG41" s="64" t="n">
        <v>0.47</v>
      </c>
      <c r="AH41" s="65" t="s">
        <v>753</v>
      </c>
      <c r="AI41" s="64" t="n">
        <v>0.47</v>
      </c>
      <c r="AJ41" s="65" t="s">
        <v>753</v>
      </c>
      <c r="AK41" s="64" t="n">
        <v>0.47</v>
      </c>
      <c r="AL41" s="65" t="s">
        <v>753</v>
      </c>
      <c r="AM41" s="64" t="n">
        <v>0.47</v>
      </c>
      <c r="AN41" s="65" t="s">
        <v>753</v>
      </c>
      <c r="AO41" s="64" t="n">
        <v>0.47</v>
      </c>
      <c r="CI41" s="56" t="s">
        <v>752</v>
      </c>
      <c r="CJ41" s="56" t="n">
        <v>35</v>
      </c>
      <c r="CK41" s="56" t="n">
        <v>0.73</v>
      </c>
    </row>
    <row r="42" customFormat="false" ht="16.5" hidden="false" customHeight="false" outlineLevel="0" collapsed="false">
      <c r="A42" s="62" t="n">
        <v>37</v>
      </c>
      <c r="B42" s="63" t="s">
        <v>754</v>
      </c>
      <c r="C42" s="64" t="n">
        <v>0.3</v>
      </c>
      <c r="D42" s="65" t="s">
        <v>754</v>
      </c>
      <c r="E42" s="64" t="n">
        <v>0.3</v>
      </c>
      <c r="F42" s="65" t="s">
        <v>754</v>
      </c>
      <c r="G42" s="64" t="n">
        <v>0.3</v>
      </c>
      <c r="H42" s="65" t="s">
        <v>754</v>
      </c>
      <c r="I42" s="64" t="n">
        <v>0.3</v>
      </c>
      <c r="J42" s="65" t="s">
        <v>754</v>
      </c>
      <c r="K42" s="64" t="n">
        <v>0.3</v>
      </c>
      <c r="L42" s="65" t="s">
        <v>754</v>
      </c>
      <c r="M42" s="64" t="n">
        <v>0.3</v>
      </c>
      <c r="N42" s="65" t="s">
        <v>754</v>
      </c>
      <c r="O42" s="64" t="n">
        <v>0.3</v>
      </c>
      <c r="P42" s="65" t="s">
        <v>754</v>
      </c>
      <c r="Q42" s="64" t="n">
        <v>0.3</v>
      </c>
      <c r="R42" s="65" t="s">
        <v>754</v>
      </c>
      <c r="S42" s="64" t="n">
        <v>0.3</v>
      </c>
      <c r="T42" s="65" t="s">
        <v>754</v>
      </c>
      <c r="U42" s="64" t="n">
        <v>0.3</v>
      </c>
      <c r="V42" s="65" t="s">
        <v>754</v>
      </c>
      <c r="W42" s="64" t="n">
        <v>0.3</v>
      </c>
      <c r="X42" s="65" t="s">
        <v>754</v>
      </c>
      <c r="Y42" s="64" t="n">
        <v>0.3</v>
      </c>
      <c r="Z42" s="65" t="s">
        <v>754</v>
      </c>
      <c r="AA42" s="64" t="n">
        <v>0.3</v>
      </c>
      <c r="AB42" s="65" t="s">
        <v>754</v>
      </c>
      <c r="AC42" s="64" t="n">
        <v>0.3</v>
      </c>
      <c r="AD42" s="65" t="s">
        <v>754</v>
      </c>
      <c r="AE42" s="64" t="n">
        <v>0.3</v>
      </c>
      <c r="AF42" s="65" t="s">
        <v>754</v>
      </c>
      <c r="AG42" s="64" t="n">
        <v>0.3</v>
      </c>
      <c r="AH42" s="65" t="s">
        <v>754</v>
      </c>
      <c r="AI42" s="64" t="n">
        <v>0.3</v>
      </c>
      <c r="AJ42" s="65" t="s">
        <v>754</v>
      </c>
      <c r="AK42" s="64" t="n">
        <v>0.3</v>
      </c>
      <c r="AL42" s="65" t="s">
        <v>754</v>
      </c>
      <c r="AM42" s="64" t="n">
        <v>0.3</v>
      </c>
      <c r="AN42" s="65" t="s">
        <v>754</v>
      </c>
      <c r="AO42" s="64" t="n">
        <v>0.3</v>
      </c>
      <c r="CI42" s="56" t="s">
        <v>753</v>
      </c>
      <c r="CJ42" s="56" t="n">
        <v>36</v>
      </c>
      <c r="CK42" s="56" t="n">
        <v>0.47</v>
      </c>
    </row>
    <row r="43" customFormat="false" ht="16.5" hidden="false" customHeight="false" outlineLevel="0" collapsed="false">
      <c r="A43" s="62" t="n">
        <v>38</v>
      </c>
      <c r="B43" s="63" t="s">
        <v>755</v>
      </c>
      <c r="C43" s="64" t="n">
        <v>0.35</v>
      </c>
      <c r="D43" s="65" t="s">
        <v>755</v>
      </c>
      <c r="E43" s="64" t="n">
        <v>0.35</v>
      </c>
      <c r="F43" s="65" t="s">
        <v>755</v>
      </c>
      <c r="G43" s="64" t="n">
        <v>0.35</v>
      </c>
      <c r="H43" s="65" t="s">
        <v>755</v>
      </c>
      <c r="I43" s="64" t="n">
        <v>0.35</v>
      </c>
      <c r="J43" s="65" t="s">
        <v>755</v>
      </c>
      <c r="K43" s="64" t="n">
        <v>0.35</v>
      </c>
      <c r="L43" s="65" t="s">
        <v>755</v>
      </c>
      <c r="M43" s="64" t="n">
        <v>0.35</v>
      </c>
      <c r="N43" s="65" t="s">
        <v>755</v>
      </c>
      <c r="O43" s="64" t="n">
        <v>0.35</v>
      </c>
      <c r="P43" s="65" t="s">
        <v>755</v>
      </c>
      <c r="Q43" s="64" t="n">
        <v>0.35</v>
      </c>
      <c r="R43" s="65" t="s">
        <v>755</v>
      </c>
      <c r="S43" s="64" t="n">
        <v>0.35</v>
      </c>
      <c r="T43" s="65" t="s">
        <v>755</v>
      </c>
      <c r="U43" s="64" t="n">
        <v>0.35</v>
      </c>
      <c r="V43" s="65" t="s">
        <v>755</v>
      </c>
      <c r="W43" s="64" t="n">
        <v>0.35</v>
      </c>
      <c r="X43" s="65" t="s">
        <v>755</v>
      </c>
      <c r="Y43" s="64" t="n">
        <v>0.35</v>
      </c>
      <c r="Z43" s="65" t="s">
        <v>755</v>
      </c>
      <c r="AA43" s="64" t="n">
        <v>0.35</v>
      </c>
      <c r="AB43" s="65" t="s">
        <v>755</v>
      </c>
      <c r="AC43" s="64" t="n">
        <v>0.35</v>
      </c>
      <c r="AD43" s="65" t="s">
        <v>755</v>
      </c>
      <c r="AE43" s="64" t="n">
        <v>0.35</v>
      </c>
      <c r="AF43" s="65" t="s">
        <v>755</v>
      </c>
      <c r="AG43" s="64" t="n">
        <v>0.35</v>
      </c>
      <c r="AH43" s="65" t="s">
        <v>755</v>
      </c>
      <c r="AI43" s="64" t="n">
        <v>0.35</v>
      </c>
      <c r="AJ43" s="65" t="s">
        <v>755</v>
      </c>
      <c r="AK43" s="64" t="n">
        <v>0.35</v>
      </c>
      <c r="AL43" s="65" t="s">
        <v>755</v>
      </c>
      <c r="AM43" s="64" t="n">
        <v>0.35</v>
      </c>
      <c r="AN43" s="65" t="s">
        <v>755</v>
      </c>
      <c r="AO43" s="64" t="n">
        <v>0.35</v>
      </c>
      <c r="CI43" s="56" t="s">
        <v>754</v>
      </c>
      <c r="CJ43" s="56" t="n">
        <v>37</v>
      </c>
      <c r="CK43" s="56" t="n">
        <v>0.3</v>
      </c>
    </row>
    <row r="44" customFormat="false" ht="16.5" hidden="false" customHeight="false" outlineLevel="0" collapsed="false">
      <c r="A44" s="62" t="n">
        <v>39</v>
      </c>
      <c r="B44" s="63" t="s">
        <v>756</v>
      </c>
      <c r="C44" s="64" t="n">
        <v>0.57</v>
      </c>
      <c r="D44" s="65" t="s">
        <v>756</v>
      </c>
      <c r="E44" s="64" t="n">
        <v>0.57</v>
      </c>
      <c r="F44" s="65" t="s">
        <v>756</v>
      </c>
      <c r="G44" s="64" t="n">
        <v>0.57</v>
      </c>
      <c r="H44" s="65" t="s">
        <v>756</v>
      </c>
      <c r="I44" s="64" t="n">
        <v>0.57</v>
      </c>
      <c r="J44" s="65" t="s">
        <v>756</v>
      </c>
      <c r="K44" s="64" t="n">
        <v>0.57</v>
      </c>
      <c r="L44" s="65" t="s">
        <v>756</v>
      </c>
      <c r="M44" s="64" t="n">
        <v>0.57</v>
      </c>
      <c r="N44" s="65" t="s">
        <v>756</v>
      </c>
      <c r="O44" s="64" t="n">
        <v>0.57</v>
      </c>
      <c r="P44" s="65" t="s">
        <v>756</v>
      </c>
      <c r="Q44" s="64" t="n">
        <v>0.57</v>
      </c>
      <c r="R44" s="65" t="s">
        <v>756</v>
      </c>
      <c r="S44" s="64" t="n">
        <v>0.57</v>
      </c>
      <c r="T44" s="65" t="s">
        <v>756</v>
      </c>
      <c r="U44" s="64" t="n">
        <v>0.57</v>
      </c>
      <c r="V44" s="65" t="s">
        <v>756</v>
      </c>
      <c r="W44" s="64" t="n">
        <v>0.57</v>
      </c>
      <c r="X44" s="65" t="s">
        <v>756</v>
      </c>
      <c r="Y44" s="64" t="n">
        <v>0.57</v>
      </c>
      <c r="Z44" s="65" t="s">
        <v>756</v>
      </c>
      <c r="AA44" s="64" t="n">
        <v>0.57</v>
      </c>
      <c r="AB44" s="65" t="s">
        <v>756</v>
      </c>
      <c r="AC44" s="64" t="n">
        <v>0.57</v>
      </c>
      <c r="AD44" s="65" t="s">
        <v>756</v>
      </c>
      <c r="AE44" s="64" t="n">
        <v>0.57</v>
      </c>
      <c r="AF44" s="65" t="s">
        <v>756</v>
      </c>
      <c r="AG44" s="64" t="n">
        <v>0.57</v>
      </c>
      <c r="AH44" s="65" t="s">
        <v>756</v>
      </c>
      <c r="AI44" s="64" t="n">
        <v>0.57</v>
      </c>
      <c r="AJ44" s="65" t="s">
        <v>756</v>
      </c>
      <c r="AK44" s="64" t="n">
        <v>0.57</v>
      </c>
      <c r="AL44" s="65" t="s">
        <v>756</v>
      </c>
      <c r="AM44" s="64" t="n">
        <v>0.57</v>
      </c>
      <c r="AN44" s="65" t="s">
        <v>756</v>
      </c>
      <c r="AO44" s="64" t="n">
        <v>0.57</v>
      </c>
      <c r="CI44" s="56" t="s">
        <v>755</v>
      </c>
      <c r="CJ44" s="56" t="n">
        <v>38</v>
      </c>
      <c r="CK44" s="56" t="n">
        <v>0.35</v>
      </c>
    </row>
    <row r="45" customFormat="false" ht="16.5" hidden="false" customHeight="false" outlineLevel="0" collapsed="false">
      <c r="A45" s="62" t="n">
        <v>40</v>
      </c>
      <c r="B45" s="63" t="s">
        <v>757</v>
      </c>
      <c r="C45" s="64" t="n">
        <v>0.73</v>
      </c>
      <c r="D45" s="65" t="s">
        <v>757</v>
      </c>
      <c r="E45" s="64" t="n">
        <v>0.73</v>
      </c>
      <c r="F45" s="65" t="s">
        <v>757</v>
      </c>
      <c r="G45" s="64" t="n">
        <v>0.73</v>
      </c>
      <c r="H45" s="65" t="s">
        <v>757</v>
      </c>
      <c r="I45" s="64" t="n">
        <v>0.73</v>
      </c>
      <c r="J45" s="65" t="s">
        <v>757</v>
      </c>
      <c r="K45" s="64" t="n">
        <v>0.73</v>
      </c>
      <c r="L45" s="65" t="s">
        <v>757</v>
      </c>
      <c r="M45" s="64" t="n">
        <v>0.73</v>
      </c>
      <c r="N45" s="65" t="s">
        <v>757</v>
      </c>
      <c r="O45" s="64" t="n">
        <v>0.73</v>
      </c>
      <c r="P45" s="65" t="s">
        <v>757</v>
      </c>
      <c r="Q45" s="64" t="n">
        <v>0.73</v>
      </c>
      <c r="R45" s="65" t="s">
        <v>757</v>
      </c>
      <c r="S45" s="64" t="n">
        <v>0.73</v>
      </c>
      <c r="T45" s="65" t="s">
        <v>757</v>
      </c>
      <c r="U45" s="64" t="n">
        <v>0.73</v>
      </c>
      <c r="V45" s="65" t="s">
        <v>757</v>
      </c>
      <c r="W45" s="64" t="n">
        <v>0.73</v>
      </c>
      <c r="X45" s="65" t="s">
        <v>757</v>
      </c>
      <c r="Y45" s="64" t="n">
        <v>0.73</v>
      </c>
      <c r="Z45" s="65" t="s">
        <v>757</v>
      </c>
      <c r="AA45" s="64" t="n">
        <v>0.73</v>
      </c>
      <c r="AB45" s="65" t="s">
        <v>757</v>
      </c>
      <c r="AC45" s="64" t="n">
        <v>0.73</v>
      </c>
      <c r="AD45" s="65" t="s">
        <v>757</v>
      </c>
      <c r="AE45" s="64" t="n">
        <v>0.73</v>
      </c>
      <c r="AF45" s="65" t="s">
        <v>757</v>
      </c>
      <c r="AG45" s="64" t="n">
        <v>0.73</v>
      </c>
      <c r="AH45" s="65" t="s">
        <v>757</v>
      </c>
      <c r="AI45" s="64" t="n">
        <v>0.73</v>
      </c>
      <c r="AJ45" s="65" t="s">
        <v>757</v>
      </c>
      <c r="AK45" s="64" t="n">
        <v>0.73</v>
      </c>
      <c r="AL45" s="65" t="s">
        <v>757</v>
      </c>
      <c r="AM45" s="64" t="n">
        <v>0.73</v>
      </c>
      <c r="AN45" s="65" t="s">
        <v>757</v>
      </c>
      <c r="AO45" s="64" t="n">
        <v>0.73</v>
      </c>
      <c r="CI45" s="56" t="s">
        <v>756</v>
      </c>
      <c r="CJ45" s="56" t="n">
        <v>39</v>
      </c>
      <c r="CK45" s="56" t="n">
        <v>0.57</v>
      </c>
    </row>
    <row r="46" customFormat="false" ht="16.5" hidden="false" customHeight="false" outlineLevel="0" collapsed="false">
      <c r="A46" s="62" t="n">
        <v>41</v>
      </c>
      <c r="B46" s="63" t="s">
        <v>758</v>
      </c>
      <c r="C46" s="64" t="n">
        <v>0.78</v>
      </c>
      <c r="D46" s="65" t="s">
        <v>758</v>
      </c>
      <c r="E46" s="64" t="n">
        <v>0.78</v>
      </c>
      <c r="F46" s="65" t="s">
        <v>758</v>
      </c>
      <c r="G46" s="64" t="n">
        <v>0.78</v>
      </c>
      <c r="H46" s="65" t="s">
        <v>758</v>
      </c>
      <c r="I46" s="64" t="n">
        <v>0.78</v>
      </c>
      <c r="J46" s="65" t="s">
        <v>758</v>
      </c>
      <c r="K46" s="64" t="n">
        <v>0.78</v>
      </c>
      <c r="L46" s="65" t="s">
        <v>758</v>
      </c>
      <c r="M46" s="64" t="n">
        <v>0.78</v>
      </c>
      <c r="N46" s="65" t="s">
        <v>758</v>
      </c>
      <c r="O46" s="64" t="n">
        <v>0.78</v>
      </c>
      <c r="P46" s="65" t="s">
        <v>758</v>
      </c>
      <c r="Q46" s="64" t="n">
        <v>0.78</v>
      </c>
      <c r="R46" s="65" t="s">
        <v>758</v>
      </c>
      <c r="S46" s="64" t="n">
        <v>0.78</v>
      </c>
      <c r="T46" s="65" t="s">
        <v>758</v>
      </c>
      <c r="U46" s="64" t="n">
        <v>0.78</v>
      </c>
      <c r="V46" s="65" t="s">
        <v>758</v>
      </c>
      <c r="W46" s="64" t="n">
        <v>0.78</v>
      </c>
      <c r="X46" s="65" t="s">
        <v>758</v>
      </c>
      <c r="Y46" s="64" t="n">
        <v>0.78</v>
      </c>
      <c r="Z46" s="65" t="s">
        <v>758</v>
      </c>
      <c r="AA46" s="64" t="n">
        <v>0.78</v>
      </c>
      <c r="AB46" s="65" t="s">
        <v>758</v>
      </c>
      <c r="AC46" s="64" t="n">
        <v>0.78</v>
      </c>
      <c r="AD46" s="65" t="s">
        <v>758</v>
      </c>
      <c r="AE46" s="64" t="n">
        <v>0.78</v>
      </c>
      <c r="AF46" s="65" t="s">
        <v>758</v>
      </c>
      <c r="AG46" s="64" t="n">
        <v>0.78</v>
      </c>
      <c r="AH46" s="65" t="s">
        <v>758</v>
      </c>
      <c r="AI46" s="64" t="n">
        <v>0.78</v>
      </c>
      <c r="AJ46" s="65" t="s">
        <v>758</v>
      </c>
      <c r="AK46" s="64" t="n">
        <v>0.78</v>
      </c>
      <c r="AL46" s="65" t="s">
        <v>758</v>
      </c>
      <c r="AM46" s="64" t="n">
        <v>0.78</v>
      </c>
      <c r="AN46" s="65" t="s">
        <v>758</v>
      </c>
      <c r="AO46" s="64" t="n">
        <v>0.78</v>
      </c>
      <c r="CI46" s="56" t="s">
        <v>757</v>
      </c>
      <c r="CJ46" s="56" t="n">
        <v>40</v>
      </c>
      <c r="CK46" s="56" t="n">
        <v>0.73</v>
      </c>
    </row>
    <row r="47" customFormat="false" ht="17.25" hidden="false" customHeight="false" outlineLevel="0" collapsed="false">
      <c r="A47" s="70" t="n">
        <v>42</v>
      </c>
      <c r="B47" s="71" t="s">
        <v>121</v>
      </c>
      <c r="C47" s="72" t="n">
        <v>0.72</v>
      </c>
      <c r="D47" s="73" t="s">
        <v>121</v>
      </c>
      <c r="E47" s="72" t="n">
        <v>0.72</v>
      </c>
      <c r="F47" s="73" t="s">
        <v>121</v>
      </c>
      <c r="G47" s="72" t="n">
        <v>0.72</v>
      </c>
      <c r="H47" s="73" t="s">
        <v>121</v>
      </c>
      <c r="I47" s="72" t="n">
        <v>0.72</v>
      </c>
      <c r="J47" s="73" t="s">
        <v>121</v>
      </c>
      <c r="K47" s="72" t="n">
        <v>0.72</v>
      </c>
      <c r="L47" s="73" t="s">
        <v>121</v>
      </c>
      <c r="M47" s="72" t="n">
        <v>0.72</v>
      </c>
      <c r="N47" s="73" t="s">
        <v>121</v>
      </c>
      <c r="O47" s="72" t="n">
        <v>0.72</v>
      </c>
      <c r="P47" s="73" t="s">
        <v>121</v>
      </c>
      <c r="Q47" s="72" t="n">
        <v>0.72</v>
      </c>
      <c r="R47" s="73" t="s">
        <v>121</v>
      </c>
      <c r="S47" s="72" t="n">
        <v>0.72</v>
      </c>
      <c r="T47" s="73" t="s">
        <v>121</v>
      </c>
      <c r="U47" s="72" t="n">
        <v>0.72</v>
      </c>
      <c r="V47" s="73" t="s">
        <v>121</v>
      </c>
      <c r="W47" s="72" t="n">
        <v>0.72</v>
      </c>
      <c r="X47" s="73" t="s">
        <v>121</v>
      </c>
      <c r="Y47" s="72" t="n">
        <v>0.72</v>
      </c>
      <c r="Z47" s="73" t="s">
        <v>121</v>
      </c>
      <c r="AA47" s="72" t="n">
        <v>0.72</v>
      </c>
      <c r="AB47" s="73" t="s">
        <v>121</v>
      </c>
      <c r="AC47" s="72" t="n">
        <v>0.72</v>
      </c>
      <c r="AD47" s="73" t="s">
        <v>121</v>
      </c>
      <c r="AE47" s="72" t="n">
        <v>0.72</v>
      </c>
      <c r="AF47" s="73" t="s">
        <v>121</v>
      </c>
      <c r="AG47" s="72" t="n">
        <v>0.72</v>
      </c>
      <c r="AH47" s="73" t="s">
        <v>121</v>
      </c>
      <c r="AI47" s="72" t="n">
        <v>0.72</v>
      </c>
      <c r="AJ47" s="73" t="s">
        <v>121</v>
      </c>
      <c r="AK47" s="72" t="n">
        <v>0.72</v>
      </c>
      <c r="AL47" s="73" t="s">
        <v>121</v>
      </c>
      <c r="AM47" s="72" t="n">
        <v>0.72</v>
      </c>
      <c r="AN47" s="73" t="s">
        <v>121</v>
      </c>
      <c r="AO47" s="72" t="n">
        <v>0.72</v>
      </c>
      <c r="CI47" s="56" t="s">
        <v>758</v>
      </c>
      <c r="CJ47" s="56" t="n">
        <v>41</v>
      </c>
      <c r="CK47" s="56" t="n">
        <v>0.78</v>
      </c>
    </row>
    <row r="48" customFormat="false" ht="16.5" hidden="false" customHeight="false" outlineLevel="0" collapsed="false">
      <c r="CI48" s="56" t="s">
        <v>121</v>
      </c>
      <c r="CJ48" s="56" t="n">
        <v>42</v>
      </c>
      <c r="CK48" s="56" t="n">
        <v>0.72</v>
      </c>
    </row>
    <row r="50" customFormat="false" ht="21" hidden="false" customHeight="false" outlineLevel="0" collapsed="false">
      <c r="A50" s="57" t="s">
        <v>759</v>
      </c>
      <c r="B50" s="57"/>
      <c r="C50" s="57"/>
      <c r="D50" s="57"/>
      <c r="E50" s="57"/>
      <c r="F50" s="57"/>
      <c r="G50" s="57"/>
      <c r="H50" s="57"/>
      <c r="I50" s="57"/>
    </row>
    <row r="51" customFormat="false" ht="17.25" hidden="false" customHeight="false" outlineLevel="0" collapsed="false">
      <c r="A51" s="58" t="s">
        <v>2</v>
      </c>
      <c r="B51" s="59" t="s">
        <v>684</v>
      </c>
      <c r="C51" s="59"/>
      <c r="D51" s="60" t="s">
        <v>685</v>
      </c>
      <c r="E51" s="60"/>
      <c r="F51" s="60" t="s">
        <v>686</v>
      </c>
      <c r="G51" s="60"/>
      <c r="H51" s="60" t="s">
        <v>687</v>
      </c>
      <c r="I51" s="60"/>
      <c r="J51" s="60" t="s">
        <v>688</v>
      </c>
      <c r="K51" s="60"/>
      <c r="L51" s="60" t="s">
        <v>689</v>
      </c>
      <c r="M51" s="60"/>
      <c r="N51" s="60" t="s">
        <v>690</v>
      </c>
      <c r="O51" s="60"/>
      <c r="P51" s="60" t="s">
        <v>691</v>
      </c>
      <c r="Q51" s="60"/>
      <c r="R51" s="60" t="s">
        <v>692</v>
      </c>
      <c r="S51" s="60"/>
      <c r="T51" s="60" t="s">
        <v>693</v>
      </c>
      <c r="U51" s="60"/>
      <c r="V51" s="60" t="s">
        <v>694</v>
      </c>
      <c r="W51" s="60"/>
      <c r="X51" s="60" t="s">
        <v>695</v>
      </c>
      <c r="Y51" s="60"/>
      <c r="Z51" s="60" t="s">
        <v>696</v>
      </c>
      <c r="AA51" s="60"/>
      <c r="AB51" s="60" t="s">
        <v>697</v>
      </c>
      <c r="AC51" s="60"/>
      <c r="AD51" s="60" t="s">
        <v>698</v>
      </c>
      <c r="AE51" s="60"/>
      <c r="AF51" s="60" t="s">
        <v>699</v>
      </c>
      <c r="AG51" s="60"/>
      <c r="AH51" s="60" t="s">
        <v>700</v>
      </c>
      <c r="AI51" s="60"/>
      <c r="AJ51" s="60" t="s">
        <v>701</v>
      </c>
      <c r="AK51" s="60"/>
      <c r="AL51" s="60" t="s">
        <v>702</v>
      </c>
      <c r="AM51" s="60"/>
      <c r="AN51" s="61" t="s">
        <v>703</v>
      </c>
      <c r="AO51" s="61"/>
    </row>
    <row r="52" customFormat="false" ht="16.5" hidden="false" customHeight="false" outlineLevel="0" collapsed="false">
      <c r="A52" s="62" t="n">
        <v>1</v>
      </c>
      <c r="B52" s="63" t="s">
        <v>706</v>
      </c>
      <c r="C52" s="64" t="n">
        <v>0.63</v>
      </c>
      <c r="D52" s="65" t="s">
        <v>706</v>
      </c>
      <c r="E52" s="64" t="n">
        <v>0.63</v>
      </c>
      <c r="F52" s="65" t="s">
        <v>706</v>
      </c>
      <c r="G52" s="64" t="n">
        <v>0.63</v>
      </c>
      <c r="H52" s="65" t="s">
        <v>706</v>
      </c>
      <c r="I52" s="64" t="n">
        <v>0.63</v>
      </c>
      <c r="J52" s="65" t="s">
        <v>706</v>
      </c>
      <c r="K52" s="64" t="n">
        <v>0.63</v>
      </c>
      <c r="L52" s="65" t="s">
        <v>706</v>
      </c>
      <c r="M52" s="64" t="n">
        <v>0.63</v>
      </c>
      <c r="N52" s="65" t="s">
        <v>706</v>
      </c>
      <c r="O52" s="64" t="n">
        <v>0.63</v>
      </c>
      <c r="P52" s="65" t="s">
        <v>706</v>
      </c>
      <c r="Q52" s="64" t="n">
        <v>0.63</v>
      </c>
      <c r="R52" s="65" t="s">
        <v>706</v>
      </c>
      <c r="S52" s="64" t="n">
        <v>0.63</v>
      </c>
      <c r="T52" s="65" t="s">
        <v>706</v>
      </c>
      <c r="U52" s="64" t="n">
        <v>0.63</v>
      </c>
      <c r="V52" s="65" t="s">
        <v>706</v>
      </c>
      <c r="W52" s="64" t="n">
        <v>0.63</v>
      </c>
      <c r="X52" s="65" t="s">
        <v>706</v>
      </c>
      <c r="Y52" s="64" t="n">
        <v>0.63</v>
      </c>
      <c r="Z52" s="65" t="s">
        <v>706</v>
      </c>
      <c r="AA52" s="64" t="n">
        <v>0.63</v>
      </c>
      <c r="AB52" s="65" t="s">
        <v>706</v>
      </c>
      <c r="AC52" s="64" t="n">
        <v>0.63</v>
      </c>
      <c r="AD52" s="65" t="s">
        <v>706</v>
      </c>
      <c r="AE52" s="64" t="n">
        <v>0.63</v>
      </c>
      <c r="AF52" s="65" t="s">
        <v>706</v>
      </c>
      <c r="AG52" s="64" t="n">
        <v>0.63</v>
      </c>
      <c r="AH52" s="65" t="s">
        <v>706</v>
      </c>
      <c r="AI52" s="64" t="n">
        <v>0.63</v>
      </c>
      <c r="AJ52" s="65" t="s">
        <v>706</v>
      </c>
      <c r="AK52" s="64" t="n">
        <v>0.63</v>
      </c>
      <c r="AL52" s="65" t="s">
        <v>706</v>
      </c>
      <c r="AM52" s="64" t="n">
        <v>0.63</v>
      </c>
      <c r="AN52" s="65" t="s">
        <v>706</v>
      </c>
      <c r="AO52" s="64" t="n">
        <v>0.63</v>
      </c>
    </row>
    <row r="53" customFormat="false" ht="16.5" hidden="false" customHeight="false" outlineLevel="0" collapsed="false">
      <c r="A53" s="62" t="n">
        <v>2</v>
      </c>
      <c r="B53" s="63" t="s">
        <v>707</v>
      </c>
      <c r="C53" s="64" t="n">
        <v>0.59</v>
      </c>
      <c r="D53" s="65" t="s">
        <v>707</v>
      </c>
      <c r="E53" s="64" t="n">
        <v>0.59</v>
      </c>
      <c r="F53" s="65" t="s">
        <v>707</v>
      </c>
      <c r="G53" s="64" t="n">
        <v>0.59</v>
      </c>
      <c r="H53" s="65" t="s">
        <v>707</v>
      </c>
      <c r="I53" s="64" t="n">
        <v>0.59</v>
      </c>
      <c r="J53" s="65" t="s">
        <v>707</v>
      </c>
      <c r="K53" s="64" t="n">
        <v>0.59</v>
      </c>
      <c r="L53" s="65" t="s">
        <v>707</v>
      </c>
      <c r="M53" s="64" t="n">
        <v>0.59</v>
      </c>
      <c r="N53" s="65" t="s">
        <v>707</v>
      </c>
      <c r="O53" s="64" t="n">
        <v>0.59</v>
      </c>
      <c r="P53" s="65" t="s">
        <v>707</v>
      </c>
      <c r="Q53" s="64" t="n">
        <v>0.59</v>
      </c>
      <c r="R53" s="65" t="s">
        <v>707</v>
      </c>
      <c r="S53" s="64" t="n">
        <v>0.59</v>
      </c>
      <c r="T53" s="65" t="s">
        <v>707</v>
      </c>
      <c r="U53" s="64" t="n">
        <v>0.59</v>
      </c>
      <c r="V53" s="65" t="s">
        <v>707</v>
      </c>
      <c r="W53" s="64" t="n">
        <v>0.59</v>
      </c>
      <c r="X53" s="65" t="s">
        <v>707</v>
      </c>
      <c r="Y53" s="64" t="n">
        <v>0.59</v>
      </c>
      <c r="Z53" s="65" t="s">
        <v>707</v>
      </c>
      <c r="AA53" s="64" t="n">
        <v>0.59</v>
      </c>
      <c r="AB53" s="65" t="s">
        <v>707</v>
      </c>
      <c r="AC53" s="64" t="n">
        <v>0.59</v>
      </c>
      <c r="AD53" s="65" t="s">
        <v>707</v>
      </c>
      <c r="AE53" s="64" t="n">
        <v>0.59</v>
      </c>
      <c r="AF53" s="65" t="s">
        <v>707</v>
      </c>
      <c r="AG53" s="64" t="n">
        <v>0.59</v>
      </c>
      <c r="AH53" s="65" t="s">
        <v>707</v>
      </c>
      <c r="AI53" s="64" t="n">
        <v>0.59</v>
      </c>
      <c r="AJ53" s="65" t="s">
        <v>707</v>
      </c>
      <c r="AK53" s="64" t="n">
        <v>0.59</v>
      </c>
      <c r="AL53" s="65" t="s">
        <v>707</v>
      </c>
      <c r="AM53" s="64" t="n">
        <v>0.59</v>
      </c>
      <c r="AN53" s="65" t="s">
        <v>707</v>
      </c>
      <c r="AO53" s="64" t="n">
        <v>0.59</v>
      </c>
    </row>
    <row r="54" customFormat="false" ht="16.5" hidden="false" customHeight="false" outlineLevel="0" collapsed="false">
      <c r="A54" s="62" t="n">
        <v>3</v>
      </c>
      <c r="B54" s="63" t="s">
        <v>708</v>
      </c>
      <c r="C54" s="64" t="n">
        <v>0.52</v>
      </c>
      <c r="D54" s="65" t="s">
        <v>708</v>
      </c>
      <c r="E54" s="64" t="n">
        <v>0.52</v>
      </c>
      <c r="F54" s="65" t="s">
        <v>708</v>
      </c>
      <c r="G54" s="64" t="n">
        <v>0.52</v>
      </c>
      <c r="H54" s="65" t="s">
        <v>708</v>
      </c>
      <c r="I54" s="64" t="n">
        <v>0.52</v>
      </c>
      <c r="J54" s="65" t="s">
        <v>708</v>
      </c>
      <c r="K54" s="64" t="n">
        <v>0.52</v>
      </c>
      <c r="L54" s="65" t="s">
        <v>708</v>
      </c>
      <c r="M54" s="64" t="n">
        <v>0.52</v>
      </c>
      <c r="N54" s="65" t="s">
        <v>708</v>
      </c>
      <c r="O54" s="64" t="n">
        <v>0.52</v>
      </c>
      <c r="P54" s="65" t="s">
        <v>708</v>
      </c>
      <c r="Q54" s="64" t="n">
        <v>0.52</v>
      </c>
      <c r="R54" s="65" t="s">
        <v>708</v>
      </c>
      <c r="S54" s="64" t="n">
        <v>0.52</v>
      </c>
      <c r="T54" s="65" t="s">
        <v>708</v>
      </c>
      <c r="U54" s="64" t="n">
        <v>0.52</v>
      </c>
      <c r="V54" s="65" t="s">
        <v>708</v>
      </c>
      <c r="W54" s="64" t="n">
        <v>0.52</v>
      </c>
      <c r="X54" s="65" t="s">
        <v>708</v>
      </c>
      <c r="Y54" s="64" t="n">
        <v>0.52</v>
      </c>
      <c r="Z54" s="65" t="s">
        <v>708</v>
      </c>
      <c r="AA54" s="64" t="n">
        <v>0.52</v>
      </c>
      <c r="AB54" s="65" t="s">
        <v>708</v>
      </c>
      <c r="AC54" s="64" t="n">
        <v>0.52</v>
      </c>
      <c r="AD54" s="65" t="s">
        <v>708</v>
      </c>
      <c r="AE54" s="64" t="n">
        <v>0.52</v>
      </c>
      <c r="AF54" s="65" t="s">
        <v>708</v>
      </c>
      <c r="AG54" s="64" t="n">
        <v>0.52</v>
      </c>
      <c r="AH54" s="65" t="s">
        <v>708</v>
      </c>
      <c r="AI54" s="64" t="n">
        <v>0.52</v>
      </c>
      <c r="AJ54" s="65" t="s">
        <v>708</v>
      </c>
      <c r="AK54" s="64" t="n">
        <v>0.52</v>
      </c>
      <c r="AL54" s="65" t="s">
        <v>708</v>
      </c>
      <c r="AM54" s="64" t="n">
        <v>0.52</v>
      </c>
      <c r="AN54" s="65" t="s">
        <v>708</v>
      </c>
      <c r="AO54" s="64" t="n">
        <v>0.52</v>
      </c>
    </row>
    <row r="55" customFormat="false" ht="16.5" hidden="false" customHeight="false" outlineLevel="0" collapsed="false">
      <c r="A55" s="62" t="n">
        <v>4</v>
      </c>
      <c r="B55" s="63" t="s">
        <v>709</v>
      </c>
      <c r="C55" s="64" t="n">
        <v>0.43</v>
      </c>
      <c r="D55" s="65" t="s">
        <v>709</v>
      </c>
      <c r="E55" s="64" t="n">
        <v>0.43</v>
      </c>
      <c r="F55" s="65" t="s">
        <v>709</v>
      </c>
      <c r="G55" s="64" t="n">
        <v>0.43</v>
      </c>
      <c r="H55" s="65" t="s">
        <v>709</v>
      </c>
      <c r="I55" s="64" t="n">
        <v>0.43</v>
      </c>
      <c r="J55" s="65" t="s">
        <v>709</v>
      </c>
      <c r="K55" s="64" t="n">
        <v>0.43</v>
      </c>
      <c r="L55" s="65" t="s">
        <v>709</v>
      </c>
      <c r="M55" s="64" t="n">
        <v>0.43</v>
      </c>
      <c r="N55" s="65" t="s">
        <v>709</v>
      </c>
      <c r="O55" s="64" t="n">
        <v>0.43</v>
      </c>
      <c r="P55" s="65" t="s">
        <v>709</v>
      </c>
      <c r="Q55" s="64" t="n">
        <v>0.43</v>
      </c>
      <c r="R55" s="65" t="s">
        <v>709</v>
      </c>
      <c r="S55" s="64" t="n">
        <v>0.43</v>
      </c>
      <c r="T55" s="65" t="s">
        <v>709</v>
      </c>
      <c r="U55" s="64" t="n">
        <v>0.43</v>
      </c>
      <c r="V55" s="65" t="s">
        <v>709</v>
      </c>
      <c r="W55" s="64" t="n">
        <v>0.43</v>
      </c>
      <c r="X55" s="65" t="s">
        <v>709</v>
      </c>
      <c r="Y55" s="64" t="n">
        <v>0.43</v>
      </c>
      <c r="Z55" s="65" t="s">
        <v>709</v>
      </c>
      <c r="AA55" s="64" t="n">
        <v>0.43</v>
      </c>
      <c r="AB55" s="65" t="s">
        <v>709</v>
      </c>
      <c r="AC55" s="64" t="n">
        <v>0.43</v>
      </c>
      <c r="AD55" s="65" t="s">
        <v>709</v>
      </c>
      <c r="AE55" s="64" t="n">
        <v>0.43</v>
      </c>
      <c r="AF55" s="65" t="s">
        <v>709</v>
      </c>
      <c r="AG55" s="64" t="n">
        <v>0.43</v>
      </c>
      <c r="AH55" s="65" t="s">
        <v>709</v>
      </c>
      <c r="AI55" s="64" t="n">
        <v>0.43</v>
      </c>
      <c r="AJ55" s="65" t="s">
        <v>709</v>
      </c>
      <c r="AK55" s="64" t="n">
        <v>0.43</v>
      </c>
      <c r="AL55" s="65" t="s">
        <v>709</v>
      </c>
      <c r="AM55" s="64" t="n">
        <v>0.43</v>
      </c>
      <c r="AN55" s="65" t="s">
        <v>709</v>
      </c>
      <c r="AO55" s="64" t="n">
        <v>0.43</v>
      </c>
    </row>
    <row r="56" customFormat="false" ht="16.5" hidden="false" customHeight="false" outlineLevel="0" collapsed="false">
      <c r="A56" s="62" t="n">
        <v>5</v>
      </c>
      <c r="B56" s="63" t="s">
        <v>710</v>
      </c>
      <c r="C56" s="64" t="n">
        <v>0.43</v>
      </c>
      <c r="D56" s="65" t="s">
        <v>710</v>
      </c>
      <c r="E56" s="64" t="n">
        <v>0.43</v>
      </c>
      <c r="F56" s="65" t="s">
        <v>710</v>
      </c>
      <c r="G56" s="64" t="n">
        <v>0.43</v>
      </c>
      <c r="H56" s="65" t="s">
        <v>710</v>
      </c>
      <c r="I56" s="64" t="n">
        <v>0.43</v>
      </c>
      <c r="J56" s="65" t="s">
        <v>710</v>
      </c>
      <c r="K56" s="64" t="n">
        <v>0.43</v>
      </c>
      <c r="L56" s="65" t="s">
        <v>710</v>
      </c>
      <c r="M56" s="64" t="n">
        <v>0.43</v>
      </c>
      <c r="N56" s="65" t="s">
        <v>710</v>
      </c>
      <c r="O56" s="64" t="n">
        <v>0.43</v>
      </c>
      <c r="P56" s="65" t="s">
        <v>710</v>
      </c>
      <c r="Q56" s="64" t="n">
        <v>0.43</v>
      </c>
      <c r="R56" s="65" t="s">
        <v>710</v>
      </c>
      <c r="S56" s="64" t="n">
        <v>0.43</v>
      </c>
      <c r="T56" s="65" t="s">
        <v>710</v>
      </c>
      <c r="U56" s="64" t="n">
        <v>0.43</v>
      </c>
      <c r="V56" s="65" t="s">
        <v>710</v>
      </c>
      <c r="W56" s="64" t="n">
        <v>0.43</v>
      </c>
      <c r="X56" s="65" t="s">
        <v>710</v>
      </c>
      <c r="Y56" s="64" t="n">
        <v>0.43</v>
      </c>
      <c r="Z56" s="65" t="s">
        <v>710</v>
      </c>
      <c r="AA56" s="64" t="n">
        <v>0.43</v>
      </c>
      <c r="AB56" s="65" t="s">
        <v>710</v>
      </c>
      <c r="AC56" s="64" t="n">
        <v>0.43</v>
      </c>
      <c r="AD56" s="65" t="s">
        <v>710</v>
      </c>
      <c r="AE56" s="64" t="n">
        <v>0.43</v>
      </c>
      <c r="AF56" s="65" t="s">
        <v>710</v>
      </c>
      <c r="AG56" s="64" t="n">
        <v>0.43</v>
      </c>
      <c r="AH56" s="65" t="s">
        <v>710</v>
      </c>
      <c r="AI56" s="64" t="n">
        <v>0.43</v>
      </c>
      <c r="AJ56" s="65" t="s">
        <v>710</v>
      </c>
      <c r="AK56" s="64" t="n">
        <v>0.43</v>
      </c>
      <c r="AL56" s="65" t="s">
        <v>710</v>
      </c>
      <c r="AM56" s="64" t="n">
        <v>0.43</v>
      </c>
      <c r="AN56" s="65" t="s">
        <v>710</v>
      </c>
      <c r="AO56" s="64" t="n">
        <v>0.43</v>
      </c>
    </row>
    <row r="57" customFormat="false" ht="16.5" hidden="false" customHeight="false" outlineLevel="0" collapsed="false">
      <c r="A57" s="62" t="n">
        <v>6</v>
      </c>
      <c r="B57" s="63" t="s">
        <v>26</v>
      </c>
      <c r="C57" s="64" t="n">
        <v>0.63</v>
      </c>
      <c r="D57" s="65" t="s">
        <v>26</v>
      </c>
      <c r="E57" s="64" t="n">
        <v>0.63</v>
      </c>
      <c r="F57" s="65" t="s">
        <v>26</v>
      </c>
      <c r="G57" s="64" t="n">
        <v>0.63</v>
      </c>
      <c r="H57" s="65" t="s">
        <v>26</v>
      </c>
      <c r="I57" s="64" t="n">
        <v>0.63</v>
      </c>
      <c r="J57" s="65" t="s">
        <v>26</v>
      </c>
      <c r="K57" s="64" t="n">
        <v>0.63</v>
      </c>
      <c r="L57" s="65" t="s">
        <v>26</v>
      </c>
      <c r="M57" s="64" t="n">
        <v>0.63</v>
      </c>
      <c r="N57" s="65" t="s">
        <v>26</v>
      </c>
      <c r="O57" s="64" t="n">
        <v>0.63</v>
      </c>
      <c r="P57" s="65" t="s">
        <v>26</v>
      </c>
      <c r="Q57" s="64" t="n">
        <v>0.63</v>
      </c>
      <c r="R57" s="65" t="s">
        <v>26</v>
      </c>
      <c r="S57" s="64" t="n">
        <v>0.63</v>
      </c>
      <c r="T57" s="65" t="s">
        <v>26</v>
      </c>
      <c r="U57" s="64" t="n">
        <v>0.63</v>
      </c>
      <c r="V57" s="65" t="s">
        <v>26</v>
      </c>
      <c r="W57" s="64" t="n">
        <v>0.63</v>
      </c>
      <c r="X57" s="65" t="s">
        <v>26</v>
      </c>
      <c r="Y57" s="64" t="n">
        <v>0.63</v>
      </c>
      <c r="Z57" s="65" t="s">
        <v>26</v>
      </c>
      <c r="AA57" s="64" t="n">
        <v>0.63</v>
      </c>
      <c r="AB57" s="65" t="s">
        <v>26</v>
      </c>
      <c r="AC57" s="64" t="n">
        <v>0.63</v>
      </c>
      <c r="AD57" s="65" t="s">
        <v>26</v>
      </c>
      <c r="AE57" s="64" t="n">
        <v>0.63</v>
      </c>
      <c r="AF57" s="65" t="s">
        <v>26</v>
      </c>
      <c r="AG57" s="64" t="n">
        <v>0.63</v>
      </c>
      <c r="AH57" s="65" t="s">
        <v>26</v>
      </c>
      <c r="AI57" s="64" t="n">
        <v>0.63</v>
      </c>
      <c r="AJ57" s="65" t="s">
        <v>26</v>
      </c>
      <c r="AK57" s="64" t="n">
        <v>0.63</v>
      </c>
      <c r="AL57" s="65" t="s">
        <v>26</v>
      </c>
      <c r="AM57" s="64" t="n">
        <v>0.63</v>
      </c>
      <c r="AN57" s="65" t="s">
        <v>26</v>
      </c>
      <c r="AO57" s="64" t="n">
        <v>0.63</v>
      </c>
    </row>
    <row r="58" customFormat="false" ht="16.5" hidden="false" customHeight="false" outlineLevel="0" collapsed="false">
      <c r="A58" s="62" t="n">
        <v>7</v>
      </c>
      <c r="B58" s="63" t="s">
        <v>711</v>
      </c>
      <c r="C58" s="64" t="n">
        <v>0.77</v>
      </c>
      <c r="D58" s="65" t="s">
        <v>711</v>
      </c>
      <c r="E58" s="64" t="n">
        <v>0.77</v>
      </c>
      <c r="F58" s="65" t="s">
        <v>711</v>
      </c>
      <c r="G58" s="64" t="n">
        <v>0.77</v>
      </c>
      <c r="H58" s="65" t="s">
        <v>711</v>
      </c>
      <c r="I58" s="64" t="n">
        <v>0.77</v>
      </c>
      <c r="J58" s="65" t="s">
        <v>711</v>
      </c>
      <c r="K58" s="64" t="n">
        <v>0.76</v>
      </c>
      <c r="L58" s="65" t="s">
        <v>711</v>
      </c>
      <c r="M58" s="64" t="n">
        <v>0.77</v>
      </c>
      <c r="N58" s="65" t="s">
        <v>711</v>
      </c>
      <c r="O58" s="64" t="n">
        <v>0.77</v>
      </c>
      <c r="P58" s="65" t="s">
        <v>711</v>
      </c>
      <c r="Q58" s="64" t="n">
        <v>0.77</v>
      </c>
      <c r="R58" s="65" t="s">
        <v>711</v>
      </c>
      <c r="S58" s="64" t="n">
        <v>0.77</v>
      </c>
      <c r="T58" s="65" t="s">
        <v>711</v>
      </c>
      <c r="U58" s="64" t="n">
        <v>0.77</v>
      </c>
      <c r="V58" s="65" t="s">
        <v>711</v>
      </c>
      <c r="W58" s="64" t="n">
        <v>0.77</v>
      </c>
      <c r="X58" s="65" t="s">
        <v>711</v>
      </c>
      <c r="Y58" s="64" t="n">
        <v>0.76</v>
      </c>
      <c r="Z58" s="65" t="s">
        <v>711</v>
      </c>
      <c r="AA58" s="64" t="n">
        <v>0.77</v>
      </c>
      <c r="AB58" s="65" t="s">
        <v>711</v>
      </c>
      <c r="AC58" s="64" t="n">
        <v>0.76</v>
      </c>
      <c r="AD58" s="65" t="s">
        <v>711</v>
      </c>
      <c r="AE58" s="64" t="n">
        <v>0.77</v>
      </c>
      <c r="AF58" s="65" t="s">
        <v>711</v>
      </c>
      <c r="AG58" s="64" t="n">
        <v>0.77</v>
      </c>
      <c r="AH58" s="65" t="s">
        <v>711</v>
      </c>
      <c r="AI58" s="64" t="n">
        <v>0.77</v>
      </c>
      <c r="AJ58" s="65" t="s">
        <v>711</v>
      </c>
      <c r="AK58" s="64" t="n">
        <v>0.77</v>
      </c>
      <c r="AL58" s="65" t="s">
        <v>711</v>
      </c>
      <c r="AM58" s="64" t="n">
        <v>0.77</v>
      </c>
      <c r="AN58" s="65" t="s">
        <v>711</v>
      </c>
      <c r="AO58" s="64" t="n">
        <v>0.77</v>
      </c>
    </row>
    <row r="59" customFormat="false" ht="16.5" hidden="false" customHeight="false" outlineLevel="0" collapsed="false">
      <c r="A59" s="62" t="n">
        <v>8</v>
      </c>
      <c r="B59" s="63" t="s">
        <v>712</v>
      </c>
      <c r="C59" s="64" t="n">
        <v>0.8</v>
      </c>
      <c r="D59" s="65" t="s">
        <v>712</v>
      </c>
      <c r="E59" s="64" t="n">
        <v>0.8</v>
      </c>
      <c r="F59" s="65" t="s">
        <v>712</v>
      </c>
      <c r="G59" s="64" t="n">
        <v>0.8</v>
      </c>
      <c r="H59" s="65" t="s">
        <v>712</v>
      </c>
      <c r="I59" s="64" t="n">
        <v>0.8</v>
      </c>
      <c r="J59" s="65" t="s">
        <v>712</v>
      </c>
      <c r="K59" s="64" t="n">
        <v>0.8</v>
      </c>
      <c r="L59" s="65" t="s">
        <v>712</v>
      </c>
      <c r="M59" s="64" t="n">
        <v>0.8</v>
      </c>
      <c r="N59" s="65" t="s">
        <v>712</v>
      </c>
      <c r="O59" s="64" t="n">
        <v>0.8</v>
      </c>
      <c r="P59" s="65" t="s">
        <v>712</v>
      </c>
      <c r="Q59" s="64" t="n">
        <v>0.8</v>
      </c>
      <c r="R59" s="65" t="s">
        <v>712</v>
      </c>
      <c r="S59" s="64" t="n">
        <v>0.8</v>
      </c>
      <c r="T59" s="65" t="s">
        <v>712</v>
      </c>
      <c r="U59" s="64" t="n">
        <v>0.8</v>
      </c>
      <c r="V59" s="65" t="s">
        <v>712</v>
      </c>
      <c r="W59" s="64" t="n">
        <v>0.79</v>
      </c>
      <c r="X59" s="65" t="s">
        <v>712</v>
      </c>
      <c r="Y59" s="64" t="n">
        <v>0.8</v>
      </c>
      <c r="Z59" s="65" t="s">
        <v>712</v>
      </c>
      <c r="AA59" s="64" t="n">
        <v>0.8</v>
      </c>
      <c r="AB59" s="65" t="s">
        <v>712</v>
      </c>
      <c r="AC59" s="64" t="n">
        <v>0.8</v>
      </c>
      <c r="AD59" s="65" t="s">
        <v>712</v>
      </c>
      <c r="AE59" s="64" t="n">
        <v>0.8</v>
      </c>
      <c r="AF59" s="65" t="s">
        <v>712</v>
      </c>
      <c r="AG59" s="64" t="n">
        <v>0.8</v>
      </c>
      <c r="AH59" s="65" t="s">
        <v>712</v>
      </c>
      <c r="AI59" s="64" t="n">
        <v>0.8</v>
      </c>
      <c r="AJ59" s="65" t="s">
        <v>712</v>
      </c>
      <c r="AK59" s="64" t="n">
        <v>0.8</v>
      </c>
      <c r="AL59" s="65" t="s">
        <v>712</v>
      </c>
      <c r="AM59" s="64" t="n">
        <v>0.8</v>
      </c>
      <c r="AN59" s="65" t="s">
        <v>712</v>
      </c>
      <c r="AO59" s="64" t="n">
        <v>0.8</v>
      </c>
    </row>
    <row r="60" customFormat="false" ht="16.5" hidden="false" customHeight="false" outlineLevel="0" collapsed="false">
      <c r="A60" s="62" t="n">
        <v>9</v>
      </c>
      <c r="B60" s="63" t="s">
        <v>30</v>
      </c>
      <c r="C60" s="64" t="n">
        <v>0.73</v>
      </c>
      <c r="D60" s="65" t="s">
        <v>30</v>
      </c>
      <c r="E60" s="64" t="n">
        <v>0.73</v>
      </c>
      <c r="F60" s="65" t="s">
        <v>30</v>
      </c>
      <c r="G60" s="64" t="n">
        <v>0.73</v>
      </c>
      <c r="H60" s="65" t="s">
        <v>30</v>
      </c>
      <c r="I60" s="64" t="n">
        <v>0.73</v>
      </c>
      <c r="J60" s="65" t="s">
        <v>30</v>
      </c>
      <c r="K60" s="64" t="n">
        <v>0.74</v>
      </c>
      <c r="L60" s="65" t="s">
        <v>30</v>
      </c>
      <c r="M60" s="64" t="n">
        <v>0.73</v>
      </c>
      <c r="N60" s="65" t="s">
        <v>30</v>
      </c>
      <c r="O60" s="64" t="n">
        <v>0.73</v>
      </c>
      <c r="P60" s="65" t="s">
        <v>30</v>
      </c>
      <c r="Q60" s="64" t="n">
        <v>0.74</v>
      </c>
      <c r="R60" s="65" t="s">
        <v>30</v>
      </c>
      <c r="S60" s="64" t="n">
        <v>0.73</v>
      </c>
      <c r="T60" s="65" t="s">
        <v>30</v>
      </c>
      <c r="U60" s="64" t="n">
        <v>0.72</v>
      </c>
      <c r="V60" s="65" t="s">
        <v>30</v>
      </c>
      <c r="W60" s="64" t="n">
        <v>0.72</v>
      </c>
      <c r="X60" s="65" t="s">
        <v>30</v>
      </c>
      <c r="Y60" s="64" t="n">
        <v>0.73</v>
      </c>
      <c r="Z60" s="65" t="s">
        <v>30</v>
      </c>
      <c r="AA60" s="64" t="n">
        <v>0.73</v>
      </c>
      <c r="AB60" s="65" t="s">
        <v>30</v>
      </c>
      <c r="AC60" s="64" t="n">
        <v>0.73</v>
      </c>
      <c r="AD60" s="65" t="s">
        <v>30</v>
      </c>
      <c r="AE60" s="64" t="n">
        <v>0.73</v>
      </c>
      <c r="AF60" s="65" t="s">
        <v>30</v>
      </c>
      <c r="AG60" s="64" t="n">
        <v>0.73</v>
      </c>
      <c r="AH60" s="65" t="s">
        <v>30</v>
      </c>
      <c r="AI60" s="64" t="n">
        <v>0.73</v>
      </c>
      <c r="AJ60" s="65" t="s">
        <v>30</v>
      </c>
      <c r="AK60" s="64" t="n">
        <v>0.74</v>
      </c>
      <c r="AL60" s="65" t="s">
        <v>30</v>
      </c>
      <c r="AM60" s="64" t="n">
        <v>0.73</v>
      </c>
      <c r="AN60" s="65" t="s">
        <v>30</v>
      </c>
      <c r="AO60" s="64" t="n">
        <v>0.73</v>
      </c>
    </row>
    <row r="61" customFormat="false" ht="16.5" hidden="false" customHeight="false" outlineLevel="0" collapsed="false">
      <c r="A61" s="62" t="n">
        <v>10</v>
      </c>
      <c r="B61" s="63" t="s">
        <v>713</v>
      </c>
      <c r="C61" s="64" t="n">
        <v>0.48</v>
      </c>
      <c r="D61" s="65" t="s">
        <v>713</v>
      </c>
      <c r="E61" s="64" t="n">
        <v>0.47</v>
      </c>
      <c r="F61" s="65" t="s">
        <v>713</v>
      </c>
      <c r="G61" s="64" t="n">
        <v>0.48</v>
      </c>
      <c r="H61" s="65" t="s">
        <v>713</v>
      </c>
      <c r="I61" s="64" t="n">
        <v>0.51</v>
      </c>
      <c r="J61" s="65" t="s">
        <v>713</v>
      </c>
      <c r="K61" s="64" t="n">
        <v>0.49</v>
      </c>
      <c r="L61" s="65" t="s">
        <v>713</v>
      </c>
      <c r="M61" s="64" t="n">
        <v>0.48</v>
      </c>
      <c r="N61" s="65" t="s">
        <v>713</v>
      </c>
      <c r="O61" s="64" t="n">
        <v>0.48</v>
      </c>
      <c r="P61" s="65" t="s">
        <v>713</v>
      </c>
      <c r="Q61" s="64" t="n">
        <v>0.5</v>
      </c>
      <c r="R61" s="65" t="s">
        <v>713</v>
      </c>
      <c r="S61" s="64" t="n">
        <v>0.48</v>
      </c>
      <c r="T61" s="65" t="s">
        <v>713</v>
      </c>
      <c r="U61" s="64" t="n">
        <v>0.47</v>
      </c>
      <c r="V61" s="65" t="s">
        <v>713</v>
      </c>
      <c r="W61" s="64" t="n">
        <v>0.47</v>
      </c>
      <c r="X61" s="65" t="s">
        <v>713</v>
      </c>
      <c r="Y61" s="64" t="n">
        <v>0.46</v>
      </c>
      <c r="Z61" s="65" t="s">
        <v>713</v>
      </c>
      <c r="AA61" s="64" t="n">
        <v>0.47</v>
      </c>
      <c r="AB61" s="65" t="s">
        <v>713</v>
      </c>
      <c r="AC61" s="64" t="n">
        <v>0.47</v>
      </c>
      <c r="AD61" s="65" t="s">
        <v>713</v>
      </c>
      <c r="AE61" s="64" t="n">
        <v>0.49</v>
      </c>
      <c r="AF61" s="65" t="s">
        <v>713</v>
      </c>
      <c r="AG61" s="64" t="n">
        <v>0.48</v>
      </c>
      <c r="AH61" s="65" t="s">
        <v>713</v>
      </c>
      <c r="AI61" s="64" t="n">
        <v>0.49</v>
      </c>
      <c r="AJ61" s="65" t="s">
        <v>713</v>
      </c>
      <c r="AK61" s="64" t="n">
        <v>0.5</v>
      </c>
      <c r="AL61" s="65" t="s">
        <v>713</v>
      </c>
      <c r="AM61" s="64" t="n">
        <v>0.49</v>
      </c>
      <c r="AN61" s="65" t="s">
        <v>713</v>
      </c>
      <c r="AO61" s="64" t="n">
        <v>0.49</v>
      </c>
    </row>
    <row r="62" customFormat="false" ht="16.5" hidden="false" customHeight="false" outlineLevel="0" collapsed="false">
      <c r="A62" s="62" t="n">
        <v>11</v>
      </c>
      <c r="B62" s="63" t="s">
        <v>714</v>
      </c>
      <c r="C62" s="64" t="n">
        <v>0.24</v>
      </c>
      <c r="D62" s="65" t="s">
        <v>714</v>
      </c>
      <c r="E62" s="64" t="n">
        <v>0.23</v>
      </c>
      <c r="F62" s="65" t="s">
        <v>714</v>
      </c>
      <c r="G62" s="64" t="n">
        <v>0.24</v>
      </c>
      <c r="H62" s="65" t="s">
        <v>714</v>
      </c>
      <c r="I62" s="64" t="n">
        <v>0.26</v>
      </c>
      <c r="J62" s="65" t="s">
        <v>714</v>
      </c>
      <c r="K62" s="64" t="n">
        <v>0.25</v>
      </c>
      <c r="L62" s="65" t="s">
        <v>714</v>
      </c>
      <c r="M62" s="64" t="n">
        <v>0.24</v>
      </c>
      <c r="N62" s="65" t="s">
        <v>714</v>
      </c>
      <c r="O62" s="64" t="n">
        <v>0.25</v>
      </c>
      <c r="P62" s="65" t="s">
        <v>714</v>
      </c>
      <c r="Q62" s="64" t="n">
        <v>0.27</v>
      </c>
      <c r="R62" s="65" t="s">
        <v>714</v>
      </c>
      <c r="S62" s="64" t="n">
        <v>0.25</v>
      </c>
      <c r="T62" s="65" t="s">
        <v>714</v>
      </c>
      <c r="U62" s="64" t="n">
        <v>0.23</v>
      </c>
      <c r="V62" s="65" t="s">
        <v>714</v>
      </c>
      <c r="W62" s="64" t="n">
        <v>0.22</v>
      </c>
      <c r="X62" s="65" t="s">
        <v>714</v>
      </c>
      <c r="Y62" s="64" t="n">
        <v>0.22</v>
      </c>
      <c r="Z62" s="65" t="s">
        <v>714</v>
      </c>
      <c r="AA62" s="64" t="n">
        <v>0.24</v>
      </c>
      <c r="AB62" s="65" t="s">
        <v>714</v>
      </c>
      <c r="AC62" s="64" t="n">
        <v>0.22</v>
      </c>
      <c r="AD62" s="65" t="s">
        <v>714</v>
      </c>
      <c r="AE62" s="64" t="n">
        <v>0.26</v>
      </c>
      <c r="AF62" s="65" t="s">
        <v>714</v>
      </c>
      <c r="AG62" s="64" t="n">
        <v>0.24</v>
      </c>
      <c r="AH62" s="65" t="s">
        <v>714</v>
      </c>
      <c r="AI62" s="64" t="n">
        <v>0.25</v>
      </c>
      <c r="AJ62" s="65" t="s">
        <v>714</v>
      </c>
      <c r="AK62" s="64" t="n">
        <v>0.25</v>
      </c>
      <c r="AL62" s="65" t="s">
        <v>714</v>
      </c>
      <c r="AM62" s="64" t="n">
        <v>0.25</v>
      </c>
      <c r="AN62" s="65" t="s">
        <v>714</v>
      </c>
      <c r="AO62" s="64" t="n">
        <v>0.24</v>
      </c>
    </row>
    <row r="63" customFormat="false" ht="16.5" hidden="false" customHeight="false" outlineLevel="0" collapsed="false">
      <c r="A63" s="62" t="n">
        <v>12</v>
      </c>
      <c r="B63" s="63" t="s">
        <v>715</v>
      </c>
      <c r="C63" s="64" t="n">
        <v>0.17</v>
      </c>
      <c r="D63" s="65" t="s">
        <v>715</v>
      </c>
      <c r="E63" s="64" t="n">
        <v>0.16</v>
      </c>
      <c r="F63" s="65" t="s">
        <v>715</v>
      </c>
      <c r="G63" s="64" t="n">
        <v>0.18</v>
      </c>
      <c r="H63" s="65" t="s">
        <v>715</v>
      </c>
      <c r="I63" s="64" t="n">
        <v>0.19</v>
      </c>
      <c r="J63" s="65" t="s">
        <v>715</v>
      </c>
      <c r="K63" s="64" t="n">
        <v>0.17</v>
      </c>
      <c r="L63" s="65" t="s">
        <v>715</v>
      </c>
      <c r="M63" s="64" t="n">
        <v>0.17</v>
      </c>
      <c r="N63" s="65" t="s">
        <v>715</v>
      </c>
      <c r="O63" s="64" t="n">
        <v>0.19</v>
      </c>
      <c r="P63" s="65" t="s">
        <v>715</v>
      </c>
      <c r="Q63" s="64" t="n">
        <v>0.22</v>
      </c>
      <c r="R63" s="65" t="s">
        <v>715</v>
      </c>
      <c r="S63" s="64" t="n">
        <v>0.18</v>
      </c>
      <c r="T63" s="65" t="s">
        <v>715</v>
      </c>
      <c r="U63" s="64" t="n">
        <v>0.16</v>
      </c>
      <c r="V63" s="65" t="s">
        <v>715</v>
      </c>
      <c r="W63" s="64" t="n">
        <v>0.16</v>
      </c>
      <c r="X63" s="65" t="s">
        <v>715</v>
      </c>
      <c r="Y63" s="64" t="n">
        <v>0.16</v>
      </c>
      <c r="Z63" s="65" t="s">
        <v>715</v>
      </c>
      <c r="AA63" s="64" t="n">
        <v>0.18</v>
      </c>
      <c r="AB63" s="65" t="s">
        <v>715</v>
      </c>
      <c r="AC63" s="64" t="n">
        <v>0.16</v>
      </c>
      <c r="AD63" s="65" t="s">
        <v>715</v>
      </c>
      <c r="AE63" s="64" t="n">
        <v>0.19</v>
      </c>
      <c r="AF63" s="65" t="s">
        <v>715</v>
      </c>
      <c r="AG63" s="64" t="n">
        <v>0.18</v>
      </c>
      <c r="AH63" s="65" t="s">
        <v>715</v>
      </c>
      <c r="AI63" s="64" t="n">
        <v>0.2</v>
      </c>
      <c r="AJ63" s="65" t="s">
        <v>715</v>
      </c>
      <c r="AK63" s="64" t="n">
        <v>0.19</v>
      </c>
      <c r="AL63" s="65" t="s">
        <v>715</v>
      </c>
      <c r="AM63" s="64" t="n">
        <v>0.2</v>
      </c>
      <c r="AN63" s="65" t="s">
        <v>715</v>
      </c>
      <c r="AO63" s="64" t="n">
        <v>0.17</v>
      </c>
    </row>
    <row r="64" customFormat="false" ht="16.5" hidden="false" customHeight="false" outlineLevel="0" collapsed="false">
      <c r="A64" s="62" t="n">
        <v>13</v>
      </c>
      <c r="B64" s="63" t="s">
        <v>716</v>
      </c>
      <c r="C64" s="64" t="n">
        <v>0.23</v>
      </c>
      <c r="D64" s="65" t="s">
        <v>716</v>
      </c>
      <c r="E64" s="64" t="n">
        <v>0.22</v>
      </c>
      <c r="F64" s="65" t="s">
        <v>716</v>
      </c>
      <c r="G64" s="64" t="n">
        <v>0.27</v>
      </c>
      <c r="H64" s="65" t="s">
        <v>716</v>
      </c>
      <c r="I64" s="64" t="n">
        <v>0.24</v>
      </c>
      <c r="J64" s="65" t="s">
        <v>716</v>
      </c>
      <c r="K64" s="64" t="n">
        <v>0.23</v>
      </c>
      <c r="L64" s="65" t="s">
        <v>716</v>
      </c>
      <c r="M64" s="64" t="n">
        <v>0.22</v>
      </c>
      <c r="N64" s="65" t="s">
        <v>716</v>
      </c>
      <c r="O64" s="64" t="n">
        <v>0.29</v>
      </c>
      <c r="P64" s="65" t="s">
        <v>716</v>
      </c>
      <c r="Q64" s="64" t="n">
        <v>0.34</v>
      </c>
      <c r="R64" s="65" t="s">
        <v>716</v>
      </c>
      <c r="S64" s="64" t="n">
        <v>0.25</v>
      </c>
      <c r="T64" s="65" t="s">
        <v>716</v>
      </c>
      <c r="U64" s="64" t="n">
        <v>0.22</v>
      </c>
      <c r="V64" s="65" t="s">
        <v>716</v>
      </c>
      <c r="W64" s="64" t="n">
        <v>0.22</v>
      </c>
      <c r="X64" s="65" t="s">
        <v>716</v>
      </c>
      <c r="Y64" s="64" t="n">
        <v>0.21</v>
      </c>
      <c r="Z64" s="65" t="s">
        <v>716</v>
      </c>
      <c r="AA64" s="64" t="n">
        <v>0.27</v>
      </c>
      <c r="AB64" s="65" t="s">
        <v>716</v>
      </c>
      <c r="AC64" s="64" t="n">
        <v>0.2</v>
      </c>
      <c r="AD64" s="65" t="s">
        <v>716</v>
      </c>
      <c r="AE64" s="64" t="n">
        <v>0.27</v>
      </c>
      <c r="AF64" s="65" t="s">
        <v>716</v>
      </c>
      <c r="AG64" s="64" t="n">
        <v>0.27</v>
      </c>
      <c r="AH64" s="65" t="s">
        <v>716</v>
      </c>
      <c r="AI64" s="64" t="n">
        <v>0.29</v>
      </c>
      <c r="AJ64" s="65" t="s">
        <v>716</v>
      </c>
      <c r="AK64" s="64" t="n">
        <v>0.29</v>
      </c>
      <c r="AL64" s="65" t="s">
        <v>716</v>
      </c>
      <c r="AM64" s="64" t="n">
        <v>0.3</v>
      </c>
      <c r="AN64" s="65" t="s">
        <v>716</v>
      </c>
      <c r="AO64" s="64" t="n">
        <v>0.23</v>
      </c>
    </row>
    <row r="65" customFormat="false" ht="16.5" hidden="false" customHeight="false" outlineLevel="0" collapsed="false">
      <c r="A65" s="62" t="n">
        <v>14</v>
      </c>
      <c r="B65" s="63" t="s">
        <v>717</v>
      </c>
      <c r="C65" s="64" t="n">
        <v>0.37</v>
      </c>
      <c r="D65" s="65" t="s">
        <v>717</v>
      </c>
      <c r="E65" s="64" t="n">
        <v>0.34</v>
      </c>
      <c r="F65" s="65" t="s">
        <v>717</v>
      </c>
      <c r="G65" s="64" t="n">
        <v>0.41</v>
      </c>
      <c r="H65" s="65" t="s">
        <v>717</v>
      </c>
      <c r="I65" s="64" t="n">
        <v>0.34</v>
      </c>
      <c r="J65" s="65" t="s">
        <v>717</v>
      </c>
      <c r="K65" s="64" t="n">
        <v>0.34</v>
      </c>
      <c r="L65" s="65" t="s">
        <v>717</v>
      </c>
      <c r="M65" s="64" t="n">
        <v>0.34</v>
      </c>
      <c r="N65" s="65" t="s">
        <v>717</v>
      </c>
      <c r="O65" s="64" t="n">
        <v>0.43</v>
      </c>
      <c r="P65" s="65" t="s">
        <v>717</v>
      </c>
      <c r="Q65" s="64" t="n">
        <v>0.56</v>
      </c>
      <c r="R65" s="65" t="s">
        <v>717</v>
      </c>
      <c r="S65" s="64" t="n">
        <v>0.37</v>
      </c>
      <c r="T65" s="65" t="s">
        <v>717</v>
      </c>
      <c r="U65" s="64" t="n">
        <v>0.3</v>
      </c>
      <c r="V65" s="65" t="s">
        <v>717</v>
      </c>
      <c r="W65" s="64" t="n">
        <v>0.29</v>
      </c>
      <c r="X65" s="65" t="s">
        <v>717</v>
      </c>
      <c r="Y65" s="64" t="n">
        <v>0.33</v>
      </c>
      <c r="Z65" s="65" t="s">
        <v>717</v>
      </c>
      <c r="AA65" s="64" t="n">
        <v>0.43</v>
      </c>
      <c r="AB65" s="65" t="s">
        <v>717</v>
      </c>
      <c r="AC65" s="64" t="n">
        <v>0.3</v>
      </c>
      <c r="AD65" s="65" t="s">
        <v>717</v>
      </c>
      <c r="AE65" s="64" t="n">
        <v>0.39</v>
      </c>
      <c r="AF65" s="65" t="s">
        <v>717</v>
      </c>
      <c r="AG65" s="64" t="n">
        <v>0.38</v>
      </c>
      <c r="AH65" s="65" t="s">
        <v>717</v>
      </c>
      <c r="AI65" s="64" t="n">
        <v>0.42</v>
      </c>
      <c r="AJ65" s="65" t="s">
        <v>717</v>
      </c>
      <c r="AK65" s="64" t="n">
        <v>0.47</v>
      </c>
      <c r="AL65" s="65" t="s">
        <v>717</v>
      </c>
      <c r="AM65" s="64" t="n">
        <v>0.44</v>
      </c>
      <c r="AN65" s="65" t="s">
        <v>717</v>
      </c>
      <c r="AO65" s="64" t="n">
        <v>0.33</v>
      </c>
    </row>
    <row r="66" customFormat="false" ht="16.5" hidden="false" customHeight="false" outlineLevel="0" collapsed="false">
      <c r="A66" s="62" t="n">
        <v>15</v>
      </c>
      <c r="B66" s="63" t="s">
        <v>718</v>
      </c>
      <c r="C66" s="64" t="n">
        <v>0.38</v>
      </c>
      <c r="D66" s="65" t="s">
        <v>718</v>
      </c>
      <c r="E66" s="64" t="n">
        <v>0.36</v>
      </c>
      <c r="F66" s="65" t="s">
        <v>718</v>
      </c>
      <c r="G66" s="64" t="n">
        <v>0.38</v>
      </c>
      <c r="H66" s="65" t="s">
        <v>718</v>
      </c>
      <c r="I66" s="64" t="n">
        <v>0.36</v>
      </c>
      <c r="J66" s="65" t="s">
        <v>718</v>
      </c>
      <c r="K66" s="64" t="n">
        <v>0.37</v>
      </c>
      <c r="L66" s="65" t="s">
        <v>718</v>
      </c>
      <c r="M66" s="64" t="n">
        <v>0.36</v>
      </c>
      <c r="N66" s="65" t="s">
        <v>718</v>
      </c>
      <c r="O66" s="64" t="n">
        <v>0.42</v>
      </c>
      <c r="P66" s="65" t="s">
        <v>718</v>
      </c>
      <c r="Q66" s="64" t="n">
        <v>0.63</v>
      </c>
      <c r="R66" s="65" t="s">
        <v>718</v>
      </c>
      <c r="S66" s="64" t="n">
        <v>0.37</v>
      </c>
      <c r="T66" s="65" t="s">
        <v>718</v>
      </c>
      <c r="U66" s="64" t="n">
        <v>0.28</v>
      </c>
      <c r="V66" s="65" t="s">
        <v>718</v>
      </c>
      <c r="W66" s="64" t="n">
        <v>0.28</v>
      </c>
      <c r="X66" s="65" t="s">
        <v>718</v>
      </c>
      <c r="Y66" s="64" t="n">
        <v>0.34</v>
      </c>
      <c r="Z66" s="65" t="s">
        <v>718</v>
      </c>
      <c r="AA66" s="64" t="n">
        <v>0.43</v>
      </c>
      <c r="AB66" s="65" t="s">
        <v>718</v>
      </c>
      <c r="AC66" s="64" t="n">
        <v>0.3</v>
      </c>
      <c r="AD66" s="65" t="s">
        <v>718</v>
      </c>
      <c r="AE66" s="64" t="n">
        <v>0.37</v>
      </c>
      <c r="AF66" s="65" t="s">
        <v>718</v>
      </c>
      <c r="AG66" s="64" t="n">
        <v>0.38</v>
      </c>
      <c r="AH66" s="65" t="s">
        <v>718</v>
      </c>
      <c r="AI66" s="64" t="n">
        <v>0.41</v>
      </c>
      <c r="AJ66" s="65" t="s">
        <v>718</v>
      </c>
      <c r="AK66" s="64" t="n">
        <v>0.51</v>
      </c>
      <c r="AL66" s="65" t="s">
        <v>718</v>
      </c>
      <c r="AM66" s="64" t="n">
        <v>0.41</v>
      </c>
      <c r="AN66" s="65" t="s">
        <v>718</v>
      </c>
      <c r="AO66" s="64" t="n">
        <v>0.33</v>
      </c>
    </row>
    <row r="67" customFormat="false" ht="16.5" hidden="false" customHeight="false" outlineLevel="0" collapsed="false">
      <c r="A67" s="62" t="n">
        <v>16</v>
      </c>
      <c r="B67" s="63" t="s">
        <v>719</v>
      </c>
      <c r="C67" s="64" t="n">
        <v>0.4</v>
      </c>
      <c r="D67" s="65" t="s">
        <v>719</v>
      </c>
      <c r="E67" s="64" t="n">
        <v>0.37</v>
      </c>
      <c r="F67" s="65" t="s">
        <v>719</v>
      </c>
      <c r="G67" s="64" t="n">
        <v>0.35</v>
      </c>
      <c r="H67" s="65" t="s">
        <v>719</v>
      </c>
      <c r="I67" s="64" t="n">
        <v>0.41</v>
      </c>
      <c r="J67" s="65" t="s">
        <v>719</v>
      </c>
      <c r="K67" s="64" t="n">
        <v>0.42</v>
      </c>
      <c r="L67" s="65" t="s">
        <v>719</v>
      </c>
      <c r="M67" s="64" t="n">
        <v>0.38</v>
      </c>
      <c r="N67" s="65" t="s">
        <v>719</v>
      </c>
      <c r="O67" s="64" t="n">
        <v>0.41</v>
      </c>
      <c r="P67" s="65" t="s">
        <v>719</v>
      </c>
      <c r="Q67" s="64" t="n">
        <v>0.7</v>
      </c>
      <c r="R67" s="65" t="s">
        <v>719</v>
      </c>
      <c r="S67" s="64" t="n">
        <v>0.39</v>
      </c>
      <c r="T67" s="65" t="s">
        <v>719</v>
      </c>
      <c r="U67" s="64" t="n">
        <v>0.28</v>
      </c>
      <c r="V67" s="65" t="s">
        <v>719</v>
      </c>
      <c r="W67" s="64" t="n">
        <v>0.25</v>
      </c>
      <c r="X67" s="65" t="s">
        <v>719</v>
      </c>
      <c r="Y67" s="64" t="n">
        <v>0.33</v>
      </c>
      <c r="Z67" s="65" t="s">
        <v>719</v>
      </c>
      <c r="AA67" s="64" t="n">
        <v>0.4</v>
      </c>
      <c r="AB67" s="65" t="s">
        <v>719</v>
      </c>
      <c r="AC67" s="64" t="n">
        <v>0.29</v>
      </c>
      <c r="AD67" s="65" t="s">
        <v>719</v>
      </c>
      <c r="AE67" s="64" t="n">
        <v>0.42</v>
      </c>
      <c r="AF67" s="65" t="s">
        <v>719</v>
      </c>
      <c r="AG67" s="64" t="n">
        <v>0.36</v>
      </c>
      <c r="AH67" s="65" t="s">
        <v>719</v>
      </c>
      <c r="AI67" s="64" t="n">
        <v>0.4</v>
      </c>
      <c r="AJ67" s="65" t="s">
        <v>719</v>
      </c>
      <c r="AK67" s="64" t="n">
        <v>0.54</v>
      </c>
      <c r="AL67" s="65" t="s">
        <v>719</v>
      </c>
      <c r="AM67" s="64" t="n">
        <v>0.37</v>
      </c>
      <c r="AN67" s="65" t="s">
        <v>719</v>
      </c>
      <c r="AO67" s="64" t="n">
        <v>0.35</v>
      </c>
    </row>
    <row r="68" customFormat="false" ht="16.5" hidden="false" customHeight="false" outlineLevel="0" collapsed="false">
      <c r="A68" s="62" t="n">
        <v>17</v>
      </c>
      <c r="B68" s="63" t="s">
        <v>720</v>
      </c>
      <c r="C68" s="64" t="n">
        <v>0.36</v>
      </c>
      <c r="D68" s="65" t="s">
        <v>720</v>
      </c>
      <c r="E68" s="64" t="n">
        <v>0.36</v>
      </c>
      <c r="F68" s="65" t="s">
        <v>720</v>
      </c>
      <c r="G68" s="64" t="n">
        <v>0.27</v>
      </c>
      <c r="H68" s="65" t="s">
        <v>720</v>
      </c>
      <c r="I68" s="64" t="n">
        <v>0.46</v>
      </c>
      <c r="J68" s="65" t="s">
        <v>720</v>
      </c>
      <c r="K68" s="64" t="n">
        <v>0.47</v>
      </c>
      <c r="L68" s="65" t="s">
        <v>720</v>
      </c>
      <c r="M68" s="64" t="n">
        <v>0.41</v>
      </c>
      <c r="N68" s="65" t="s">
        <v>720</v>
      </c>
      <c r="O68" s="64" t="n">
        <v>0.45</v>
      </c>
      <c r="P68" s="65" t="s">
        <v>720</v>
      </c>
      <c r="Q68" s="64" t="n">
        <v>0.79</v>
      </c>
      <c r="R68" s="65" t="s">
        <v>720</v>
      </c>
      <c r="S68" s="64" t="n">
        <v>0.48</v>
      </c>
      <c r="T68" s="65" t="s">
        <v>720</v>
      </c>
      <c r="U68" s="64" t="n">
        <v>0.28</v>
      </c>
      <c r="V68" s="65" t="s">
        <v>720</v>
      </c>
      <c r="W68" s="64" t="n">
        <v>0.24</v>
      </c>
      <c r="X68" s="65" t="s">
        <v>720</v>
      </c>
      <c r="Y68" s="64" t="n">
        <v>0.39</v>
      </c>
      <c r="Z68" s="65" t="s">
        <v>720</v>
      </c>
      <c r="AA68" s="64" t="n">
        <v>0.32</v>
      </c>
      <c r="AB68" s="65" t="s">
        <v>720</v>
      </c>
      <c r="AC68" s="64" t="n">
        <v>0.32</v>
      </c>
      <c r="AD68" s="65" t="s">
        <v>720</v>
      </c>
      <c r="AE68" s="64" t="n">
        <v>0.54</v>
      </c>
      <c r="AF68" s="65" t="s">
        <v>720</v>
      </c>
      <c r="AG68" s="64" t="n">
        <v>0.34</v>
      </c>
      <c r="AH68" s="65" t="s">
        <v>720</v>
      </c>
      <c r="AI68" s="64" t="n">
        <v>0.42</v>
      </c>
      <c r="AJ68" s="65" t="s">
        <v>720</v>
      </c>
      <c r="AK68" s="64" t="n">
        <v>0.56</v>
      </c>
      <c r="AL68" s="65" t="s">
        <v>720</v>
      </c>
      <c r="AM68" s="64" t="n">
        <v>0.35</v>
      </c>
      <c r="AN68" s="65" t="s">
        <v>720</v>
      </c>
      <c r="AO68" s="64" t="n">
        <v>0.35</v>
      </c>
    </row>
    <row r="69" customFormat="false" ht="16.5" hidden="false" customHeight="false" outlineLevel="0" collapsed="false">
      <c r="A69" s="62" t="n">
        <v>18</v>
      </c>
      <c r="B69" s="63" t="s">
        <v>721</v>
      </c>
      <c r="C69" s="64" t="n">
        <v>0.22</v>
      </c>
      <c r="D69" s="65" t="s">
        <v>721</v>
      </c>
      <c r="E69" s="64" t="n">
        <v>0.23</v>
      </c>
      <c r="F69" s="65" t="s">
        <v>721</v>
      </c>
      <c r="G69" s="64" t="n">
        <v>0.15</v>
      </c>
      <c r="H69" s="65" t="s">
        <v>721</v>
      </c>
      <c r="I69" s="64" t="n">
        <v>0.35</v>
      </c>
      <c r="J69" s="65" t="s">
        <v>721</v>
      </c>
      <c r="K69" s="64" t="n">
        <v>0.41</v>
      </c>
      <c r="L69" s="65" t="s">
        <v>721</v>
      </c>
      <c r="M69" s="64" t="n">
        <v>0.3</v>
      </c>
      <c r="N69" s="65" t="s">
        <v>721</v>
      </c>
      <c r="O69" s="64" t="n">
        <v>0.34</v>
      </c>
      <c r="P69" s="65" t="s">
        <v>721</v>
      </c>
      <c r="Q69" s="64" t="n">
        <v>0.8</v>
      </c>
      <c r="R69" s="65" t="s">
        <v>721</v>
      </c>
      <c r="S69" s="64" t="n">
        <v>0.44</v>
      </c>
      <c r="T69" s="65" t="s">
        <v>721</v>
      </c>
      <c r="U69" s="64" t="n">
        <v>0.19</v>
      </c>
      <c r="V69" s="65" t="s">
        <v>721</v>
      </c>
      <c r="W69" s="64" t="n">
        <v>0.16</v>
      </c>
      <c r="X69" s="65" t="s">
        <v>721</v>
      </c>
      <c r="Y69" s="64" t="n">
        <v>0.35</v>
      </c>
      <c r="Z69" s="65" t="s">
        <v>721</v>
      </c>
      <c r="AA69" s="64" t="n">
        <v>0.16</v>
      </c>
      <c r="AB69" s="65" t="s">
        <v>721</v>
      </c>
      <c r="AC69" s="64" t="n">
        <v>0.27</v>
      </c>
      <c r="AD69" s="65" t="s">
        <v>721</v>
      </c>
      <c r="AE69" s="64" t="n">
        <v>0.56</v>
      </c>
      <c r="AF69" s="65" t="s">
        <v>721</v>
      </c>
      <c r="AG69" s="64" t="n">
        <v>0.21</v>
      </c>
      <c r="AH69" s="65" t="s">
        <v>721</v>
      </c>
      <c r="AI69" s="64" t="n">
        <v>0.34</v>
      </c>
      <c r="AJ69" s="65" t="s">
        <v>721</v>
      </c>
      <c r="AK69" s="64" t="n">
        <v>0.52</v>
      </c>
      <c r="AL69" s="65" t="s">
        <v>721</v>
      </c>
      <c r="AM69" s="64" t="n">
        <v>0.24</v>
      </c>
      <c r="AN69" s="65" t="s">
        <v>721</v>
      </c>
      <c r="AO69" s="64" t="n">
        <v>0.25</v>
      </c>
    </row>
    <row r="70" customFormat="false" ht="16.5" hidden="false" customHeight="false" outlineLevel="0" collapsed="false">
      <c r="A70" s="66" t="n">
        <v>19</v>
      </c>
      <c r="B70" s="67" t="s">
        <v>722</v>
      </c>
      <c r="C70" s="68" t="n">
        <v>0.14</v>
      </c>
      <c r="D70" s="69" t="s">
        <v>59</v>
      </c>
      <c r="E70" s="68" t="n">
        <v>0.14</v>
      </c>
      <c r="F70" s="69" t="s">
        <v>723</v>
      </c>
      <c r="G70" s="68" t="n">
        <v>0.09</v>
      </c>
      <c r="H70" s="69" t="s">
        <v>724</v>
      </c>
      <c r="I70" s="68" t="n">
        <v>0.24</v>
      </c>
      <c r="J70" s="69" t="s">
        <v>725</v>
      </c>
      <c r="K70" s="68" t="n">
        <v>0.34</v>
      </c>
      <c r="L70" s="69" t="s">
        <v>726</v>
      </c>
      <c r="M70" s="68" t="n">
        <v>0.19</v>
      </c>
      <c r="N70" s="69" t="s">
        <v>57</v>
      </c>
      <c r="O70" s="68" t="n">
        <v>0.22</v>
      </c>
      <c r="P70" s="69" t="s">
        <v>727</v>
      </c>
      <c r="Q70" s="68" t="n">
        <v>0.71</v>
      </c>
      <c r="R70" s="69" t="s">
        <v>728</v>
      </c>
      <c r="S70" s="68" t="n">
        <v>0.42</v>
      </c>
      <c r="T70" s="69" t="s">
        <v>729</v>
      </c>
      <c r="U70" s="68" t="n">
        <v>0.11</v>
      </c>
      <c r="V70" s="69" t="s">
        <v>730</v>
      </c>
      <c r="W70" s="68" t="n">
        <v>0.11</v>
      </c>
      <c r="X70" s="69" t="s">
        <v>731</v>
      </c>
      <c r="Y70" s="68" t="n">
        <v>0.29</v>
      </c>
      <c r="Z70" s="69" t="s">
        <v>732</v>
      </c>
      <c r="AA70" s="68" t="n">
        <v>0.08</v>
      </c>
      <c r="AB70" s="69" t="s">
        <v>733</v>
      </c>
      <c r="AC70" s="68" t="n">
        <v>0.24</v>
      </c>
      <c r="AD70" s="69" t="s">
        <v>55</v>
      </c>
      <c r="AE70" s="68" t="n">
        <v>0.51</v>
      </c>
      <c r="AF70" s="69" t="s">
        <v>734</v>
      </c>
      <c r="AG70" s="68" t="n">
        <v>0.13</v>
      </c>
      <c r="AH70" s="69" t="s">
        <v>735</v>
      </c>
      <c r="AI70" s="68" t="n">
        <v>0.25</v>
      </c>
      <c r="AJ70" s="69" t="s">
        <v>736</v>
      </c>
      <c r="AK70" s="68" t="n">
        <v>0.46</v>
      </c>
      <c r="AL70" s="69" t="s">
        <v>737</v>
      </c>
      <c r="AM70" s="68" t="n">
        <v>0.18</v>
      </c>
      <c r="AN70" s="69" t="s">
        <v>738</v>
      </c>
      <c r="AO70" s="68" t="n">
        <v>0.17</v>
      </c>
    </row>
    <row r="71" customFormat="false" ht="16.5" hidden="false" customHeight="false" outlineLevel="0" collapsed="false">
      <c r="A71" s="62" t="n">
        <v>20</v>
      </c>
      <c r="B71" s="63" t="s">
        <v>739</v>
      </c>
      <c r="C71" s="64" t="n">
        <v>0.2</v>
      </c>
      <c r="D71" s="65" t="s">
        <v>739</v>
      </c>
      <c r="E71" s="64" t="n">
        <v>0.17</v>
      </c>
      <c r="F71" s="65" t="s">
        <v>739</v>
      </c>
      <c r="G71" s="64" t="n">
        <v>0.11</v>
      </c>
      <c r="H71" s="65" t="s">
        <v>739</v>
      </c>
      <c r="I71" s="64" t="n">
        <v>0.25</v>
      </c>
      <c r="J71" s="65" t="s">
        <v>739</v>
      </c>
      <c r="K71" s="64" t="n">
        <v>0.38</v>
      </c>
      <c r="L71" s="65" t="s">
        <v>739</v>
      </c>
      <c r="M71" s="64" t="n">
        <v>0.22</v>
      </c>
      <c r="N71" s="65" t="s">
        <v>739</v>
      </c>
      <c r="O71" s="64" t="n">
        <v>0.26</v>
      </c>
      <c r="P71" s="65" t="s">
        <v>739</v>
      </c>
      <c r="Q71" s="64" t="n">
        <v>0.64</v>
      </c>
      <c r="R71" s="65" t="s">
        <v>739</v>
      </c>
      <c r="S71" s="64" t="n">
        <v>0.48</v>
      </c>
      <c r="T71" s="65" t="s">
        <v>739</v>
      </c>
      <c r="U71" s="64" t="n">
        <v>0.13</v>
      </c>
      <c r="V71" s="65" t="s">
        <v>739</v>
      </c>
      <c r="W71" s="64" t="n">
        <v>0.15</v>
      </c>
      <c r="X71" s="65" t="s">
        <v>739</v>
      </c>
      <c r="Y71" s="64" t="n">
        <v>0.38</v>
      </c>
      <c r="Z71" s="65" t="s">
        <v>739</v>
      </c>
      <c r="AA71" s="64" t="n">
        <v>0.11</v>
      </c>
      <c r="AB71" s="65" t="s">
        <v>739</v>
      </c>
      <c r="AC71" s="64" t="n">
        <v>0.34</v>
      </c>
      <c r="AD71" s="65" t="s">
        <v>739</v>
      </c>
      <c r="AE71" s="64" t="n">
        <v>0.5</v>
      </c>
      <c r="AF71" s="65" t="s">
        <v>739</v>
      </c>
      <c r="AG71" s="64" t="n">
        <v>0.17</v>
      </c>
      <c r="AH71" s="65" t="s">
        <v>739</v>
      </c>
      <c r="AI71" s="64" t="n">
        <v>0.28</v>
      </c>
      <c r="AJ71" s="65" t="s">
        <v>739</v>
      </c>
      <c r="AK71" s="64" t="n">
        <v>0.46</v>
      </c>
      <c r="AL71" s="65" t="s">
        <v>739</v>
      </c>
      <c r="AM71" s="64" t="n">
        <v>0.25</v>
      </c>
      <c r="AN71" s="65" t="s">
        <v>739</v>
      </c>
      <c r="AO71" s="64" t="n">
        <v>0.21</v>
      </c>
    </row>
    <row r="72" customFormat="false" ht="16.5" hidden="false" customHeight="false" outlineLevel="0" collapsed="false">
      <c r="A72" s="62" t="n">
        <v>21</v>
      </c>
      <c r="B72" s="63" t="s">
        <v>740</v>
      </c>
      <c r="C72" s="64" t="n">
        <v>0.25</v>
      </c>
      <c r="D72" s="65" t="s">
        <v>740</v>
      </c>
      <c r="E72" s="64" t="n">
        <v>0.21</v>
      </c>
      <c r="F72" s="65" t="s">
        <v>740</v>
      </c>
      <c r="G72" s="64" t="n">
        <v>0.16</v>
      </c>
      <c r="H72" s="65" t="s">
        <v>740</v>
      </c>
      <c r="I72" s="64" t="n">
        <v>0.29</v>
      </c>
      <c r="J72" s="65" t="s">
        <v>740</v>
      </c>
      <c r="K72" s="64" t="n">
        <v>0.34</v>
      </c>
      <c r="L72" s="65" t="s">
        <v>740</v>
      </c>
      <c r="M72" s="64" t="n">
        <v>0.26</v>
      </c>
      <c r="N72" s="65" t="s">
        <v>740</v>
      </c>
      <c r="O72" s="64" t="n">
        <v>0.29</v>
      </c>
      <c r="P72" s="65" t="s">
        <v>740</v>
      </c>
      <c r="Q72" s="64" t="n">
        <v>0.52</v>
      </c>
      <c r="R72" s="65" t="s">
        <v>740</v>
      </c>
      <c r="S72" s="64" t="n">
        <v>0.44</v>
      </c>
      <c r="T72" s="65" t="s">
        <v>740</v>
      </c>
      <c r="U72" s="64" t="n">
        <v>0.17</v>
      </c>
      <c r="V72" s="65" t="s">
        <v>740</v>
      </c>
      <c r="W72" s="64" t="n">
        <v>0.18</v>
      </c>
      <c r="X72" s="65" t="s">
        <v>740</v>
      </c>
      <c r="Y72" s="64" t="n">
        <v>0.36</v>
      </c>
      <c r="Z72" s="65" t="s">
        <v>740</v>
      </c>
      <c r="AA72" s="64" t="n">
        <v>0.16</v>
      </c>
      <c r="AB72" s="65" t="s">
        <v>740</v>
      </c>
      <c r="AC72" s="64" t="n">
        <v>0.37</v>
      </c>
      <c r="AD72" s="65" t="s">
        <v>740</v>
      </c>
      <c r="AE72" s="64" t="n">
        <v>0.38</v>
      </c>
      <c r="AF72" s="65" t="s">
        <v>740</v>
      </c>
      <c r="AG72" s="64" t="n">
        <v>0.2</v>
      </c>
      <c r="AH72" s="65" t="s">
        <v>740</v>
      </c>
      <c r="AI72" s="64" t="n">
        <v>0.28</v>
      </c>
      <c r="AJ72" s="65" t="s">
        <v>740</v>
      </c>
      <c r="AK72" s="64" t="n">
        <v>0.4</v>
      </c>
      <c r="AL72" s="65" t="s">
        <v>740</v>
      </c>
      <c r="AM72" s="64" t="n">
        <v>0.31</v>
      </c>
      <c r="AN72" s="65" t="s">
        <v>740</v>
      </c>
      <c r="AO72" s="64" t="n">
        <v>0.23</v>
      </c>
    </row>
    <row r="73" customFormat="false" ht="16.5" hidden="false" customHeight="false" outlineLevel="0" collapsed="false">
      <c r="A73" s="62" t="n">
        <v>22</v>
      </c>
      <c r="B73" s="63" t="s">
        <v>741</v>
      </c>
      <c r="C73" s="64" t="n">
        <v>0.36</v>
      </c>
      <c r="D73" s="65" t="s">
        <v>741</v>
      </c>
      <c r="E73" s="64" t="n">
        <v>0.33</v>
      </c>
      <c r="F73" s="65" t="s">
        <v>741</v>
      </c>
      <c r="G73" s="64" t="n">
        <v>0.27</v>
      </c>
      <c r="H73" s="65" t="s">
        <v>741</v>
      </c>
      <c r="I73" s="64" t="n">
        <v>0.37</v>
      </c>
      <c r="J73" s="65" t="s">
        <v>741</v>
      </c>
      <c r="K73" s="64" t="n">
        <v>0.39</v>
      </c>
      <c r="L73" s="65" t="s">
        <v>741</v>
      </c>
      <c r="M73" s="64" t="n">
        <v>0.35</v>
      </c>
      <c r="N73" s="65" t="s">
        <v>741</v>
      </c>
      <c r="O73" s="64" t="n">
        <v>0.35</v>
      </c>
      <c r="P73" s="65" t="s">
        <v>741</v>
      </c>
      <c r="Q73" s="64" t="n">
        <v>0.49</v>
      </c>
      <c r="R73" s="65" t="s">
        <v>741</v>
      </c>
      <c r="S73" s="64" t="n">
        <v>0.44</v>
      </c>
      <c r="T73" s="65" t="s">
        <v>741</v>
      </c>
      <c r="U73" s="64" t="n">
        <v>0.27</v>
      </c>
      <c r="V73" s="65" t="s">
        <v>741</v>
      </c>
      <c r="W73" s="64" t="n">
        <v>0.3</v>
      </c>
      <c r="X73" s="65" t="s">
        <v>741</v>
      </c>
      <c r="Y73" s="64" t="n">
        <v>0.4</v>
      </c>
      <c r="Z73" s="65" t="s">
        <v>741</v>
      </c>
      <c r="AA73" s="64" t="n">
        <v>0.29</v>
      </c>
      <c r="AB73" s="65" t="s">
        <v>741</v>
      </c>
      <c r="AC73" s="64" t="n">
        <v>0.43</v>
      </c>
      <c r="AD73" s="65" t="s">
        <v>741</v>
      </c>
      <c r="AE73" s="64" t="n">
        <v>0.4</v>
      </c>
      <c r="AF73" s="65" t="s">
        <v>741</v>
      </c>
      <c r="AG73" s="64" t="n">
        <v>0.31</v>
      </c>
      <c r="AH73" s="65" t="s">
        <v>741</v>
      </c>
      <c r="AI73" s="64" t="n">
        <v>0.33</v>
      </c>
      <c r="AJ73" s="65" t="s">
        <v>741</v>
      </c>
      <c r="AK73" s="64" t="n">
        <v>0.38</v>
      </c>
      <c r="AL73" s="65" t="s">
        <v>741</v>
      </c>
      <c r="AM73" s="64" t="n">
        <v>0.44</v>
      </c>
      <c r="AN73" s="65" t="s">
        <v>741</v>
      </c>
      <c r="AO73" s="64" t="n">
        <v>0.3</v>
      </c>
    </row>
    <row r="74" customFormat="false" ht="16.5" hidden="false" customHeight="false" outlineLevel="0" collapsed="false">
      <c r="A74" s="62" t="n">
        <v>23</v>
      </c>
      <c r="B74" s="63" t="s">
        <v>742</v>
      </c>
      <c r="C74" s="64" t="n">
        <v>0.54</v>
      </c>
      <c r="D74" s="65" t="s">
        <v>742</v>
      </c>
      <c r="E74" s="64" t="n">
        <v>0.53</v>
      </c>
      <c r="F74" s="65" t="s">
        <v>742</v>
      </c>
      <c r="G74" s="64" t="n">
        <v>0.48</v>
      </c>
      <c r="H74" s="65" t="s">
        <v>742</v>
      </c>
      <c r="I74" s="64" t="n">
        <v>0.49</v>
      </c>
      <c r="J74" s="65" t="s">
        <v>742</v>
      </c>
      <c r="K74" s="64" t="n">
        <v>0.49</v>
      </c>
      <c r="L74" s="65" t="s">
        <v>742</v>
      </c>
      <c r="M74" s="64" t="n">
        <v>0.51</v>
      </c>
      <c r="N74" s="65" t="s">
        <v>742</v>
      </c>
      <c r="O74" s="64" t="n">
        <v>0.52</v>
      </c>
      <c r="P74" s="65" t="s">
        <v>742</v>
      </c>
      <c r="Q74" s="64" t="n">
        <v>0.58</v>
      </c>
      <c r="R74" s="65" t="s">
        <v>742</v>
      </c>
      <c r="S74" s="64" t="n">
        <v>0.53</v>
      </c>
      <c r="T74" s="65" t="s">
        <v>742</v>
      </c>
      <c r="U74" s="64" t="n">
        <v>0.5</v>
      </c>
      <c r="V74" s="65" t="s">
        <v>742</v>
      </c>
      <c r="W74" s="64" t="n">
        <v>0.5</v>
      </c>
      <c r="X74" s="65" t="s">
        <v>742</v>
      </c>
      <c r="Y74" s="64" t="n">
        <v>0.54</v>
      </c>
      <c r="Z74" s="65" t="s">
        <v>742</v>
      </c>
      <c r="AA74" s="64" t="n">
        <v>0.52</v>
      </c>
      <c r="AB74" s="65" t="s">
        <v>742</v>
      </c>
      <c r="AC74" s="64" t="n">
        <v>0.56</v>
      </c>
      <c r="AD74" s="65" t="s">
        <v>742</v>
      </c>
      <c r="AE74" s="64" t="n">
        <v>0.51</v>
      </c>
      <c r="AF74" s="65" t="s">
        <v>742</v>
      </c>
      <c r="AG74" s="64" t="n">
        <v>0.52</v>
      </c>
      <c r="AH74" s="65" t="s">
        <v>742</v>
      </c>
      <c r="AI74" s="64" t="n">
        <v>0.45</v>
      </c>
      <c r="AJ74" s="65" t="s">
        <v>742</v>
      </c>
      <c r="AK74" s="64" t="n">
        <v>0.48</v>
      </c>
      <c r="AL74" s="65" t="s">
        <v>742</v>
      </c>
      <c r="AM74" s="64" t="n">
        <v>0.59</v>
      </c>
      <c r="AN74" s="65" t="s">
        <v>742</v>
      </c>
      <c r="AO74" s="64" t="n">
        <v>0.43</v>
      </c>
    </row>
    <row r="75" customFormat="false" ht="16.5" hidden="false" customHeight="false" outlineLevel="0" collapsed="false">
      <c r="A75" s="62" t="n">
        <v>24</v>
      </c>
      <c r="B75" s="63" t="s">
        <v>743</v>
      </c>
      <c r="C75" s="64" t="n">
        <v>0.71</v>
      </c>
      <c r="D75" s="65" t="s">
        <v>743</v>
      </c>
      <c r="E75" s="64" t="n">
        <v>0.7</v>
      </c>
      <c r="F75" s="65" t="s">
        <v>743</v>
      </c>
      <c r="G75" s="64" t="n">
        <v>0.68</v>
      </c>
      <c r="H75" s="65" t="s">
        <v>743</v>
      </c>
      <c r="I75" s="64" t="n">
        <v>0.66</v>
      </c>
      <c r="J75" s="65" t="s">
        <v>743</v>
      </c>
      <c r="K75" s="64" t="n">
        <v>0.65</v>
      </c>
      <c r="L75" s="65" t="s">
        <v>743</v>
      </c>
      <c r="M75" s="64" t="n">
        <v>0.69</v>
      </c>
      <c r="N75" s="65" t="s">
        <v>743</v>
      </c>
      <c r="O75" s="64" t="n">
        <v>0.69</v>
      </c>
      <c r="P75" s="65" t="s">
        <v>743</v>
      </c>
      <c r="Q75" s="64" t="n">
        <v>0.69</v>
      </c>
      <c r="R75" s="65" t="s">
        <v>743</v>
      </c>
      <c r="S75" s="64" t="n">
        <v>0.65</v>
      </c>
      <c r="T75" s="65" t="s">
        <v>743</v>
      </c>
      <c r="U75" s="64" t="n">
        <v>0.71</v>
      </c>
      <c r="V75" s="65" t="s">
        <v>743</v>
      </c>
      <c r="W75" s="64" t="n">
        <v>0.7</v>
      </c>
      <c r="X75" s="65" t="s">
        <v>743</v>
      </c>
      <c r="Y75" s="64" t="n">
        <v>0.65</v>
      </c>
      <c r="Z75" s="65" t="s">
        <v>743</v>
      </c>
      <c r="AA75" s="64" t="n">
        <v>0.69</v>
      </c>
      <c r="AB75" s="65" t="s">
        <v>743</v>
      </c>
      <c r="AC75" s="64" t="n">
        <v>0.68</v>
      </c>
      <c r="AD75" s="65" t="s">
        <v>743</v>
      </c>
      <c r="AE75" s="64" t="n">
        <v>0.69</v>
      </c>
      <c r="AF75" s="65" t="s">
        <v>743</v>
      </c>
      <c r="AG75" s="64" t="n">
        <v>0.69</v>
      </c>
      <c r="AH75" s="65" t="s">
        <v>743</v>
      </c>
      <c r="AI75" s="64" t="n">
        <v>0.64</v>
      </c>
      <c r="AJ75" s="65" t="s">
        <v>743</v>
      </c>
      <c r="AK75" s="64" t="n">
        <v>0.66</v>
      </c>
      <c r="AL75" s="65" t="s">
        <v>743</v>
      </c>
      <c r="AM75" s="64" t="n">
        <v>0.74</v>
      </c>
      <c r="AN75" s="65" t="s">
        <v>743</v>
      </c>
      <c r="AO75" s="64" t="n">
        <v>0.63</v>
      </c>
    </row>
    <row r="76" customFormat="false" ht="16.5" hidden="false" customHeight="false" outlineLevel="0" collapsed="false">
      <c r="A76" s="62" t="n">
        <v>25</v>
      </c>
      <c r="B76" s="63" t="s">
        <v>744</v>
      </c>
      <c r="C76" s="64" t="n">
        <v>0.76</v>
      </c>
      <c r="D76" s="65" t="s">
        <v>744</v>
      </c>
      <c r="E76" s="64" t="n">
        <v>0.74</v>
      </c>
      <c r="F76" s="65" t="s">
        <v>744</v>
      </c>
      <c r="G76" s="64" t="n">
        <v>0.74</v>
      </c>
      <c r="H76" s="65" t="s">
        <v>744</v>
      </c>
      <c r="I76" s="64" t="n">
        <v>0.72</v>
      </c>
      <c r="J76" s="65" t="s">
        <v>744</v>
      </c>
      <c r="K76" s="64" t="n">
        <v>0.71</v>
      </c>
      <c r="L76" s="65" t="s">
        <v>744</v>
      </c>
      <c r="M76" s="64" t="n">
        <v>0.74</v>
      </c>
      <c r="N76" s="65" t="s">
        <v>744</v>
      </c>
      <c r="O76" s="64" t="n">
        <v>0.72</v>
      </c>
      <c r="P76" s="65" t="s">
        <v>744</v>
      </c>
      <c r="Q76" s="64" t="n">
        <v>0.75</v>
      </c>
      <c r="R76" s="65" t="s">
        <v>744</v>
      </c>
      <c r="S76" s="64" t="n">
        <v>0.71</v>
      </c>
      <c r="T76" s="65" t="s">
        <v>744</v>
      </c>
      <c r="U76" s="64" t="n">
        <v>0.76</v>
      </c>
      <c r="V76" s="65" t="s">
        <v>744</v>
      </c>
      <c r="W76" s="64" t="n">
        <v>0.73</v>
      </c>
      <c r="X76" s="65" t="s">
        <v>744</v>
      </c>
      <c r="Y76" s="64" t="n">
        <v>0.69</v>
      </c>
      <c r="Z76" s="65" t="s">
        <v>744</v>
      </c>
      <c r="AA76" s="64" t="n">
        <v>0.75</v>
      </c>
      <c r="AB76" s="65" t="s">
        <v>744</v>
      </c>
      <c r="AC76" s="64" t="n">
        <v>0.72</v>
      </c>
      <c r="AD76" s="65" t="s">
        <v>744</v>
      </c>
      <c r="AE76" s="64" t="n">
        <v>0.72</v>
      </c>
      <c r="AF76" s="65" t="s">
        <v>744</v>
      </c>
      <c r="AG76" s="64" t="n">
        <v>0.74</v>
      </c>
      <c r="AH76" s="65" t="s">
        <v>744</v>
      </c>
      <c r="AI76" s="64" t="n">
        <v>0.72</v>
      </c>
      <c r="AJ76" s="65" t="s">
        <v>744</v>
      </c>
      <c r="AK76" s="64" t="n">
        <v>0.73</v>
      </c>
      <c r="AL76" s="65" t="s">
        <v>744</v>
      </c>
      <c r="AM76" s="64" t="n">
        <v>0.77</v>
      </c>
      <c r="AN76" s="65" t="s">
        <v>744</v>
      </c>
      <c r="AO76" s="64" t="n">
        <v>0.71</v>
      </c>
    </row>
    <row r="77" customFormat="false" ht="16.5" hidden="false" customHeight="false" outlineLevel="0" collapsed="false">
      <c r="A77" s="62" t="n">
        <v>26</v>
      </c>
      <c r="B77" s="63" t="s">
        <v>745</v>
      </c>
      <c r="C77" s="64" t="n">
        <v>0.81</v>
      </c>
      <c r="D77" s="65" t="s">
        <v>745</v>
      </c>
      <c r="E77" s="64" t="n">
        <v>0.81</v>
      </c>
      <c r="F77" s="65" t="s">
        <v>745</v>
      </c>
      <c r="G77" s="64" t="n">
        <v>0.81</v>
      </c>
      <c r="H77" s="65" t="s">
        <v>745</v>
      </c>
      <c r="I77" s="64" t="n">
        <v>0.8</v>
      </c>
      <c r="J77" s="65" t="s">
        <v>745</v>
      </c>
      <c r="K77" s="64" t="n">
        <v>0.79</v>
      </c>
      <c r="L77" s="65" t="s">
        <v>745</v>
      </c>
      <c r="M77" s="64" t="n">
        <v>0.81</v>
      </c>
      <c r="N77" s="65" t="s">
        <v>745</v>
      </c>
      <c r="O77" s="64" t="n">
        <v>0.8</v>
      </c>
      <c r="P77" s="65" t="s">
        <v>745</v>
      </c>
      <c r="Q77" s="64" t="n">
        <v>0.8</v>
      </c>
      <c r="R77" s="65" t="s">
        <v>745</v>
      </c>
      <c r="S77" s="64" t="n">
        <v>0.79</v>
      </c>
      <c r="T77" s="65" t="s">
        <v>745</v>
      </c>
      <c r="U77" s="64" t="n">
        <v>0.81</v>
      </c>
      <c r="V77" s="65" t="s">
        <v>745</v>
      </c>
      <c r="W77" s="64" t="n">
        <v>0.8</v>
      </c>
      <c r="X77" s="65" t="s">
        <v>745</v>
      </c>
      <c r="Y77" s="64" t="n">
        <v>0.78</v>
      </c>
      <c r="Z77" s="65" t="s">
        <v>745</v>
      </c>
      <c r="AA77" s="64" t="n">
        <v>0.81</v>
      </c>
      <c r="AB77" s="65" t="s">
        <v>745</v>
      </c>
      <c r="AC77" s="64" t="n">
        <v>0.8</v>
      </c>
      <c r="AD77" s="65" t="s">
        <v>745</v>
      </c>
      <c r="AE77" s="64" t="n">
        <v>0.79</v>
      </c>
      <c r="AF77" s="65" t="s">
        <v>745</v>
      </c>
      <c r="AG77" s="64" t="n">
        <v>0.8</v>
      </c>
      <c r="AH77" s="65" t="s">
        <v>745</v>
      </c>
      <c r="AI77" s="64" t="n">
        <v>0.79</v>
      </c>
      <c r="AJ77" s="65" t="s">
        <v>745</v>
      </c>
      <c r="AK77" s="64" t="n">
        <v>0.8</v>
      </c>
      <c r="AL77" s="65" t="s">
        <v>745</v>
      </c>
      <c r="AM77" s="64" t="n">
        <v>0.81</v>
      </c>
      <c r="AN77" s="65" t="s">
        <v>745</v>
      </c>
      <c r="AO77" s="64" t="n">
        <v>0.79</v>
      </c>
    </row>
    <row r="78" customFormat="false" ht="16.5" hidden="false" customHeight="false" outlineLevel="0" collapsed="false">
      <c r="A78" s="62" t="n">
        <v>27</v>
      </c>
      <c r="B78" s="63" t="s">
        <v>746</v>
      </c>
      <c r="C78" s="64" t="n">
        <v>0.87</v>
      </c>
      <c r="D78" s="65" t="s">
        <v>746</v>
      </c>
      <c r="E78" s="64" t="n">
        <v>0.87</v>
      </c>
      <c r="F78" s="65" t="s">
        <v>746</v>
      </c>
      <c r="G78" s="64" t="n">
        <v>0.86</v>
      </c>
      <c r="H78" s="65" t="s">
        <v>746</v>
      </c>
      <c r="I78" s="64" t="n">
        <v>0.86</v>
      </c>
      <c r="J78" s="65" t="s">
        <v>746</v>
      </c>
      <c r="K78" s="64" t="n">
        <v>0.86</v>
      </c>
      <c r="L78" s="65" t="s">
        <v>746</v>
      </c>
      <c r="M78" s="64" t="n">
        <v>0.86</v>
      </c>
      <c r="N78" s="65" t="s">
        <v>746</v>
      </c>
      <c r="O78" s="64" t="n">
        <v>0.86</v>
      </c>
      <c r="P78" s="65" t="s">
        <v>746</v>
      </c>
      <c r="Q78" s="64" t="n">
        <v>0.86</v>
      </c>
      <c r="R78" s="65" t="s">
        <v>746</v>
      </c>
      <c r="S78" s="64" t="n">
        <v>0.86</v>
      </c>
      <c r="T78" s="65" t="s">
        <v>746</v>
      </c>
      <c r="U78" s="64" t="n">
        <v>0.86</v>
      </c>
      <c r="V78" s="65" t="s">
        <v>746</v>
      </c>
      <c r="W78" s="64" t="n">
        <v>0.86</v>
      </c>
      <c r="X78" s="65" t="s">
        <v>746</v>
      </c>
      <c r="Y78" s="64" t="n">
        <v>0.86</v>
      </c>
      <c r="Z78" s="65" t="s">
        <v>746</v>
      </c>
      <c r="AA78" s="64" t="n">
        <v>0.87</v>
      </c>
      <c r="AB78" s="65" t="s">
        <v>746</v>
      </c>
      <c r="AC78" s="64" t="n">
        <v>0.86</v>
      </c>
      <c r="AD78" s="65" t="s">
        <v>746</v>
      </c>
      <c r="AE78" s="64" t="n">
        <v>0.86</v>
      </c>
      <c r="AF78" s="65" t="s">
        <v>746</v>
      </c>
      <c r="AG78" s="64" t="n">
        <v>0.86</v>
      </c>
      <c r="AH78" s="65" t="s">
        <v>746</v>
      </c>
      <c r="AI78" s="64" t="n">
        <v>0.86</v>
      </c>
      <c r="AJ78" s="65" t="s">
        <v>746</v>
      </c>
      <c r="AK78" s="64" t="n">
        <v>0.86</v>
      </c>
      <c r="AL78" s="65" t="s">
        <v>746</v>
      </c>
      <c r="AM78" s="64" t="n">
        <v>0.86</v>
      </c>
      <c r="AN78" s="65" t="s">
        <v>746</v>
      </c>
      <c r="AO78" s="64" t="n">
        <v>0.86</v>
      </c>
    </row>
    <row r="79" customFormat="false" ht="16.5" hidden="false" customHeight="false" outlineLevel="0" collapsed="false">
      <c r="A79" s="62" t="n">
        <v>28</v>
      </c>
      <c r="B79" s="63" t="s">
        <v>83</v>
      </c>
      <c r="C79" s="64" t="n">
        <v>0.88</v>
      </c>
      <c r="D79" s="65" t="s">
        <v>83</v>
      </c>
      <c r="E79" s="64" t="n">
        <v>0.88</v>
      </c>
      <c r="F79" s="65" t="s">
        <v>83</v>
      </c>
      <c r="G79" s="64" t="n">
        <v>0.88</v>
      </c>
      <c r="H79" s="65" t="s">
        <v>83</v>
      </c>
      <c r="I79" s="64" t="n">
        <v>0.88</v>
      </c>
      <c r="J79" s="65" t="s">
        <v>83</v>
      </c>
      <c r="K79" s="64" t="n">
        <v>0.88</v>
      </c>
      <c r="L79" s="65" t="s">
        <v>83</v>
      </c>
      <c r="M79" s="64" t="n">
        <v>0.88</v>
      </c>
      <c r="N79" s="65" t="s">
        <v>83</v>
      </c>
      <c r="O79" s="64" t="n">
        <v>0.88</v>
      </c>
      <c r="P79" s="65" t="s">
        <v>83</v>
      </c>
      <c r="Q79" s="64" t="n">
        <v>0.88</v>
      </c>
      <c r="R79" s="65" t="s">
        <v>83</v>
      </c>
      <c r="S79" s="64" t="n">
        <v>0.88</v>
      </c>
      <c r="T79" s="65" t="s">
        <v>83</v>
      </c>
      <c r="U79" s="64" t="n">
        <v>0.88</v>
      </c>
      <c r="V79" s="65" t="s">
        <v>83</v>
      </c>
      <c r="W79" s="64" t="n">
        <v>0.88</v>
      </c>
      <c r="X79" s="65" t="s">
        <v>83</v>
      </c>
      <c r="Y79" s="64" t="n">
        <v>0.88</v>
      </c>
      <c r="Z79" s="65" t="s">
        <v>83</v>
      </c>
      <c r="AA79" s="64" t="n">
        <v>0.88</v>
      </c>
      <c r="AB79" s="65" t="s">
        <v>83</v>
      </c>
      <c r="AC79" s="64" t="n">
        <v>0.88</v>
      </c>
      <c r="AD79" s="65" t="s">
        <v>83</v>
      </c>
      <c r="AE79" s="64" t="n">
        <v>0.88</v>
      </c>
      <c r="AF79" s="65" t="s">
        <v>83</v>
      </c>
      <c r="AG79" s="64" t="n">
        <v>0.88</v>
      </c>
      <c r="AH79" s="65" t="s">
        <v>83</v>
      </c>
      <c r="AI79" s="64" t="n">
        <v>0.88</v>
      </c>
      <c r="AJ79" s="65" t="s">
        <v>83</v>
      </c>
      <c r="AK79" s="64" t="n">
        <v>0.88</v>
      </c>
      <c r="AL79" s="65" t="s">
        <v>83</v>
      </c>
      <c r="AM79" s="64" t="n">
        <v>0.88</v>
      </c>
      <c r="AN79" s="65" t="s">
        <v>83</v>
      </c>
      <c r="AO79" s="64" t="n">
        <v>0.88</v>
      </c>
    </row>
    <row r="80" customFormat="false" ht="16.5" hidden="false" customHeight="false" outlineLevel="0" collapsed="false">
      <c r="A80" s="62" t="n">
        <v>29</v>
      </c>
      <c r="B80" s="63" t="s">
        <v>747</v>
      </c>
      <c r="C80" s="64" t="n">
        <v>0.81</v>
      </c>
      <c r="D80" s="65" t="s">
        <v>747</v>
      </c>
      <c r="E80" s="64" t="n">
        <v>0.81</v>
      </c>
      <c r="F80" s="65" t="s">
        <v>747</v>
      </c>
      <c r="G80" s="64" t="n">
        <v>0.81</v>
      </c>
      <c r="H80" s="65" t="s">
        <v>747</v>
      </c>
      <c r="I80" s="64" t="n">
        <v>0.81</v>
      </c>
      <c r="J80" s="65" t="s">
        <v>747</v>
      </c>
      <c r="K80" s="64" t="n">
        <v>0.81</v>
      </c>
      <c r="L80" s="65" t="s">
        <v>747</v>
      </c>
      <c r="M80" s="64" t="n">
        <v>0.81</v>
      </c>
      <c r="N80" s="65" t="s">
        <v>747</v>
      </c>
      <c r="O80" s="64" t="n">
        <v>0.81</v>
      </c>
      <c r="P80" s="65" t="s">
        <v>747</v>
      </c>
      <c r="Q80" s="64" t="n">
        <v>0.81</v>
      </c>
      <c r="R80" s="65" t="s">
        <v>747</v>
      </c>
      <c r="S80" s="64" t="n">
        <v>0.81</v>
      </c>
      <c r="T80" s="65" t="s">
        <v>747</v>
      </c>
      <c r="U80" s="64" t="n">
        <v>0.81</v>
      </c>
      <c r="V80" s="65" t="s">
        <v>747</v>
      </c>
      <c r="W80" s="64" t="n">
        <v>0.81</v>
      </c>
      <c r="X80" s="65" t="s">
        <v>747</v>
      </c>
      <c r="Y80" s="64" t="n">
        <v>0.81</v>
      </c>
      <c r="Z80" s="65" t="s">
        <v>747</v>
      </c>
      <c r="AA80" s="64" t="n">
        <v>0.81</v>
      </c>
      <c r="AB80" s="65" t="s">
        <v>747</v>
      </c>
      <c r="AC80" s="64" t="n">
        <v>0.81</v>
      </c>
      <c r="AD80" s="65" t="s">
        <v>747</v>
      </c>
      <c r="AE80" s="64" t="n">
        <v>0.81</v>
      </c>
      <c r="AF80" s="65" t="s">
        <v>747</v>
      </c>
      <c r="AG80" s="64" t="n">
        <v>0.81</v>
      </c>
      <c r="AH80" s="65" t="s">
        <v>747</v>
      </c>
      <c r="AI80" s="64" t="n">
        <v>0.82</v>
      </c>
      <c r="AJ80" s="65" t="s">
        <v>747</v>
      </c>
      <c r="AK80" s="64" t="n">
        <v>0.81</v>
      </c>
      <c r="AL80" s="65" t="s">
        <v>747</v>
      </c>
      <c r="AM80" s="64" t="n">
        <v>0.81</v>
      </c>
      <c r="AN80" s="65" t="s">
        <v>747</v>
      </c>
      <c r="AO80" s="64" t="n">
        <v>0.82</v>
      </c>
    </row>
    <row r="81" customFormat="false" ht="16.5" hidden="false" customHeight="false" outlineLevel="0" collapsed="false">
      <c r="A81" s="62" t="n">
        <v>30</v>
      </c>
      <c r="B81" s="63" t="s">
        <v>748</v>
      </c>
      <c r="C81" s="64" t="n">
        <v>0.52</v>
      </c>
      <c r="D81" s="65" t="s">
        <v>748</v>
      </c>
      <c r="E81" s="64" t="n">
        <v>0.53</v>
      </c>
      <c r="F81" s="65" t="s">
        <v>748</v>
      </c>
      <c r="G81" s="64" t="n">
        <v>0.53</v>
      </c>
      <c r="H81" s="65" t="s">
        <v>748</v>
      </c>
      <c r="I81" s="64" t="n">
        <v>0.53</v>
      </c>
      <c r="J81" s="65" t="s">
        <v>748</v>
      </c>
      <c r="K81" s="64" t="n">
        <v>0.53</v>
      </c>
      <c r="L81" s="65" t="s">
        <v>748</v>
      </c>
      <c r="M81" s="64" t="n">
        <v>0.53</v>
      </c>
      <c r="N81" s="65" t="s">
        <v>748</v>
      </c>
      <c r="O81" s="64" t="n">
        <v>0.53</v>
      </c>
      <c r="P81" s="65" t="s">
        <v>748</v>
      </c>
      <c r="Q81" s="64" t="n">
        <v>0.53</v>
      </c>
      <c r="R81" s="65" t="s">
        <v>748</v>
      </c>
      <c r="S81" s="64" t="n">
        <v>0.53</v>
      </c>
      <c r="T81" s="65" t="s">
        <v>748</v>
      </c>
      <c r="U81" s="64" t="n">
        <v>0.52</v>
      </c>
      <c r="V81" s="65" t="s">
        <v>748</v>
      </c>
      <c r="W81" s="64" t="n">
        <v>0.52</v>
      </c>
      <c r="X81" s="65" t="s">
        <v>748</v>
      </c>
      <c r="Y81" s="64" t="n">
        <v>0.53</v>
      </c>
      <c r="Z81" s="65" t="s">
        <v>748</v>
      </c>
      <c r="AA81" s="64" t="n">
        <v>0.53</v>
      </c>
      <c r="AB81" s="65" t="s">
        <v>748</v>
      </c>
      <c r="AC81" s="64" t="n">
        <v>0.53</v>
      </c>
      <c r="AD81" s="65" t="s">
        <v>748</v>
      </c>
      <c r="AE81" s="64" t="n">
        <v>0.52</v>
      </c>
      <c r="AF81" s="65" t="s">
        <v>748</v>
      </c>
      <c r="AG81" s="64" t="n">
        <v>0.53</v>
      </c>
      <c r="AH81" s="65" t="s">
        <v>748</v>
      </c>
      <c r="AI81" s="64" t="n">
        <v>0.53</v>
      </c>
      <c r="AJ81" s="65" t="s">
        <v>748</v>
      </c>
      <c r="AK81" s="64" t="n">
        <v>0.53</v>
      </c>
      <c r="AL81" s="65" t="s">
        <v>748</v>
      </c>
      <c r="AM81" s="64" t="n">
        <v>0.52</v>
      </c>
      <c r="AN81" s="65" t="s">
        <v>748</v>
      </c>
      <c r="AO81" s="64" t="n">
        <v>0.53</v>
      </c>
    </row>
    <row r="82" customFormat="false" ht="16.5" hidden="false" customHeight="false" outlineLevel="0" collapsed="false">
      <c r="A82" s="62" t="n">
        <v>31</v>
      </c>
      <c r="B82" s="63" t="s">
        <v>749</v>
      </c>
      <c r="C82" s="64" t="n">
        <v>0.14</v>
      </c>
      <c r="D82" s="65" t="s">
        <v>749</v>
      </c>
      <c r="E82" s="64" t="n">
        <v>0.14</v>
      </c>
      <c r="F82" s="65" t="s">
        <v>749</v>
      </c>
      <c r="G82" s="64" t="n">
        <v>0.14</v>
      </c>
      <c r="H82" s="65" t="s">
        <v>749</v>
      </c>
      <c r="I82" s="64" t="n">
        <v>0.14</v>
      </c>
      <c r="J82" s="65" t="s">
        <v>749</v>
      </c>
      <c r="K82" s="64" t="n">
        <v>0.14</v>
      </c>
      <c r="L82" s="65" t="s">
        <v>749</v>
      </c>
      <c r="M82" s="64" t="n">
        <v>0.14</v>
      </c>
      <c r="N82" s="65" t="s">
        <v>749</v>
      </c>
      <c r="O82" s="64" t="n">
        <v>0.14</v>
      </c>
      <c r="P82" s="65" t="s">
        <v>749</v>
      </c>
      <c r="Q82" s="64" t="n">
        <v>0.14</v>
      </c>
      <c r="R82" s="65" t="s">
        <v>749</v>
      </c>
      <c r="S82" s="64" t="n">
        <v>0.14</v>
      </c>
      <c r="T82" s="65" t="s">
        <v>749</v>
      </c>
      <c r="U82" s="64" t="n">
        <v>0.14</v>
      </c>
      <c r="V82" s="65" t="s">
        <v>749</v>
      </c>
      <c r="W82" s="64" t="n">
        <v>0.14</v>
      </c>
      <c r="X82" s="65" t="s">
        <v>749</v>
      </c>
      <c r="Y82" s="64" t="n">
        <v>0.14</v>
      </c>
      <c r="Z82" s="65" t="s">
        <v>749</v>
      </c>
      <c r="AA82" s="64" t="n">
        <v>0.14</v>
      </c>
      <c r="AB82" s="65" t="s">
        <v>749</v>
      </c>
      <c r="AC82" s="64" t="n">
        <v>0.14</v>
      </c>
      <c r="AD82" s="65" t="s">
        <v>749</v>
      </c>
      <c r="AE82" s="64" t="n">
        <v>0.14</v>
      </c>
      <c r="AF82" s="65" t="s">
        <v>749</v>
      </c>
      <c r="AG82" s="64" t="n">
        <v>0.14</v>
      </c>
      <c r="AH82" s="65" t="s">
        <v>749</v>
      </c>
      <c r="AI82" s="64" t="n">
        <v>0.14</v>
      </c>
      <c r="AJ82" s="65" t="s">
        <v>749</v>
      </c>
      <c r="AK82" s="64" t="n">
        <v>0.14</v>
      </c>
      <c r="AL82" s="65" t="s">
        <v>749</v>
      </c>
      <c r="AM82" s="64" t="n">
        <v>0.14</v>
      </c>
      <c r="AN82" s="65" t="s">
        <v>749</v>
      </c>
      <c r="AO82" s="64" t="n">
        <v>0.14</v>
      </c>
    </row>
    <row r="83" customFormat="false" ht="16.5" hidden="false" customHeight="false" outlineLevel="0" collapsed="false">
      <c r="A83" s="62" t="n">
        <v>32</v>
      </c>
      <c r="B83" s="63" t="s">
        <v>750</v>
      </c>
      <c r="C83" s="64" t="n">
        <v>0.06</v>
      </c>
      <c r="D83" s="65" t="s">
        <v>750</v>
      </c>
      <c r="E83" s="64" t="n">
        <v>0.06</v>
      </c>
      <c r="F83" s="65" t="s">
        <v>750</v>
      </c>
      <c r="G83" s="64" t="n">
        <v>0.06</v>
      </c>
      <c r="H83" s="65" t="s">
        <v>750</v>
      </c>
      <c r="I83" s="64" t="n">
        <v>0.06</v>
      </c>
      <c r="J83" s="65" t="s">
        <v>750</v>
      </c>
      <c r="K83" s="64" t="n">
        <v>0.06</v>
      </c>
      <c r="L83" s="65" t="s">
        <v>750</v>
      </c>
      <c r="M83" s="64" t="n">
        <v>0.06</v>
      </c>
      <c r="N83" s="65" t="s">
        <v>750</v>
      </c>
      <c r="O83" s="64" t="n">
        <v>0.06</v>
      </c>
      <c r="P83" s="65" t="s">
        <v>750</v>
      </c>
      <c r="Q83" s="64" t="n">
        <v>0.06</v>
      </c>
      <c r="R83" s="65" t="s">
        <v>750</v>
      </c>
      <c r="S83" s="64" t="n">
        <v>0.06</v>
      </c>
      <c r="T83" s="65" t="s">
        <v>750</v>
      </c>
      <c r="U83" s="64" t="n">
        <v>0.06</v>
      </c>
      <c r="V83" s="65" t="s">
        <v>750</v>
      </c>
      <c r="W83" s="64" t="n">
        <v>0.06</v>
      </c>
      <c r="X83" s="65" t="s">
        <v>750</v>
      </c>
      <c r="Y83" s="64" t="n">
        <v>0.06</v>
      </c>
      <c r="Z83" s="65" t="s">
        <v>750</v>
      </c>
      <c r="AA83" s="64" t="n">
        <v>0.06</v>
      </c>
      <c r="AB83" s="65" t="s">
        <v>750</v>
      </c>
      <c r="AC83" s="64" t="n">
        <v>0.06</v>
      </c>
      <c r="AD83" s="65" t="s">
        <v>750</v>
      </c>
      <c r="AE83" s="64" t="n">
        <v>0.06</v>
      </c>
      <c r="AF83" s="65" t="s">
        <v>750</v>
      </c>
      <c r="AG83" s="64" t="n">
        <v>0.06</v>
      </c>
      <c r="AH83" s="65" t="s">
        <v>750</v>
      </c>
      <c r="AI83" s="64" t="n">
        <v>0.06</v>
      </c>
      <c r="AJ83" s="65" t="s">
        <v>750</v>
      </c>
      <c r="AK83" s="64" t="n">
        <v>0.06</v>
      </c>
      <c r="AL83" s="65" t="s">
        <v>750</v>
      </c>
      <c r="AM83" s="64" t="n">
        <v>0.06</v>
      </c>
      <c r="AN83" s="65" t="s">
        <v>750</v>
      </c>
      <c r="AO83" s="64" t="n">
        <v>0.06</v>
      </c>
    </row>
    <row r="84" customFormat="false" ht="16.5" hidden="false" customHeight="false" outlineLevel="0" collapsed="false">
      <c r="A84" s="62" t="n">
        <v>33</v>
      </c>
      <c r="B84" s="63" t="s">
        <v>511</v>
      </c>
      <c r="C84" s="64" t="n">
        <v>0.06</v>
      </c>
      <c r="D84" s="65" t="s">
        <v>511</v>
      </c>
      <c r="E84" s="64" t="n">
        <v>0.06</v>
      </c>
      <c r="F84" s="65" t="s">
        <v>511</v>
      </c>
      <c r="G84" s="64" t="n">
        <v>0.06</v>
      </c>
      <c r="H84" s="65" t="s">
        <v>511</v>
      </c>
      <c r="I84" s="64" t="n">
        <v>0.06</v>
      </c>
      <c r="J84" s="65" t="s">
        <v>511</v>
      </c>
      <c r="K84" s="64" t="n">
        <v>0.06</v>
      </c>
      <c r="L84" s="65" t="s">
        <v>511</v>
      </c>
      <c r="M84" s="64" t="n">
        <v>0.06</v>
      </c>
      <c r="N84" s="65" t="s">
        <v>511</v>
      </c>
      <c r="O84" s="64" t="n">
        <v>0.06</v>
      </c>
      <c r="P84" s="65" t="s">
        <v>511</v>
      </c>
      <c r="Q84" s="64" t="n">
        <v>0.06</v>
      </c>
      <c r="R84" s="65" t="s">
        <v>511</v>
      </c>
      <c r="S84" s="64" t="n">
        <v>0.06</v>
      </c>
      <c r="T84" s="65" t="s">
        <v>511</v>
      </c>
      <c r="U84" s="64" t="n">
        <v>0.06</v>
      </c>
      <c r="V84" s="65" t="s">
        <v>511</v>
      </c>
      <c r="W84" s="64" t="n">
        <v>0.06</v>
      </c>
      <c r="X84" s="65" t="s">
        <v>511</v>
      </c>
      <c r="Y84" s="64" t="n">
        <v>0.06</v>
      </c>
      <c r="Z84" s="65" t="s">
        <v>511</v>
      </c>
      <c r="AA84" s="64" t="n">
        <v>0.06</v>
      </c>
      <c r="AB84" s="65" t="s">
        <v>511</v>
      </c>
      <c r="AC84" s="64" t="n">
        <v>0.06</v>
      </c>
      <c r="AD84" s="65" t="s">
        <v>511</v>
      </c>
      <c r="AE84" s="64" t="n">
        <v>0.06</v>
      </c>
      <c r="AF84" s="65" t="s">
        <v>511</v>
      </c>
      <c r="AG84" s="64" t="n">
        <v>0.06</v>
      </c>
      <c r="AH84" s="65" t="s">
        <v>511</v>
      </c>
      <c r="AI84" s="64" t="n">
        <v>0.06</v>
      </c>
      <c r="AJ84" s="65" t="s">
        <v>511</v>
      </c>
      <c r="AK84" s="64" t="n">
        <v>0.06</v>
      </c>
      <c r="AL84" s="65" t="s">
        <v>511</v>
      </c>
      <c r="AM84" s="64" t="n">
        <v>0.06</v>
      </c>
      <c r="AN84" s="65" t="s">
        <v>511</v>
      </c>
      <c r="AO84" s="64" t="n">
        <v>0.06</v>
      </c>
    </row>
    <row r="85" customFormat="false" ht="16.5" hidden="false" customHeight="false" outlineLevel="0" collapsed="false">
      <c r="A85" s="62" t="n">
        <v>34</v>
      </c>
      <c r="B85" s="63" t="s">
        <v>751</v>
      </c>
      <c r="C85" s="64" t="n">
        <v>0.08</v>
      </c>
      <c r="D85" s="65" t="s">
        <v>751</v>
      </c>
      <c r="E85" s="64" t="n">
        <v>0.08</v>
      </c>
      <c r="F85" s="65" t="s">
        <v>751</v>
      </c>
      <c r="G85" s="64" t="n">
        <v>0.08</v>
      </c>
      <c r="H85" s="65" t="s">
        <v>751</v>
      </c>
      <c r="I85" s="64" t="n">
        <v>0.08</v>
      </c>
      <c r="J85" s="65" t="s">
        <v>751</v>
      </c>
      <c r="K85" s="64" t="n">
        <v>0.08</v>
      </c>
      <c r="L85" s="65" t="s">
        <v>751</v>
      </c>
      <c r="M85" s="64" t="n">
        <v>0.08</v>
      </c>
      <c r="N85" s="65" t="s">
        <v>751</v>
      </c>
      <c r="O85" s="64" t="n">
        <v>0.08</v>
      </c>
      <c r="P85" s="65" t="s">
        <v>751</v>
      </c>
      <c r="Q85" s="64" t="n">
        <v>0.08</v>
      </c>
      <c r="R85" s="65" t="s">
        <v>751</v>
      </c>
      <c r="S85" s="64" t="n">
        <v>0.08</v>
      </c>
      <c r="T85" s="65" t="s">
        <v>751</v>
      </c>
      <c r="U85" s="64" t="n">
        <v>0.08</v>
      </c>
      <c r="V85" s="65" t="s">
        <v>751</v>
      </c>
      <c r="W85" s="64" t="n">
        <v>0.08</v>
      </c>
      <c r="X85" s="65" t="s">
        <v>751</v>
      </c>
      <c r="Y85" s="64" t="n">
        <v>0.08</v>
      </c>
      <c r="Z85" s="65" t="s">
        <v>751</v>
      </c>
      <c r="AA85" s="64" t="n">
        <v>0.08</v>
      </c>
      <c r="AB85" s="65" t="s">
        <v>751</v>
      </c>
      <c r="AC85" s="64" t="n">
        <v>0.08</v>
      </c>
      <c r="AD85" s="65" t="s">
        <v>751</v>
      </c>
      <c r="AE85" s="64" t="n">
        <v>0.08</v>
      </c>
      <c r="AF85" s="65" t="s">
        <v>751</v>
      </c>
      <c r="AG85" s="64" t="n">
        <v>0.08</v>
      </c>
      <c r="AH85" s="65" t="s">
        <v>751</v>
      </c>
      <c r="AI85" s="64" t="n">
        <v>0.08</v>
      </c>
      <c r="AJ85" s="65" t="s">
        <v>751</v>
      </c>
      <c r="AK85" s="64" t="n">
        <v>0.08</v>
      </c>
      <c r="AL85" s="65" t="s">
        <v>751</v>
      </c>
      <c r="AM85" s="64" t="n">
        <v>0.08</v>
      </c>
      <c r="AN85" s="65" t="s">
        <v>751</v>
      </c>
      <c r="AO85" s="64" t="n">
        <v>0.08</v>
      </c>
    </row>
    <row r="86" customFormat="false" ht="16.5" hidden="false" customHeight="false" outlineLevel="0" collapsed="false">
      <c r="A86" s="62" t="n">
        <v>35</v>
      </c>
      <c r="B86" s="63" t="s">
        <v>752</v>
      </c>
      <c r="C86" s="64" t="n">
        <v>0.13</v>
      </c>
      <c r="D86" s="65" t="s">
        <v>752</v>
      </c>
      <c r="E86" s="64" t="n">
        <v>0.13</v>
      </c>
      <c r="F86" s="65" t="s">
        <v>752</v>
      </c>
      <c r="G86" s="64" t="n">
        <v>0.13</v>
      </c>
      <c r="H86" s="65" t="s">
        <v>752</v>
      </c>
      <c r="I86" s="64" t="n">
        <v>0.13</v>
      </c>
      <c r="J86" s="65" t="s">
        <v>752</v>
      </c>
      <c r="K86" s="64" t="n">
        <v>0.13</v>
      </c>
      <c r="L86" s="65" t="s">
        <v>752</v>
      </c>
      <c r="M86" s="64" t="n">
        <v>0.13</v>
      </c>
      <c r="N86" s="65" t="s">
        <v>752</v>
      </c>
      <c r="O86" s="64" t="n">
        <v>0.13</v>
      </c>
      <c r="P86" s="65" t="s">
        <v>752</v>
      </c>
      <c r="Q86" s="64" t="n">
        <v>0.13</v>
      </c>
      <c r="R86" s="65" t="s">
        <v>752</v>
      </c>
      <c r="S86" s="64" t="n">
        <v>0.13</v>
      </c>
      <c r="T86" s="65" t="s">
        <v>752</v>
      </c>
      <c r="U86" s="64" t="n">
        <v>0.13</v>
      </c>
      <c r="V86" s="65" t="s">
        <v>752</v>
      </c>
      <c r="W86" s="64" t="n">
        <v>0.13</v>
      </c>
      <c r="X86" s="65" t="s">
        <v>752</v>
      </c>
      <c r="Y86" s="64" t="n">
        <v>0.13</v>
      </c>
      <c r="Z86" s="65" t="s">
        <v>752</v>
      </c>
      <c r="AA86" s="64" t="n">
        <v>0.13</v>
      </c>
      <c r="AB86" s="65" t="s">
        <v>752</v>
      </c>
      <c r="AC86" s="64" t="n">
        <v>0.13</v>
      </c>
      <c r="AD86" s="65" t="s">
        <v>752</v>
      </c>
      <c r="AE86" s="64" t="n">
        <v>0.13</v>
      </c>
      <c r="AF86" s="65" t="s">
        <v>752</v>
      </c>
      <c r="AG86" s="64" t="n">
        <v>0.13</v>
      </c>
      <c r="AH86" s="65" t="s">
        <v>752</v>
      </c>
      <c r="AI86" s="64" t="n">
        <v>0.13</v>
      </c>
      <c r="AJ86" s="65" t="s">
        <v>752</v>
      </c>
      <c r="AK86" s="64" t="n">
        <v>0.13</v>
      </c>
      <c r="AL86" s="65" t="s">
        <v>752</v>
      </c>
      <c r="AM86" s="64" t="n">
        <v>0.13</v>
      </c>
      <c r="AN86" s="65" t="s">
        <v>752</v>
      </c>
      <c r="AO86" s="64" t="n">
        <v>0.13</v>
      </c>
    </row>
    <row r="87" customFormat="false" ht="16.5" hidden="false" customHeight="false" outlineLevel="0" collapsed="false">
      <c r="A87" s="62" t="n">
        <v>36</v>
      </c>
      <c r="B87" s="63" t="s">
        <v>753</v>
      </c>
      <c r="C87" s="64" t="n">
        <v>0.33</v>
      </c>
      <c r="D87" s="65" t="s">
        <v>753</v>
      </c>
      <c r="E87" s="64" t="n">
        <v>0.33</v>
      </c>
      <c r="F87" s="65" t="s">
        <v>753</v>
      </c>
      <c r="G87" s="64" t="n">
        <v>0.33</v>
      </c>
      <c r="H87" s="65" t="s">
        <v>753</v>
      </c>
      <c r="I87" s="64" t="n">
        <v>0.33</v>
      </c>
      <c r="J87" s="65" t="s">
        <v>753</v>
      </c>
      <c r="K87" s="64" t="n">
        <v>0.33</v>
      </c>
      <c r="L87" s="65" t="s">
        <v>753</v>
      </c>
      <c r="M87" s="64" t="n">
        <v>0.33</v>
      </c>
      <c r="N87" s="65" t="s">
        <v>753</v>
      </c>
      <c r="O87" s="64" t="n">
        <v>0.33</v>
      </c>
      <c r="P87" s="65" t="s">
        <v>753</v>
      </c>
      <c r="Q87" s="64" t="n">
        <v>0.33</v>
      </c>
      <c r="R87" s="65" t="s">
        <v>753</v>
      </c>
      <c r="S87" s="64" t="n">
        <v>0.33</v>
      </c>
      <c r="T87" s="65" t="s">
        <v>753</v>
      </c>
      <c r="U87" s="64" t="n">
        <v>0.33</v>
      </c>
      <c r="V87" s="65" t="s">
        <v>753</v>
      </c>
      <c r="W87" s="64" t="n">
        <v>0.33</v>
      </c>
      <c r="X87" s="65" t="s">
        <v>753</v>
      </c>
      <c r="Y87" s="64" t="n">
        <v>0.33</v>
      </c>
      <c r="Z87" s="65" t="s">
        <v>753</v>
      </c>
      <c r="AA87" s="64" t="n">
        <v>0.33</v>
      </c>
      <c r="AB87" s="65" t="s">
        <v>753</v>
      </c>
      <c r="AC87" s="64" t="n">
        <v>0.33</v>
      </c>
      <c r="AD87" s="65" t="s">
        <v>753</v>
      </c>
      <c r="AE87" s="64" t="n">
        <v>0.33</v>
      </c>
      <c r="AF87" s="65" t="s">
        <v>753</v>
      </c>
      <c r="AG87" s="64" t="n">
        <v>0.33</v>
      </c>
      <c r="AH87" s="65" t="s">
        <v>753</v>
      </c>
      <c r="AI87" s="64" t="n">
        <v>0.33</v>
      </c>
      <c r="AJ87" s="65" t="s">
        <v>753</v>
      </c>
      <c r="AK87" s="64" t="n">
        <v>0.33</v>
      </c>
      <c r="AL87" s="65" t="s">
        <v>753</v>
      </c>
      <c r="AM87" s="64" t="n">
        <v>0.33</v>
      </c>
      <c r="AN87" s="65" t="s">
        <v>753</v>
      </c>
      <c r="AO87" s="64" t="n">
        <v>0.33</v>
      </c>
    </row>
    <row r="88" customFormat="false" ht="16.5" hidden="false" customHeight="false" outlineLevel="0" collapsed="false">
      <c r="A88" s="62" t="n">
        <v>37</v>
      </c>
      <c r="B88" s="63" t="s">
        <v>754</v>
      </c>
      <c r="C88" s="64" t="n">
        <v>0.52</v>
      </c>
      <c r="D88" s="65" t="s">
        <v>754</v>
      </c>
      <c r="E88" s="64" t="n">
        <v>0.52</v>
      </c>
      <c r="F88" s="65" t="s">
        <v>754</v>
      </c>
      <c r="G88" s="64" t="n">
        <v>0.52</v>
      </c>
      <c r="H88" s="65" t="s">
        <v>754</v>
      </c>
      <c r="I88" s="64" t="n">
        <v>0.52</v>
      </c>
      <c r="J88" s="65" t="s">
        <v>754</v>
      </c>
      <c r="K88" s="64" t="n">
        <v>0.52</v>
      </c>
      <c r="L88" s="65" t="s">
        <v>754</v>
      </c>
      <c r="M88" s="64" t="n">
        <v>0.52</v>
      </c>
      <c r="N88" s="65" t="s">
        <v>754</v>
      </c>
      <c r="O88" s="64" t="n">
        <v>0.52</v>
      </c>
      <c r="P88" s="65" t="s">
        <v>754</v>
      </c>
      <c r="Q88" s="64" t="n">
        <v>0.52</v>
      </c>
      <c r="R88" s="65" t="s">
        <v>754</v>
      </c>
      <c r="S88" s="64" t="n">
        <v>0.52</v>
      </c>
      <c r="T88" s="65" t="s">
        <v>754</v>
      </c>
      <c r="U88" s="64" t="n">
        <v>0.52</v>
      </c>
      <c r="V88" s="65" t="s">
        <v>754</v>
      </c>
      <c r="W88" s="64" t="n">
        <v>0.52</v>
      </c>
      <c r="X88" s="65" t="s">
        <v>754</v>
      </c>
      <c r="Y88" s="64" t="n">
        <v>0.52</v>
      </c>
      <c r="Z88" s="65" t="s">
        <v>754</v>
      </c>
      <c r="AA88" s="64" t="n">
        <v>0.52</v>
      </c>
      <c r="AB88" s="65" t="s">
        <v>754</v>
      </c>
      <c r="AC88" s="64" t="n">
        <v>0.52</v>
      </c>
      <c r="AD88" s="65" t="s">
        <v>754</v>
      </c>
      <c r="AE88" s="64" t="n">
        <v>0.52</v>
      </c>
      <c r="AF88" s="65" t="s">
        <v>754</v>
      </c>
      <c r="AG88" s="64" t="n">
        <v>0.52</v>
      </c>
      <c r="AH88" s="65" t="s">
        <v>754</v>
      </c>
      <c r="AI88" s="64" t="n">
        <v>0.52</v>
      </c>
      <c r="AJ88" s="65" t="s">
        <v>754</v>
      </c>
      <c r="AK88" s="64" t="n">
        <v>0.52</v>
      </c>
      <c r="AL88" s="65" t="s">
        <v>754</v>
      </c>
      <c r="AM88" s="64" t="n">
        <v>0.52</v>
      </c>
      <c r="AN88" s="65" t="s">
        <v>754</v>
      </c>
      <c r="AO88" s="64" t="n">
        <v>0.52</v>
      </c>
    </row>
    <row r="89" customFormat="false" ht="16.5" hidden="false" customHeight="false" outlineLevel="0" collapsed="false">
      <c r="A89" s="62" t="n">
        <v>38</v>
      </c>
      <c r="B89" s="63" t="s">
        <v>755</v>
      </c>
      <c r="C89" s="64" t="n">
        <v>0.53</v>
      </c>
      <c r="D89" s="65" t="s">
        <v>755</v>
      </c>
      <c r="E89" s="64" t="n">
        <v>0.53</v>
      </c>
      <c r="F89" s="65" t="s">
        <v>755</v>
      </c>
      <c r="G89" s="64" t="n">
        <v>0.53</v>
      </c>
      <c r="H89" s="65" t="s">
        <v>755</v>
      </c>
      <c r="I89" s="64" t="n">
        <v>0.53</v>
      </c>
      <c r="J89" s="65" t="s">
        <v>755</v>
      </c>
      <c r="K89" s="64" t="n">
        <v>0.53</v>
      </c>
      <c r="L89" s="65" t="s">
        <v>755</v>
      </c>
      <c r="M89" s="64" t="n">
        <v>0.53</v>
      </c>
      <c r="N89" s="65" t="s">
        <v>755</v>
      </c>
      <c r="O89" s="64" t="n">
        <v>0.53</v>
      </c>
      <c r="P89" s="65" t="s">
        <v>755</v>
      </c>
      <c r="Q89" s="64" t="n">
        <v>0.53</v>
      </c>
      <c r="R89" s="65" t="s">
        <v>755</v>
      </c>
      <c r="S89" s="64" t="n">
        <v>0.53</v>
      </c>
      <c r="T89" s="65" t="s">
        <v>755</v>
      </c>
      <c r="U89" s="64" t="n">
        <v>0.53</v>
      </c>
      <c r="V89" s="65" t="s">
        <v>755</v>
      </c>
      <c r="W89" s="64" t="n">
        <v>0.53</v>
      </c>
      <c r="X89" s="65" t="s">
        <v>755</v>
      </c>
      <c r="Y89" s="64" t="n">
        <v>0.53</v>
      </c>
      <c r="Z89" s="65" t="s">
        <v>755</v>
      </c>
      <c r="AA89" s="64" t="n">
        <v>0.53</v>
      </c>
      <c r="AB89" s="65" t="s">
        <v>755</v>
      </c>
      <c r="AC89" s="64" t="n">
        <v>0.53</v>
      </c>
      <c r="AD89" s="65" t="s">
        <v>755</v>
      </c>
      <c r="AE89" s="64" t="n">
        <v>0.53</v>
      </c>
      <c r="AF89" s="65" t="s">
        <v>755</v>
      </c>
      <c r="AG89" s="64" t="n">
        <v>0.53</v>
      </c>
      <c r="AH89" s="65" t="s">
        <v>755</v>
      </c>
      <c r="AI89" s="64" t="n">
        <v>0.53</v>
      </c>
      <c r="AJ89" s="65" t="s">
        <v>755</v>
      </c>
      <c r="AK89" s="64" t="n">
        <v>0.53</v>
      </c>
      <c r="AL89" s="65" t="s">
        <v>755</v>
      </c>
      <c r="AM89" s="64" t="n">
        <v>0.53</v>
      </c>
      <c r="AN89" s="65" t="s">
        <v>755</v>
      </c>
      <c r="AO89" s="64" t="n">
        <v>0.53</v>
      </c>
    </row>
    <row r="90" customFormat="false" ht="16.5" hidden="false" customHeight="false" outlineLevel="0" collapsed="false">
      <c r="A90" s="62" t="n">
        <v>39</v>
      </c>
      <c r="B90" s="63" t="s">
        <v>756</v>
      </c>
      <c r="C90" s="64" t="n">
        <v>0.29</v>
      </c>
      <c r="D90" s="65" t="s">
        <v>756</v>
      </c>
      <c r="E90" s="64" t="n">
        <v>0.29</v>
      </c>
      <c r="F90" s="65" t="s">
        <v>756</v>
      </c>
      <c r="G90" s="64" t="n">
        <v>0.29</v>
      </c>
      <c r="H90" s="65" t="s">
        <v>756</v>
      </c>
      <c r="I90" s="64" t="n">
        <v>0.29</v>
      </c>
      <c r="J90" s="65" t="s">
        <v>756</v>
      </c>
      <c r="K90" s="64" t="n">
        <v>0.29</v>
      </c>
      <c r="L90" s="65" t="s">
        <v>756</v>
      </c>
      <c r="M90" s="64" t="n">
        <v>0.29</v>
      </c>
      <c r="N90" s="65" t="s">
        <v>756</v>
      </c>
      <c r="O90" s="64" t="n">
        <v>0.29</v>
      </c>
      <c r="P90" s="65" t="s">
        <v>756</v>
      </c>
      <c r="Q90" s="64" t="n">
        <v>0.29</v>
      </c>
      <c r="R90" s="65" t="s">
        <v>756</v>
      </c>
      <c r="S90" s="64" t="n">
        <v>0.29</v>
      </c>
      <c r="T90" s="65" t="s">
        <v>756</v>
      </c>
      <c r="U90" s="64" t="n">
        <v>0.29</v>
      </c>
      <c r="V90" s="65" t="s">
        <v>756</v>
      </c>
      <c r="W90" s="64" t="n">
        <v>0.29</v>
      </c>
      <c r="X90" s="65" t="s">
        <v>756</v>
      </c>
      <c r="Y90" s="64" t="n">
        <v>0.29</v>
      </c>
      <c r="Z90" s="65" t="s">
        <v>756</v>
      </c>
      <c r="AA90" s="64" t="n">
        <v>0.29</v>
      </c>
      <c r="AB90" s="65" t="s">
        <v>756</v>
      </c>
      <c r="AC90" s="64" t="n">
        <v>0.29</v>
      </c>
      <c r="AD90" s="65" t="s">
        <v>756</v>
      </c>
      <c r="AE90" s="64" t="n">
        <v>0.29</v>
      </c>
      <c r="AF90" s="65" t="s">
        <v>756</v>
      </c>
      <c r="AG90" s="64" t="n">
        <v>0.29</v>
      </c>
      <c r="AH90" s="65" t="s">
        <v>756</v>
      </c>
      <c r="AI90" s="64" t="n">
        <v>0.29</v>
      </c>
      <c r="AJ90" s="65" t="s">
        <v>756</v>
      </c>
      <c r="AK90" s="64" t="n">
        <v>0.29</v>
      </c>
      <c r="AL90" s="65" t="s">
        <v>756</v>
      </c>
      <c r="AM90" s="64" t="n">
        <v>0.29</v>
      </c>
      <c r="AN90" s="65" t="s">
        <v>756</v>
      </c>
      <c r="AO90" s="64" t="n">
        <v>0.29</v>
      </c>
    </row>
    <row r="91" customFormat="false" ht="16.5" hidden="false" customHeight="false" outlineLevel="0" collapsed="false">
      <c r="A91" s="62" t="n">
        <v>40</v>
      </c>
      <c r="B91" s="63" t="s">
        <v>757</v>
      </c>
      <c r="C91" s="64" t="n">
        <v>0.13</v>
      </c>
      <c r="D91" s="65" t="s">
        <v>757</v>
      </c>
      <c r="E91" s="64" t="n">
        <v>0.13</v>
      </c>
      <c r="F91" s="65" t="s">
        <v>757</v>
      </c>
      <c r="G91" s="64" t="n">
        <v>0.13</v>
      </c>
      <c r="H91" s="65" t="s">
        <v>757</v>
      </c>
      <c r="I91" s="64" t="n">
        <v>0.13</v>
      </c>
      <c r="J91" s="65" t="s">
        <v>757</v>
      </c>
      <c r="K91" s="64" t="n">
        <v>0.13</v>
      </c>
      <c r="L91" s="65" t="s">
        <v>757</v>
      </c>
      <c r="M91" s="64" t="n">
        <v>0.13</v>
      </c>
      <c r="N91" s="65" t="s">
        <v>757</v>
      </c>
      <c r="O91" s="64" t="n">
        <v>0.13</v>
      </c>
      <c r="P91" s="65" t="s">
        <v>757</v>
      </c>
      <c r="Q91" s="64" t="n">
        <v>0.13</v>
      </c>
      <c r="R91" s="65" t="s">
        <v>757</v>
      </c>
      <c r="S91" s="64" t="n">
        <v>0.13</v>
      </c>
      <c r="T91" s="65" t="s">
        <v>757</v>
      </c>
      <c r="U91" s="64" t="n">
        <v>0.13</v>
      </c>
      <c r="V91" s="65" t="s">
        <v>757</v>
      </c>
      <c r="W91" s="64" t="n">
        <v>0.13</v>
      </c>
      <c r="X91" s="65" t="s">
        <v>757</v>
      </c>
      <c r="Y91" s="64" t="n">
        <v>0.13</v>
      </c>
      <c r="Z91" s="65" t="s">
        <v>757</v>
      </c>
      <c r="AA91" s="64" t="n">
        <v>0.13</v>
      </c>
      <c r="AB91" s="65" t="s">
        <v>757</v>
      </c>
      <c r="AC91" s="64" t="n">
        <v>0.13</v>
      </c>
      <c r="AD91" s="65" t="s">
        <v>757</v>
      </c>
      <c r="AE91" s="64" t="n">
        <v>0.13</v>
      </c>
      <c r="AF91" s="65" t="s">
        <v>757</v>
      </c>
      <c r="AG91" s="64" t="n">
        <v>0.13</v>
      </c>
      <c r="AH91" s="65" t="s">
        <v>757</v>
      </c>
      <c r="AI91" s="64" t="n">
        <v>0.13</v>
      </c>
      <c r="AJ91" s="65" t="s">
        <v>757</v>
      </c>
      <c r="AK91" s="64" t="n">
        <v>0.13</v>
      </c>
      <c r="AL91" s="65" t="s">
        <v>757</v>
      </c>
      <c r="AM91" s="64" t="n">
        <v>0.13</v>
      </c>
      <c r="AN91" s="65" t="s">
        <v>757</v>
      </c>
      <c r="AO91" s="64" t="n">
        <v>0.13</v>
      </c>
    </row>
    <row r="92" customFormat="false" ht="16.5" hidden="false" customHeight="false" outlineLevel="0" collapsed="false">
      <c r="A92" s="62" t="n">
        <v>41</v>
      </c>
      <c r="B92" s="63" t="s">
        <v>758</v>
      </c>
      <c r="C92" s="64" t="n">
        <v>0.1</v>
      </c>
      <c r="D92" s="65" t="s">
        <v>758</v>
      </c>
      <c r="E92" s="64" t="n">
        <v>0.1</v>
      </c>
      <c r="F92" s="65" t="s">
        <v>758</v>
      </c>
      <c r="G92" s="64" t="n">
        <v>0.1</v>
      </c>
      <c r="H92" s="65" t="s">
        <v>758</v>
      </c>
      <c r="I92" s="64" t="n">
        <v>0.1</v>
      </c>
      <c r="J92" s="65" t="s">
        <v>758</v>
      </c>
      <c r="K92" s="64" t="n">
        <v>0.1</v>
      </c>
      <c r="L92" s="65" t="s">
        <v>758</v>
      </c>
      <c r="M92" s="64" t="n">
        <v>0.1</v>
      </c>
      <c r="N92" s="65" t="s">
        <v>758</v>
      </c>
      <c r="O92" s="64" t="n">
        <v>0.1</v>
      </c>
      <c r="P92" s="65" t="s">
        <v>758</v>
      </c>
      <c r="Q92" s="64" t="n">
        <v>0.1</v>
      </c>
      <c r="R92" s="65" t="s">
        <v>758</v>
      </c>
      <c r="S92" s="64" t="n">
        <v>0.1</v>
      </c>
      <c r="T92" s="65" t="s">
        <v>758</v>
      </c>
      <c r="U92" s="64" t="n">
        <v>0.1</v>
      </c>
      <c r="V92" s="65" t="s">
        <v>758</v>
      </c>
      <c r="W92" s="64" t="n">
        <v>0.1</v>
      </c>
      <c r="X92" s="65" t="s">
        <v>758</v>
      </c>
      <c r="Y92" s="64" t="n">
        <v>0.1</v>
      </c>
      <c r="Z92" s="65" t="s">
        <v>758</v>
      </c>
      <c r="AA92" s="64" t="n">
        <v>0.1</v>
      </c>
      <c r="AB92" s="65" t="s">
        <v>758</v>
      </c>
      <c r="AC92" s="64" t="n">
        <v>0.1</v>
      </c>
      <c r="AD92" s="65" t="s">
        <v>758</v>
      </c>
      <c r="AE92" s="64" t="n">
        <v>0.1</v>
      </c>
      <c r="AF92" s="65" t="s">
        <v>758</v>
      </c>
      <c r="AG92" s="64" t="n">
        <v>0.1</v>
      </c>
      <c r="AH92" s="65" t="s">
        <v>758</v>
      </c>
      <c r="AI92" s="64" t="n">
        <v>0.1</v>
      </c>
      <c r="AJ92" s="65" t="s">
        <v>758</v>
      </c>
      <c r="AK92" s="64" t="n">
        <v>0.1</v>
      </c>
      <c r="AL92" s="65" t="s">
        <v>758</v>
      </c>
      <c r="AM92" s="64" t="n">
        <v>0.1</v>
      </c>
      <c r="AN92" s="65" t="s">
        <v>758</v>
      </c>
      <c r="AO92" s="64" t="n">
        <v>0.1</v>
      </c>
    </row>
    <row r="93" customFormat="false" ht="17.25" hidden="false" customHeight="false" outlineLevel="0" collapsed="false">
      <c r="A93" s="70" t="n">
        <v>42</v>
      </c>
      <c r="B93" s="71" t="s">
        <v>121</v>
      </c>
      <c r="C93" s="72" t="n">
        <v>0.15</v>
      </c>
      <c r="D93" s="73" t="s">
        <v>121</v>
      </c>
      <c r="E93" s="72" t="n">
        <v>0.15</v>
      </c>
      <c r="F93" s="73" t="s">
        <v>121</v>
      </c>
      <c r="G93" s="72" t="n">
        <v>0.15</v>
      </c>
      <c r="H93" s="73" t="s">
        <v>121</v>
      </c>
      <c r="I93" s="72" t="n">
        <v>0.15</v>
      </c>
      <c r="J93" s="73" t="s">
        <v>121</v>
      </c>
      <c r="K93" s="72" t="n">
        <v>0.15</v>
      </c>
      <c r="L93" s="73" t="s">
        <v>121</v>
      </c>
      <c r="M93" s="72" t="n">
        <v>0.15</v>
      </c>
      <c r="N93" s="73" t="s">
        <v>121</v>
      </c>
      <c r="O93" s="72" t="n">
        <v>0.15</v>
      </c>
      <c r="P93" s="73" t="s">
        <v>121</v>
      </c>
      <c r="Q93" s="72" t="n">
        <v>0.15</v>
      </c>
      <c r="R93" s="73" t="s">
        <v>121</v>
      </c>
      <c r="S93" s="72" t="n">
        <v>0.15</v>
      </c>
      <c r="T93" s="73" t="s">
        <v>121</v>
      </c>
      <c r="U93" s="72" t="n">
        <v>0.15</v>
      </c>
      <c r="V93" s="73" t="s">
        <v>121</v>
      </c>
      <c r="W93" s="72" t="n">
        <v>0.15</v>
      </c>
      <c r="X93" s="73" t="s">
        <v>121</v>
      </c>
      <c r="Y93" s="72" t="n">
        <v>0.15</v>
      </c>
      <c r="Z93" s="73" t="s">
        <v>121</v>
      </c>
      <c r="AA93" s="72" t="n">
        <v>0.15</v>
      </c>
      <c r="AB93" s="73" t="s">
        <v>121</v>
      </c>
      <c r="AC93" s="72" t="n">
        <v>0.15</v>
      </c>
      <c r="AD93" s="73" t="s">
        <v>121</v>
      </c>
      <c r="AE93" s="72" t="n">
        <v>0.15</v>
      </c>
      <c r="AF93" s="73" t="s">
        <v>121</v>
      </c>
      <c r="AG93" s="72" t="n">
        <v>0.15</v>
      </c>
      <c r="AH93" s="73" t="s">
        <v>121</v>
      </c>
      <c r="AI93" s="72" t="n">
        <v>0.15</v>
      </c>
      <c r="AJ93" s="73" t="s">
        <v>121</v>
      </c>
      <c r="AK93" s="72" t="n">
        <v>0.15</v>
      </c>
      <c r="AL93" s="73" t="s">
        <v>121</v>
      </c>
      <c r="AM93" s="72" t="n">
        <v>0.15</v>
      </c>
      <c r="AN93" s="73" t="s">
        <v>121</v>
      </c>
      <c r="AO93" s="72" t="n">
        <v>0.15</v>
      </c>
    </row>
  </sheetData>
  <mergeCells count="40"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X5:Y5"/>
    <mergeCell ref="Z5:AA5"/>
    <mergeCell ref="AB5:AC5"/>
    <mergeCell ref="AD5:AE5"/>
    <mergeCell ref="AF5:AG5"/>
    <mergeCell ref="AH5:AI5"/>
    <mergeCell ref="AJ5:AK5"/>
    <mergeCell ref="AL5:AM5"/>
    <mergeCell ref="AN5:AO5"/>
    <mergeCell ref="B51:C51"/>
    <mergeCell ref="D51:E51"/>
    <mergeCell ref="F51:G51"/>
    <mergeCell ref="H51:I51"/>
    <mergeCell ref="J51:K51"/>
    <mergeCell ref="L51:M51"/>
    <mergeCell ref="N51:O51"/>
    <mergeCell ref="P51:Q51"/>
    <mergeCell ref="R51:S51"/>
    <mergeCell ref="T51:U51"/>
    <mergeCell ref="V51:W51"/>
    <mergeCell ref="X51:Y51"/>
    <mergeCell ref="Z51:AA51"/>
    <mergeCell ref="AB51:AC51"/>
    <mergeCell ref="AD51:AE51"/>
    <mergeCell ref="AF51:AG51"/>
    <mergeCell ref="AH51:AI51"/>
    <mergeCell ref="AJ51:AK51"/>
    <mergeCell ref="AL51:AM51"/>
    <mergeCell ref="AN51:AO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7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7.9921875" defaultRowHeight="12.75" zeroHeight="false" outlineLevelRow="0" outlineLevelCol="0"/>
  <cols>
    <col collapsed="false" customWidth="false" hidden="false" outlineLevel="0" max="29" min="1" style="74" width="7.99"/>
    <col collapsed="false" customWidth="true" hidden="false" outlineLevel="0" max="30" min="30" style="74" width="1.25"/>
    <col collapsed="false" customWidth="false" hidden="false" outlineLevel="0" max="42" min="31" style="74" width="7.99"/>
    <col collapsed="false" customWidth="true" hidden="false" outlineLevel="0" max="43" min="43" style="74" width="1.25"/>
    <col collapsed="false" customWidth="false" hidden="false" outlineLevel="0" max="51" min="44" style="74" width="7.99"/>
    <col collapsed="false" customWidth="true" hidden="false" outlineLevel="0" max="52" min="52" style="74" width="1.25"/>
    <col collapsed="false" customWidth="false" hidden="false" outlineLevel="0" max="257" min="53" style="74" width="7.99"/>
  </cols>
  <sheetData>
    <row r="1" customFormat="false" ht="20.25" hidden="false" customHeight="false" outlineLevel="0" collapsed="false">
      <c r="A1" s="2" t="s">
        <v>76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"/>
      <c r="O1" s="1"/>
      <c r="P1" s="1"/>
      <c r="Q1" s="1"/>
      <c r="R1" s="1"/>
      <c r="S1" s="1"/>
      <c r="T1" s="1"/>
      <c r="U1" s="1"/>
    </row>
    <row r="2" customFormat="false" ht="20.25" hidden="false" customHeight="false" outlineLevel="0" collapsed="false">
      <c r="W2" s="57" t="s">
        <v>761</v>
      </c>
      <c r="X2" s="57"/>
      <c r="Y2" s="57"/>
      <c r="Z2" s="57"/>
      <c r="AA2" s="57"/>
      <c r="AB2" s="57"/>
      <c r="AC2" s="57"/>
      <c r="AD2" s="57"/>
      <c r="AE2" s="57"/>
      <c r="AF2" s="56"/>
      <c r="AG2" s="56"/>
    </row>
    <row r="3" customFormat="false" ht="21" hidden="false" customHeight="false" outlineLevel="0" collapsed="false">
      <c r="A3" s="57" t="s">
        <v>762</v>
      </c>
      <c r="B3" s="57"/>
      <c r="C3" s="57"/>
      <c r="D3" s="57"/>
      <c r="E3" s="57"/>
      <c r="F3" s="57"/>
      <c r="G3" s="57"/>
      <c r="H3" s="57"/>
      <c r="I3" s="57"/>
      <c r="J3" s="56"/>
      <c r="K3" s="56"/>
      <c r="W3" s="75" t="s">
        <v>763</v>
      </c>
      <c r="X3" s="57"/>
      <c r="Y3" s="57"/>
      <c r="Z3" s="57"/>
      <c r="AA3" s="57"/>
      <c r="AB3" s="57"/>
      <c r="AC3" s="57"/>
      <c r="AD3" s="57"/>
      <c r="AE3" s="57"/>
      <c r="AF3" s="56"/>
      <c r="AG3" s="56"/>
    </row>
    <row r="4" customFormat="false" ht="15" hidden="false" customHeight="false" outlineLevel="0" collapsed="false">
      <c r="A4" s="76" t="s">
        <v>2</v>
      </c>
      <c r="B4" s="77" t="s">
        <v>684</v>
      </c>
      <c r="C4" s="78" t="s">
        <v>685</v>
      </c>
      <c r="D4" s="78" t="s">
        <v>686</v>
      </c>
      <c r="E4" s="78" t="s">
        <v>687</v>
      </c>
      <c r="F4" s="78" t="s">
        <v>688</v>
      </c>
      <c r="G4" s="78" t="s">
        <v>689</v>
      </c>
      <c r="H4" s="78" t="s">
        <v>690</v>
      </c>
      <c r="I4" s="78" t="s">
        <v>691</v>
      </c>
      <c r="J4" s="78" t="s">
        <v>692</v>
      </c>
      <c r="K4" s="78" t="s">
        <v>693</v>
      </c>
      <c r="L4" s="78" t="s">
        <v>694</v>
      </c>
      <c r="M4" s="78" t="s">
        <v>695</v>
      </c>
      <c r="N4" s="78" t="s">
        <v>696</v>
      </c>
      <c r="O4" s="78" t="s">
        <v>697</v>
      </c>
      <c r="P4" s="78" t="s">
        <v>698</v>
      </c>
      <c r="Q4" s="78" t="s">
        <v>699</v>
      </c>
      <c r="R4" s="78" t="s">
        <v>700</v>
      </c>
      <c r="S4" s="78" t="s">
        <v>701</v>
      </c>
      <c r="T4" s="78" t="s">
        <v>702</v>
      </c>
      <c r="U4" s="79" t="s">
        <v>703</v>
      </c>
      <c r="W4" s="76" t="s">
        <v>2</v>
      </c>
      <c r="X4" s="77" t="s">
        <v>700</v>
      </c>
      <c r="Y4" s="78" t="s">
        <v>764</v>
      </c>
      <c r="Z4" s="78" t="s">
        <v>701</v>
      </c>
      <c r="AA4" s="78" t="s">
        <v>765</v>
      </c>
      <c r="AB4" s="78" t="s">
        <v>692</v>
      </c>
      <c r="AC4" s="78" t="s">
        <v>766</v>
      </c>
      <c r="AD4" s="80"/>
      <c r="AE4" s="78" t="s">
        <v>689</v>
      </c>
      <c r="AF4" s="78" t="s">
        <v>767</v>
      </c>
      <c r="AG4" s="78" t="s">
        <v>690</v>
      </c>
      <c r="AH4" s="78" t="s">
        <v>768</v>
      </c>
      <c r="AI4" s="78" t="s">
        <v>697</v>
      </c>
      <c r="AJ4" s="78" t="s">
        <v>769</v>
      </c>
      <c r="AK4" s="78" t="s">
        <v>687</v>
      </c>
      <c r="AL4" s="78" t="s">
        <v>770</v>
      </c>
      <c r="AM4" s="78" t="s">
        <v>698</v>
      </c>
      <c r="AN4" s="78" t="s">
        <v>771</v>
      </c>
      <c r="AO4" s="78" t="s">
        <v>695</v>
      </c>
      <c r="AP4" s="78" t="s">
        <v>772</v>
      </c>
      <c r="AQ4" s="80"/>
      <c r="AR4" s="78" t="s">
        <v>691</v>
      </c>
      <c r="AS4" s="78" t="s">
        <v>773</v>
      </c>
      <c r="AT4" s="78" t="s">
        <v>688</v>
      </c>
      <c r="AU4" s="78" t="s">
        <v>774</v>
      </c>
      <c r="AV4" s="78" t="s">
        <v>703</v>
      </c>
      <c r="AW4" s="78" t="s">
        <v>775</v>
      </c>
      <c r="AX4" s="78" t="s">
        <v>702</v>
      </c>
      <c r="AY4" s="78" t="s">
        <v>776</v>
      </c>
      <c r="AZ4" s="80"/>
      <c r="BA4" s="78" t="s">
        <v>693</v>
      </c>
      <c r="BB4" s="78" t="s">
        <v>777</v>
      </c>
      <c r="BC4" s="78" t="s">
        <v>685</v>
      </c>
      <c r="BD4" s="78" t="s">
        <v>778</v>
      </c>
      <c r="BE4" s="78" t="s">
        <v>684</v>
      </c>
      <c r="BF4" s="78" t="s">
        <v>779</v>
      </c>
      <c r="BG4" s="78" t="s">
        <v>694</v>
      </c>
      <c r="BH4" s="78" t="s">
        <v>780</v>
      </c>
      <c r="BI4" s="78" t="s">
        <v>686</v>
      </c>
      <c r="BJ4" s="78" t="s">
        <v>781</v>
      </c>
      <c r="BK4" s="78" t="s">
        <v>699</v>
      </c>
      <c r="BL4" s="78" t="s">
        <v>704</v>
      </c>
      <c r="BM4" s="78" t="s">
        <v>696</v>
      </c>
      <c r="BN4" s="79" t="s">
        <v>782</v>
      </c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</row>
    <row r="5" customFormat="false" ht="14.25" hidden="false" customHeight="false" outlineLevel="0" collapsed="false">
      <c r="A5" s="82" t="n">
        <v>10</v>
      </c>
      <c r="B5" s="83" t="n">
        <v>0.09</v>
      </c>
      <c r="C5" s="84" t="n">
        <v>0.09</v>
      </c>
      <c r="D5" s="84" t="n">
        <v>0.09</v>
      </c>
      <c r="E5" s="84" t="n">
        <v>0.1</v>
      </c>
      <c r="F5" s="84" t="n">
        <v>0.1</v>
      </c>
      <c r="G5" s="84" t="n">
        <v>0.09</v>
      </c>
      <c r="H5" s="84" t="n">
        <v>0.09</v>
      </c>
      <c r="I5" s="84" t="n">
        <v>0.11</v>
      </c>
      <c r="J5" s="84" t="n">
        <v>0.1</v>
      </c>
      <c r="K5" s="84" t="n">
        <v>0.08</v>
      </c>
      <c r="L5" s="84" t="n">
        <v>0.08</v>
      </c>
      <c r="M5" s="84" t="n">
        <v>0.09</v>
      </c>
      <c r="N5" s="84" t="n">
        <v>0.09</v>
      </c>
      <c r="O5" s="84" t="n">
        <v>0.09</v>
      </c>
      <c r="P5" s="84" t="n">
        <v>0.1</v>
      </c>
      <c r="Q5" s="84" t="n">
        <v>0.09</v>
      </c>
      <c r="R5" s="84" t="n">
        <v>0.1</v>
      </c>
      <c r="S5" s="84" t="n">
        <v>0.1</v>
      </c>
      <c r="T5" s="84" t="n">
        <v>0.1</v>
      </c>
      <c r="U5" s="84" t="n">
        <v>0.09</v>
      </c>
      <c r="W5" s="82" t="n">
        <v>10</v>
      </c>
      <c r="X5" s="83" t="n">
        <v>0.1</v>
      </c>
      <c r="Y5" s="84" t="n">
        <v>0.49</v>
      </c>
      <c r="Z5" s="84" t="n">
        <v>0.1</v>
      </c>
      <c r="AA5" s="84" t="n">
        <v>0.5</v>
      </c>
      <c r="AB5" s="84" t="n">
        <v>0.1</v>
      </c>
      <c r="AC5" s="84" t="n">
        <v>0.48</v>
      </c>
      <c r="AD5" s="85"/>
      <c r="AE5" s="84" t="n">
        <v>0.09</v>
      </c>
      <c r="AF5" s="84" t="n">
        <v>0.48</v>
      </c>
      <c r="AG5" s="84" t="n">
        <v>0.09</v>
      </c>
      <c r="AH5" s="84" t="n">
        <v>0.48</v>
      </c>
      <c r="AI5" s="84" t="n">
        <v>0.09</v>
      </c>
      <c r="AJ5" s="84" t="n">
        <v>0.47</v>
      </c>
      <c r="AK5" s="84" t="n">
        <v>0.1</v>
      </c>
      <c r="AL5" s="84" t="n">
        <v>0.51</v>
      </c>
      <c r="AM5" s="84" t="n">
        <v>0.1</v>
      </c>
      <c r="AN5" s="84" t="n">
        <v>0.49</v>
      </c>
      <c r="AO5" s="84" t="n">
        <v>0.09</v>
      </c>
      <c r="AP5" s="84" t="n">
        <v>0.46</v>
      </c>
      <c r="AQ5" s="85"/>
      <c r="AR5" s="84" t="n">
        <v>0.11</v>
      </c>
      <c r="AS5" s="84" t="n">
        <v>0.5</v>
      </c>
      <c r="AT5" s="84" t="n">
        <v>0.1</v>
      </c>
      <c r="AU5" s="84" t="n">
        <v>0.49</v>
      </c>
      <c r="AV5" s="84" t="n">
        <v>0.09</v>
      </c>
      <c r="AW5" s="84" t="n">
        <v>0.49</v>
      </c>
      <c r="AX5" s="84" t="n">
        <v>0.1</v>
      </c>
      <c r="AY5" s="84" t="n">
        <v>0.49</v>
      </c>
      <c r="AZ5" s="85"/>
      <c r="BA5" s="84" t="n">
        <v>0.08</v>
      </c>
      <c r="BB5" s="84" t="n">
        <v>0.47</v>
      </c>
      <c r="BC5" s="84" t="n">
        <v>0.09</v>
      </c>
      <c r="BD5" s="84" t="n">
        <v>0.47</v>
      </c>
      <c r="BE5" s="84" t="n">
        <v>0.09</v>
      </c>
      <c r="BF5" s="84" t="n">
        <v>0.48</v>
      </c>
      <c r="BG5" s="84" t="n">
        <v>0.08</v>
      </c>
      <c r="BH5" s="84" t="n">
        <v>0.47</v>
      </c>
      <c r="BI5" s="84" t="n">
        <v>0.09</v>
      </c>
      <c r="BJ5" s="84" t="n">
        <v>0.48</v>
      </c>
      <c r="BK5" s="84" t="n">
        <v>0.09</v>
      </c>
      <c r="BL5" s="84" t="n">
        <v>0.48</v>
      </c>
      <c r="BM5" s="84" t="n">
        <v>0.09</v>
      </c>
      <c r="BN5" s="84" t="n">
        <v>0.47</v>
      </c>
      <c r="BP5" s="81"/>
      <c r="BQ5" s="81"/>
      <c r="BR5" s="81"/>
      <c r="BS5" s="81"/>
      <c r="BT5" s="81"/>
      <c r="BU5" s="81"/>
      <c r="BV5" s="81"/>
      <c r="BW5" s="81"/>
      <c r="BX5" s="81"/>
      <c r="BY5" s="81"/>
      <c r="BZ5" s="81"/>
      <c r="CA5" s="81"/>
      <c r="CB5" s="81"/>
      <c r="CC5" s="81"/>
      <c r="CD5" s="81"/>
    </row>
    <row r="6" customFormat="false" ht="14.25" hidden="false" customHeight="false" outlineLevel="0" collapsed="false">
      <c r="A6" s="82" t="n">
        <v>11</v>
      </c>
      <c r="B6" s="83" t="n">
        <v>0.16</v>
      </c>
      <c r="C6" s="84" t="n">
        <v>0.15</v>
      </c>
      <c r="D6" s="84" t="n">
        <v>0.15</v>
      </c>
      <c r="E6" s="84" t="n">
        <v>0.17</v>
      </c>
      <c r="F6" s="84" t="n">
        <v>0.17</v>
      </c>
      <c r="G6" s="84" t="n">
        <v>0.15</v>
      </c>
      <c r="H6" s="84" t="n">
        <v>0.15</v>
      </c>
      <c r="I6" s="84" t="n">
        <v>0.18</v>
      </c>
      <c r="J6" s="84" t="n">
        <v>0.16</v>
      </c>
      <c r="K6" s="84" t="n">
        <v>0.14</v>
      </c>
      <c r="L6" s="84" t="n">
        <v>0.14</v>
      </c>
      <c r="M6" s="84" t="n">
        <v>0.14</v>
      </c>
      <c r="N6" s="84" t="n">
        <v>0.16</v>
      </c>
      <c r="O6" s="84" t="n">
        <v>0.15</v>
      </c>
      <c r="P6" s="84" t="n">
        <v>0.17</v>
      </c>
      <c r="Q6" s="84" t="n">
        <v>0.15</v>
      </c>
      <c r="R6" s="84" t="n">
        <v>0.15</v>
      </c>
      <c r="S6" s="84" t="n">
        <v>0.17</v>
      </c>
      <c r="T6" s="84" t="n">
        <v>0.16</v>
      </c>
      <c r="U6" s="84" t="n">
        <v>0.15</v>
      </c>
      <c r="W6" s="82" t="n">
        <v>11</v>
      </c>
      <c r="X6" s="83" t="n">
        <v>0.15</v>
      </c>
      <c r="Y6" s="84" t="n">
        <v>0.25</v>
      </c>
      <c r="Z6" s="84" t="n">
        <v>0.17</v>
      </c>
      <c r="AA6" s="84" t="n">
        <v>0.25</v>
      </c>
      <c r="AB6" s="84" t="n">
        <v>0.16</v>
      </c>
      <c r="AC6" s="84" t="n">
        <v>0.25</v>
      </c>
      <c r="AD6" s="85"/>
      <c r="AE6" s="84" t="n">
        <v>0.15</v>
      </c>
      <c r="AF6" s="84" t="n">
        <v>0.24</v>
      </c>
      <c r="AG6" s="84" t="n">
        <v>0.15</v>
      </c>
      <c r="AH6" s="84" t="n">
        <v>0.25</v>
      </c>
      <c r="AI6" s="84" t="n">
        <v>0.15</v>
      </c>
      <c r="AJ6" s="84" t="n">
        <v>0.22</v>
      </c>
      <c r="AK6" s="84" t="n">
        <v>0.17</v>
      </c>
      <c r="AL6" s="84" t="n">
        <v>0.26</v>
      </c>
      <c r="AM6" s="84" t="n">
        <v>0.17</v>
      </c>
      <c r="AN6" s="84" t="n">
        <v>0.26</v>
      </c>
      <c r="AO6" s="84" t="n">
        <v>0.14</v>
      </c>
      <c r="AP6" s="84" t="n">
        <v>0.22</v>
      </c>
      <c r="AQ6" s="85"/>
      <c r="AR6" s="84" t="n">
        <v>0.18</v>
      </c>
      <c r="AS6" s="84" t="n">
        <v>0.27</v>
      </c>
      <c r="AT6" s="84" t="n">
        <v>0.17</v>
      </c>
      <c r="AU6" s="84" t="n">
        <v>0.25</v>
      </c>
      <c r="AV6" s="84" t="n">
        <v>0.15</v>
      </c>
      <c r="AW6" s="84" t="n">
        <v>0.24</v>
      </c>
      <c r="AX6" s="84" t="n">
        <v>0.16</v>
      </c>
      <c r="AY6" s="84" t="n">
        <v>0.25</v>
      </c>
      <c r="AZ6" s="85"/>
      <c r="BA6" s="84" t="n">
        <v>0.14</v>
      </c>
      <c r="BB6" s="84" t="n">
        <v>0.23</v>
      </c>
      <c r="BC6" s="84" t="n">
        <v>0.15</v>
      </c>
      <c r="BD6" s="84" t="n">
        <v>0.23</v>
      </c>
      <c r="BE6" s="84" t="n">
        <v>0.16</v>
      </c>
      <c r="BF6" s="84" t="n">
        <v>0.24</v>
      </c>
      <c r="BG6" s="84" t="n">
        <v>0.14</v>
      </c>
      <c r="BH6" s="84" t="n">
        <v>0.22</v>
      </c>
      <c r="BI6" s="84" t="n">
        <v>0.15</v>
      </c>
      <c r="BJ6" s="84" t="n">
        <v>0.24</v>
      </c>
      <c r="BK6" s="84" t="n">
        <v>0.15</v>
      </c>
      <c r="BL6" s="84" t="n">
        <v>0.24</v>
      </c>
      <c r="BM6" s="84" t="n">
        <v>0.16</v>
      </c>
      <c r="BN6" s="84" t="n">
        <v>0.24</v>
      </c>
      <c r="BP6" s="81"/>
      <c r="BQ6" s="81"/>
      <c r="BR6" s="81"/>
      <c r="BS6" s="81"/>
      <c r="BT6" s="81"/>
      <c r="BU6" s="81"/>
      <c r="BV6" s="81"/>
      <c r="BW6" s="81"/>
      <c r="BX6" s="81"/>
      <c r="BY6" s="81"/>
      <c r="BZ6" s="81"/>
      <c r="CA6" s="81"/>
      <c r="CB6" s="81"/>
      <c r="CC6" s="81"/>
      <c r="CD6" s="81"/>
    </row>
    <row r="7" customFormat="false" ht="14.25" hidden="false" customHeight="false" outlineLevel="0" collapsed="false">
      <c r="A7" s="82" t="n">
        <v>12</v>
      </c>
      <c r="B7" s="83" t="n">
        <v>0.17</v>
      </c>
      <c r="C7" s="84" t="n">
        <v>0.15</v>
      </c>
      <c r="D7" s="84" t="n">
        <v>0.15</v>
      </c>
      <c r="E7" s="84" t="n">
        <v>0.18</v>
      </c>
      <c r="F7" s="84" t="n">
        <v>0.17</v>
      </c>
      <c r="G7" s="84" t="n">
        <v>0.15</v>
      </c>
      <c r="H7" s="84" t="n">
        <v>0.14</v>
      </c>
      <c r="I7" s="84" t="n">
        <v>0.18</v>
      </c>
      <c r="J7" s="84" t="n">
        <v>0.16</v>
      </c>
      <c r="K7" s="84" t="n">
        <v>0.13</v>
      </c>
      <c r="L7" s="84" t="n">
        <v>0.13</v>
      </c>
      <c r="M7" s="84" t="n">
        <v>0.14</v>
      </c>
      <c r="N7" s="84" t="n">
        <v>0.15</v>
      </c>
      <c r="O7" s="84" t="n">
        <v>0.15</v>
      </c>
      <c r="P7" s="84" t="n">
        <v>0.17</v>
      </c>
      <c r="Q7" s="84" t="n">
        <v>0.14</v>
      </c>
      <c r="R7" s="84" t="n">
        <v>0.14</v>
      </c>
      <c r="S7" s="84" t="n">
        <v>0.17</v>
      </c>
      <c r="T7" s="84" t="n">
        <v>0.15</v>
      </c>
      <c r="U7" s="84" t="n">
        <v>0.15</v>
      </c>
      <c r="W7" s="82" t="n">
        <v>12</v>
      </c>
      <c r="X7" s="83" t="n">
        <v>0.14</v>
      </c>
      <c r="Y7" s="84" t="n">
        <v>0.2</v>
      </c>
      <c r="Z7" s="84" t="n">
        <v>0.17</v>
      </c>
      <c r="AA7" s="84" t="n">
        <v>0.19</v>
      </c>
      <c r="AB7" s="84" t="n">
        <v>0.16</v>
      </c>
      <c r="AC7" s="84" t="n">
        <v>0.18</v>
      </c>
      <c r="AD7" s="85"/>
      <c r="AE7" s="84" t="n">
        <v>0.15</v>
      </c>
      <c r="AF7" s="84" t="n">
        <v>0.17</v>
      </c>
      <c r="AG7" s="84" t="n">
        <v>0.14</v>
      </c>
      <c r="AH7" s="84" t="n">
        <v>0.19</v>
      </c>
      <c r="AI7" s="84" t="n">
        <v>0.15</v>
      </c>
      <c r="AJ7" s="84" t="n">
        <v>0.16</v>
      </c>
      <c r="AK7" s="84" t="n">
        <v>0.18</v>
      </c>
      <c r="AL7" s="84" t="n">
        <v>0.19</v>
      </c>
      <c r="AM7" s="84" t="n">
        <v>0.17</v>
      </c>
      <c r="AN7" s="84" t="n">
        <v>0.19</v>
      </c>
      <c r="AO7" s="84" t="n">
        <v>0.14</v>
      </c>
      <c r="AP7" s="84" t="n">
        <v>0.16</v>
      </c>
      <c r="AQ7" s="85"/>
      <c r="AR7" s="84" t="n">
        <v>0.18</v>
      </c>
      <c r="AS7" s="84" t="n">
        <v>0.22</v>
      </c>
      <c r="AT7" s="84" t="n">
        <v>0.17</v>
      </c>
      <c r="AU7" s="84" t="n">
        <v>0.17</v>
      </c>
      <c r="AV7" s="84" t="n">
        <v>0.15</v>
      </c>
      <c r="AW7" s="84" t="n">
        <v>0.17</v>
      </c>
      <c r="AX7" s="84" t="n">
        <v>0.15</v>
      </c>
      <c r="AY7" s="84" t="n">
        <v>0.2</v>
      </c>
      <c r="AZ7" s="85"/>
      <c r="BA7" s="84" t="n">
        <v>0.13</v>
      </c>
      <c r="BB7" s="84" t="n">
        <v>0.16</v>
      </c>
      <c r="BC7" s="84" t="n">
        <v>0.15</v>
      </c>
      <c r="BD7" s="84" t="n">
        <v>0.16</v>
      </c>
      <c r="BE7" s="84" t="n">
        <v>0.17</v>
      </c>
      <c r="BF7" s="84" t="n">
        <v>0.17</v>
      </c>
      <c r="BG7" s="84" t="n">
        <v>0.13</v>
      </c>
      <c r="BH7" s="84" t="n">
        <v>0.16</v>
      </c>
      <c r="BI7" s="84" t="n">
        <v>0.15</v>
      </c>
      <c r="BJ7" s="84" t="n">
        <v>0.18</v>
      </c>
      <c r="BK7" s="84" t="n">
        <v>0.14</v>
      </c>
      <c r="BL7" s="84" t="n">
        <v>0.18</v>
      </c>
      <c r="BM7" s="84" t="n">
        <v>0.15</v>
      </c>
      <c r="BN7" s="84" t="n">
        <v>0.18</v>
      </c>
      <c r="BP7" s="81"/>
      <c r="BQ7" s="81"/>
      <c r="BR7" s="81"/>
      <c r="BS7" s="81"/>
      <c r="BT7" s="81"/>
      <c r="BU7" s="81"/>
      <c r="BV7" s="81"/>
      <c r="BW7" s="81"/>
      <c r="BX7" s="81"/>
      <c r="BY7" s="81"/>
      <c r="BZ7" s="81"/>
      <c r="CA7" s="81"/>
      <c r="CB7" s="81"/>
      <c r="CC7" s="81"/>
      <c r="CD7" s="81"/>
    </row>
    <row r="8" customFormat="false" ht="14.25" hidden="false" customHeight="false" outlineLevel="0" collapsed="false">
      <c r="A8" s="82" t="n">
        <v>13</v>
      </c>
      <c r="B8" s="83" t="n">
        <v>0.14</v>
      </c>
      <c r="C8" s="84" t="n">
        <v>0.12</v>
      </c>
      <c r="D8" s="84" t="n">
        <v>0.12</v>
      </c>
      <c r="E8" s="84" t="n">
        <v>0.17</v>
      </c>
      <c r="F8" s="84" t="n">
        <v>0.16</v>
      </c>
      <c r="G8" s="84" t="n">
        <v>0.12</v>
      </c>
      <c r="H8" s="84" t="n">
        <v>0.1</v>
      </c>
      <c r="I8" s="84" t="n">
        <v>0.14</v>
      </c>
      <c r="J8" s="84" t="n">
        <v>0.13</v>
      </c>
      <c r="K8" s="84" t="n">
        <v>0.1</v>
      </c>
      <c r="L8" s="84" t="n">
        <v>0.1</v>
      </c>
      <c r="M8" s="84" t="n">
        <v>0.11</v>
      </c>
      <c r="N8" s="84" t="n">
        <v>0.12</v>
      </c>
      <c r="O8" s="84" t="n">
        <v>0.13</v>
      </c>
      <c r="P8" s="84" t="n">
        <v>0.15</v>
      </c>
      <c r="Q8" s="84" t="n">
        <v>0.11</v>
      </c>
      <c r="R8" s="84" t="n">
        <v>0.11</v>
      </c>
      <c r="S8" s="84" t="n">
        <v>0.13</v>
      </c>
      <c r="T8" s="84" t="n">
        <v>0.12</v>
      </c>
      <c r="U8" s="84" t="n">
        <v>0.11</v>
      </c>
      <c r="W8" s="82" t="n">
        <v>13</v>
      </c>
      <c r="X8" s="83" t="n">
        <v>0.11</v>
      </c>
      <c r="Y8" s="84" t="n">
        <v>0.29</v>
      </c>
      <c r="Z8" s="84" t="n">
        <v>0.13</v>
      </c>
      <c r="AA8" s="84" t="n">
        <v>0.29</v>
      </c>
      <c r="AB8" s="84" t="n">
        <v>0.13</v>
      </c>
      <c r="AC8" s="84" t="n">
        <v>0.25</v>
      </c>
      <c r="AD8" s="85"/>
      <c r="AE8" s="84" t="n">
        <v>0.12</v>
      </c>
      <c r="AF8" s="84" t="n">
        <v>0.22</v>
      </c>
      <c r="AG8" s="84" t="n">
        <v>0.1</v>
      </c>
      <c r="AH8" s="84" t="n">
        <v>0.29</v>
      </c>
      <c r="AI8" s="84" t="n">
        <v>0.13</v>
      </c>
      <c r="AJ8" s="84" t="n">
        <v>0.2</v>
      </c>
      <c r="AK8" s="84" t="n">
        <v>0.17</v>
      </c>
      <c r="AL8" s="84" t="n">
        <v>0.24</v>
      </c>
      <c r="AM8" s="84" t="n">
        <v>0.15</v>
      </c>
      <c r="AN8" s="84" t="n">
        <v>0.27</v>
      </c>
      <c r="AO8" s="84" t="n">
        <v>0.11</v>
      </c>
      <c r="AP8" s="84" t="n">
        <v>0.21</v>
      </c>
      <c r="AQ8" s="85"/>
      <c r="AR8" s="84" t="n">
        <v>0.14</v>
      </c>
      <c r="AS8" s="84" t="n">
        <v>0.34</v>
      </c>
      <c r="AT8" s="84" t="n">
        <v>0.16</v>
      </c>
      <c r="AU8" s="84" t="n">
        <v>0.23</v>
      </c>
      <c r="AV8" s="84" t="n">
        <v>0.11</v>
      </c>
      <c r="AW8" s="84" t="n">
        <v>0.23</v>
      </c>
      <c r="AX8" s="84" t="n">
        <v>0.12</v>
      </c>
      <c r="AY8" s="84" t="n">
        <v>0.3</v>
      </c>
      <c r="AZ8" s="85"/>
      <c r="BA8" s="84" t="n">
        <v>0.1</v>
      </c>
      <c r="BB8" s="84" t="n">
        <v>0.22</v>
      </c>
      <c r="BC8" s="84" t="n">
        <v>0.12</v>
      </c>
      <c r="BD8" s="84" t="n">
        <v>0.22</v>
      </c>
      <c r="BE8" s="84" t="n">
        <v>0.14</v>
      </c>
      <c r="BF8" s="84" t="n">
        <v>0.23</v>
      </c>
      <c r="BG8" s="84" t="n">
        <v>0.1</v>
      </c>
      <c r="BH8" s="84" t="n">
        <v>0.22</v>
      </c>
      <c r="BI8" s="84" t="n">
        <v>0.12</v>
      </c>
      <c r="BJ8" s="84" t="n">
        <v>0.27</v>
      </c>
      <c r="BK8" s="84" t="n">
        <v>0.11</v>
      </c>
      <c r="BL8" s="84" t="n">
        <v>0.27</v>
      </c>
      <c r="BM8" s="84" t="n">
        <v>0.12</v>
      </c>
      <c r="BN8" s="84" t="n">
        <v>0.27</v>
      </c>
      <c r="BP8" s="81"/>
      <c r="BQ8" s="81"/>
      <c r="BR8" s="81"/>
      <c r="BS8" s="81"/>
      <c r="BT8" s="81"/>
      <c r="BU8" s="81"/>
      <c r="BV8" s="81"/>
      <c r="BW8" s="81"/>
      <c r="BX8" s="81"/>
      <c r="BY8" s="81"/>
      <c r="BZ8" s="81"/>
      <c r="CA8" s="81"/>
      <c r="CB8" s="81"/>
      <c r="CC8" s="81"/>
      <c r="CD8" s="81"/>
    </row>
    <row r="9" customFormat="false" ht="14.25" hidden="false" customHeight="false" outlineLevel="0" collapsed="false">
      <c r="A9" s="82" t="n">
        <v>14</v>
      </c>
      <c r="B9" s="83" t="n">
        <v>0.12</v>
      </c>
      <c r="C9" s="84" t="n">
        <v>0.1</v>
      </c>
      <c r="D9" s="84" t="n">
        <v>0.1</v>
      </c>
      <c r="E9" s="84" t="n">
        <v>0.16</v>
      </c>
      <c r="F9" s="84" t="n">
        <v>0.14</v>
      </c>
      <c r="G9" s="84" t="n">
        <v>0.11</v>
      </c>
      <c r="H9" s="84" t="n">
        <v>0.09</v>
      </c>
      <c r="I9" s="84" t="n">
        <v>0.1</v>
      </c>
      <c r="J9" s="84" t="n">
        <v>0.11</v>
      </c>
      <c r="K9" s="84" t="n">
        <v>0.09</v>
      </c>
      <c r="L9" s="84" t="n">
        <v>0.09</v>
      </c>
      <c r="M9" s="84" t="n">
        <v>0.09</v>
      </c>
      <c r="N9" s="84" t="n">
        <v>0.09</v>
      </c>
      <c r="O9" s="84" t="n">
        <v>0.11</v>
      </c>
      <c r="P9" s="84" t="n">
        <v>0.13</v>
      </c>
      <c r="Q9" s="84" t="n">
        <v>0.1</v>
      </c>
      <c r="R9" s="84" t="n">
        <v>0.1</v>
      </c>
      <c r="S9" s="84" t="n">
        <v>0.11</v>
      </c>
      <c r="T9" s="84" t="n">
        <v>0.11</v>
      </c>
      <c r="U9" s="84" t="n">
        <v>0.1</v>
      </c>
      <c r="W9" s="82" t="n">
        <v>14</v>
      </c>
      <c r="X9" s="83" t="n">
        <v>0.1</v>
      </c>
      <c r="Y9" s="84" t="n">
        <v>0.42</v>
      </c>
      <c r="Z9" s="84" t="n">
        <v>0.11</v>
      </c>
      <c r="AA9" s="84" t="n">
        <v>0.47</v>
      </c>
      <c r="AB9" s="84" t="n">
        <v>0.11</v>
      </c>
      <c r="AC9" s="84" t="n">
        <v>0.37</v>
      </c>
      <c r="AD9" s="85"/>
      <c r="AE9" s="84" t="n">
        <v>0.11</v>
      </c>
      <c r="AF9" s="84" t="n">
        <v>0.34</v>
      </c>
      <c r="AG9" s="84" t="n">
        <v>0.09</v>
      </c>
      <c r="AH9" s="84" t="n">
        <v>0.43</v>
      </c>
      <c r="AI9" s="84" t="n">
        <v>0.11</v>
      </c>
      <c r="AJ9" s="84" t="n">
        <v>0.3</v>
      </c>
      <c r="AK9" s="84" t="n">
        <v>0.16</v>
      </c>
      <c r="AL9" s="84" t="n">
        <v>0.34</v>
      </c>
      <c r="AM9" s="84" t="n">
        <v>0.13</v>
      </c>
      <c r="AN9" s="84" t="n">
        <v>0.39</v>
      </c>
      <c r="AO9" s="84" t="n">
        <v>0.09</v>
      </c>
      <c r="AP9" s="84" t="n">
        <v>0.33</v>
      </c>
      <c r="AQ9" s="85"/>
      <c r="AR9" s="84" t="n">
        <v>0.1</v>
      </c>
      <c r="AS9" s="84" t="n">
        <v>0.56</v>
      </c>
      <c r="AT9" s="84" t="n">
        <v>0.14</v>
      </c>
      <c r="AU9" s="84" t="n">
        <v>0.34</v>
      </c>
      <c r="AV9" s="84" t="n">
        <v>0.1</v>
      </c>
      <c r="AW9" s="84" t="n">
        <v>0.33</v>
      </c>
      <c r="AX9" s="84" t="n">
        <v>0.11</v>
      </c>
      <c r="AY9" s="84" t="n">
        <v>0.44</v>
      </c>
      <c r="AZ9" s="85"/>
      <c r="BA9" s="84" t="n">
        <v>0.09</v>
      </c>
      <c r="BB9" s="84" t="n">
        <v>0.3</v>
      </c>
      <c r="BC9" s="84" t="n">
        <v>0.1</v>
      </c>
      <c r="BD9" s="84" t="n">
        <v>0.34</v>
      </c>
      <c r="BE9" s="84" t="n">
        <v>0.12</v>
      </c>
      <c r="BF9" s="84" t="n">
        <v>0.37</v>
      </c>
      <c r="BG9" s="84" t="n">
        <v>0.09</v>
      </c>
      <c r="BH9" s="84" t="n">
        <v>0.29</v>
      </c>
      <c r="BI9" s="84" t="n">
        <v>0.1</v>
      </c>
      <c r="BJ9" s="84" t="n">
        <v>0.41</v>
      </c>
      <c r="BK9" s="84" t="n">
        <v>0.1</v>
      </c>
      <c r="BL9" s="84" t="n">
        <v>0.38</v>
      </c>
      <c r="BM9" s="84" t="n">
        <v>0.09</v>
      </c>
      <c r="BN9" s="84" t="n">
        <v>0.43</v>
      </c>
      <c r="BP9" s="81"/>
      <c r="BQ9" s="81"/>
      <c r="BR9" s="81"/>
      <c r="BS9" s="81"/>
      <c r="BT9" s="81"/>
      <c r="BU9" s="81"/>
      <c r="BV9" s="81"/>
      <c r="BW9" s="81"/>
      <c r="BX9" s="81"/>
      <c r="BY9" s="81"/>
      <c r="BZ9" s="81"/>
      <c r="CA9" s="81"/>
      <c r="CB9" s="81"/>
      <c r="CC9" s="81"/>
      <c r="CD9" s="81"/>
    </row>
    <row r="10" customFormat="false" ht="14.25" hidden="false" customHeight="false" outlineLevel="0" collapsed="false">
      <c r="A10" s="82" t="n">
        <v>15</v>
      </c>
      <c r="B10" s="83" t="n">
        <v>0.12</v>
      </c>
      <c r="C10" s="84" t="n">
        <v>0.1</v>
      </c>
      <c r="D10" s="84" t="n">
        <v>0.12</v>
      </c>
      <c r="E10" s="84" t="n">
        <v>0.16</v>
      </c>
      <c r="F10" s="84" t="n">
        <v>0.14</v>
      </c>
      <c r="G10" s="84" t="n">
        <v>0.1</v>
      </c>
      <c r="H10" s="84" t="n">
        <v>0.09</v>
      </c>
      <c r="I10" s="84" t="n">
        <v>0.1</v>
      </c>
      <c r="J10" s="84" t="n">
        <v>0.11</v>
      </c>
      <c r="K10" s="84" t="n">
        <v>0.09</v>
      </c>
      <c r="L10" s="84" t="n">
        <v>0.09</v>
      </c>
      <c r="M10" s="84" t="n">
        <v>0.08</v>
      </c>
      <c r="N10" s="84" t="n">
        <v>0.11</v>
      </c>
      <c r="O10" s="84" t="n">
        <v>0.11</v>
      </c>
      <c r="P10" s="84" t="n">
        <v>0.15</v>
      </c>
      <c r="Q10" s="84" t="n">
        <v>0.1</v>
      </c>
      <c r="R10" s="84" t="n">
        <v>0.1</v>
      </c>
      <c r="S10" s="84" t="n">
        <v>0.1</v>
      </c>
      <c r="T10" s="84" t="n">
        <v>0.13</v>
      </c>
      <c r="U10" s="84" t="n">
        <v>0.09</v>
      </c>
      <c r="W10" s="82" t="n">
        <v>15</v>
      </c>
      <c r="X10" s="83" t="n">
        <v>0.1</v>
      </c>
      <c r="Y10" s="84" t="n">
        <v>0.41</v>
      </c>
      <c r="Z10" s="84" t="n">
        <v>0.1</v>
      </c>
      <c r="AA10" s="84" t="n">
        <v>0.51</v>
      </c>
      <c r="AB10" s="84" t="n">
        <v>0.11</v>
      </c>
      <c r="AC10" s="84" t="n">
        <v>0.37</v>
      </c>
      <c r="AD10" s="85"/>
      <c r="AE10" s="84" t="n">
        <v>0.1</v>
      </c>
      <c r="AF10" s="84" t="n">
        <v>0.36</v>
      </c>
      <c r="AG10" s="84" t="n">
        <v>0.09</v>
      </c>
      <c r="AH10" s="84" t="n">
        <v>0.42</v>
      </c>
      <c r="AI10" s="84" t="n">
        <v>0.11</v>
      </c>
      <c r="AJ10" s="84" t="n">
        <v>0.3</v>
      </c>
      <c r="AK10" s="84" t="n">
        <v>0.16</v>
      </c>
      <c r="AL10" s="84" t="n">
        <v>0.36</v>
      </c>
      <c r="AM10" s="84" t="n">
        <v>0.15</v>
      </c>
      <c r="AN10" s="84" t="n">
        <v>0.37</v>
      </c>
      <c r="AO10" s="84" t="n">
        <v>0.08</v>
      </c>
      <c r="AP10" s="84" t="n">
        <v>0.34</v>
      </c>
      <c r="AQ10" s="85"/>
      <c r="AR10" s="84" t="n">
        <v>0.1</v>
      </c>
      <c r="AS10" s="84" t="n">
        <v>0.63</v>
      </c>
      <c r="AT10" s="84" t="n">
        <v>0.14</v>
      </c>
      <c r="AU10" s="84" t="n">
        <v>0.37</v>
      </c>
      <c r="AV10" s="84" t="n">
        <v>0.09</v>
      </c>
      <c r="AW10" s="84" t="n">
        <v>0.33</v>
      </c>
      <c r="AX10" s="84" t="n">
        <v>0.13</v>
      </c>
      <c r="AY10" s="84" t="n">
        <v>0.41</v>
      </c>
      <c r="AZ10" s="85"/>
      <c r="BA10" s="84" t="n">
        <v>0.09</v>
      </c>
      <c r="BB10" s="84" t="n">
        <v>0.28</v>
      </c>
      <c r="BC10" s="84" t="n">
        <v>0.1</v>
      </c>
      <c r="BD10" s="84" t="n">
        <v>0.36</v>
      </c>
      <c r="BE10" s="84" t="n">
        <v>0.12</v>
      </c>
      <c r="BF10" s="84" t="n">
        <v>0.38</v>
      </c>
      <c r="BG10" s="84" t="n">
        <v>0.09</v>
      </c>
      <c r="BH10" s="84" t="n">
        <v>0.28</v>
      </c>
      <c r="BI10" s="84" t="n">
        <v>0.12</v>
      </c>
      <c r="BJ10" s="84" t="n">
        <v>0.38</v>
      </c>
      <c r="BK10" s="84" t="n">
        <v>0.1</v>
      </c>
      <c r="BL10" s="84" t="n">
        <v>0.38</v>
      </c>
      <c r="BM10" s="84" t="n">
        <v>0.11</v>
      </c>
      <c r="BN10" s="84" t="n">
        <v>0.43</v>
      </c>
      <c r="BP10" s="81"/>
      <c r="BQ10" s="81"/>
      <c r="BR10" s="81"/>
      <c r="BS10" s="81"/>
      <c r="BT10" s="81"/>
      <c r="BU10" s="81"/>
      <c r="BV10" s="81"/>
      <c r="BW10" s="81"/>
      <c r="BX10" s="81"/>
      <c r="BY10" s="81"/>
      <c r="BZ10" s="81"/>
      <c r="CA10" s="81"/>
      <c r="CB10" s="81"/>
      <c r="CC10" s="81"/>
      <c r="CD10" s="81"/>
    </row>
    <row r="11" customFormat="false" ht="14.25" hidden="false" customHeight="false" outlineLevel="0" collapsed="false">
      <c r="A11" s="82" t="n">
        <v>16</v>
      </c>
      <c r="B11" s="83" t="n">
        <v>0.13</v>
      </c>
      <c r="C11" s="84" t="n">
        <v>0.1</v>
      </c>
      <c r="D11" s="84" t="n">
        <v>0.14</v>
      </c>
      <c r="E11" s="84" t="n">
        <v>0.15</v>
      </c>
      <c r="F11" s="84" t="n">
        <v>0.13</v>
      </c>
      <c r="G11" s="84" t="n">
        <v>0.1</v>
      </c>
      <c r="H11" s="84" t="n">
        <v>0.08</v>
      </c>
      <c r="I11" s="84" t="n">
        <v>0.08</v>
      </c>
      <c r="J11" s="84" t="n">
        <v>0.11</v>
      </c>
      <c r="K11" s="84" t="n">
        <v>0.09</v>
      </c>
      <c r="L11" s="84" t="n">
        <v>0.1</v>
      </c>
      <c r="M11" s="84" t="n">
        <v>0.09</v>
      </c>
      <c r="N11" s="84" t="n">
        <v>0.13</v>
      </c>
      <c r="O11" s="84" t="n">
        <v>0.12</v>
      </c>
      <c r="P11" s="84" t="n">
        <v>0.13</v>
      </c>
      <c r="Q11" s="84" t="n">
        <v>0.12</v>
      </c>
      <c r="R11" s="84" t="n">
        <v>0.09</v>
      </c>
      <c r="S11" s="84" t="n">
        <v>0.09</v>
      </c>
      <c r="T11" s="84" t="n">
        <v>0.15</v>
      </c>
      <c r="U11" s="84" t="n">
        <v>0.09</v>
      </c>
      <c r="W11" s="82" t="n">
        <v>16</v>
      </c>
      <c r="X11" s="83" t="n">
        <v>0.09</v>
      </c>
      <c r="Y11" s="84" t="n">
        <v>0.4</v>
      </c>
      <c r="Z11" s="84" t="n">
        <v>0.09</v>
      </c>
      <c r="AA11" s="84" t="n">
        <v>0.54</v>
      </c>
      <c r="AB11" s="84" t="n">
        <v>0.11</v>
      </c>
      <c r="AC11" s="84" t="n">
        <v>0.39</v>
      </c>
      <c r="AD11" s="85"/>
      <c r="AE11" s="84" t="n">
        <v>0.1</v>
      </c>
      <c r="AF11" s="84" t="n">
        <v>0.38</v>
      </c>
      <c r="AG11" s="84" t="n">
        <v>0.08</v>
      </c>
      <c r="AH11" s="84" t="n">
        <v>0.41</v>
      </c>
      <c r="AI11" s="84" t="n">
        <v>0.12</v>
      </c>
      <c r="AJ11" s="84" t="n">
        <v>0.29</v>
      </c>
      <c r="AK11" s="84" t="n">
        <v>0.15</v>
      </c>
      <c r="AL11" s="84" t="n">
        <v>0.41</v>
      </c>
      <c r="AM11" s="84" t="n">
        <v>0.13</v>
      </c>
      <c r="AN11" s="84" t="n">
        <v>0.42</v>
      </c>
      <c r="AO11" s="84" t="n">
        <v>0.09</v>
      </c>
      <c r="AP11" s="84" t="n">
        <v>0.33</v>
      </c>
      <c r="AQ11" s="85"/>
      <c r="AR11" s="84" t="n">
        <v>0.08</v>
      </c>
      <c r="AS11" s="84" t="n">
        <v>0.7</v>
      </c>
      <c r="AT11" s="84" t="n">
        <v>0.13</v>
      </c>
      <c r="AU11" s="84" t="n">
        <v>0.42</v>
      </c>
      <c r="AV11" s="84" t="n">
        <v>0.09</v>
      </c>
      <c r="AW11" s="84" t="n">
        <v>0.35</v>
      </c>
      <c r="AX11" s="84" t="n">
        <v>0.15</v>
      </c>
      <c r="AY11" s="84" t="n">
        <v>0.37</v>
      </c>
      <c r="AZ11" s="85"/>
      <c r="BA11" s="84" t="n">
        <v>0.09</v>
      </c>
      <c r="BB11" s="84" t="n">
        <v>0.28</v>
      </c>
      <c r="BC11" s="84" t="n">
        <v>0.1</v>
      </c>
      <c r="BD11" s="84" t="n">
        <v>0.37</v>
      </c>
      <c r="BE11" s="84" t="n">
        <v>0.13</v>
      </c>
      <c r="BF11" s="84" t="n">
        <v>0.4</v>
      </c>
      <c r="BG11" s="84" t="n">
        <v>0.1</v>
      </c>
      <c r="BH11" s="84" t="n">
        <v>0.25</v>
      </c>
      <c r="BI11" s="84" t="n">
        <v>0.14</v>
      </c>
      <c r="BJ11" s="84" t="n">
        <v>0.35</v>
      </c>
      <c r="BK11" s="84" t="n">
        <v>0.12</v>
      </c>
      <c r="BL11" s="84" t="n">
        <v>0.36</v>
      </c>
      <c r="BM11" s="84" t="n">
        <v>0.13</v>
      </c>
      <c r="BN11" s="84" t="n">
        <v>0.4</v>
      </c>
      <c r="BP11" s="81"/>
      <c r="BQ11" s="81"/>
      <c r="BR11" s="81"/>
      <c r="BS11" s="81"/>
      <c r="BT11" s="81"/>
      <c r="BU11" s="81"/>
      <c r="BV11" s="81"/>
      <c r="BW11" s="81"/>
      <c r="BX11" s="81"/>
      <c r="BY11" s="81"/>
      <c r="BZ11" s="81"/>
      <c r="CA11" s="81"/>
      <c r="CB11" s="81"/>
      <c r="CC11" s="81"/>
      <c r="CD11" s="81"/>
    </row>
    <row r="12" customFormat="false" ht="14.25" hidden="false" customHeight="false" outlineLevel="0" collapsed="false">
      <c r="A12" s="82" t="n">
        <v>17</v>
      </c>
      <c r="B12" s="83" t="n">
        <v>0.19</v>
      </c>
      <c r="C12" s="84" t="n">
        <v>0.13</v>
      </c>
      <c r="D12" s="84" t="n">
        <v>0.21</v>
      </c>
      <c r="E12" s="84" t="n">
        <v>0.15</v>
      </c>
      <c r="F12" s="84" t="n">
        <v>0.13</v>
      </c>
      <c r="G12" s="84" t="n">
        <v>0.11</v>
      </c>
      <c r="H12" s="84" t="n">
        <v>0.09</v>
      </c>
      <c r="I12" s="84" t="n">
        <v>0.06</v>
      </c>
      <c r="J12" s="84" t="n">
        <v>0.09</v>
      </c>
      <c r="K12" s="84" t="n">
        <v>0.11</v>
      </c>
      <c r="L12" s="84" t="n">
        <v>0.13</v>
      </c>
      <c r="M12" s="84" t="n">
        <v>0.08</v>
      </c>
      <c r="N12" s="84" t="n">
        <v>0.21</v>
      </c>
      <c r="O12" s="84" t="n">
        <v>0.12</v>
      </c>
      <c r="P12" s="84" t="n">
        <v>0.11</v>
      </c>
      <c r="Q12" s="84" t="n">
        <v>0.15</v>
      </c>
      <c r="R12" s="84" t="n">
        <v>0.09</v>
      </c>
      <c r="S12" s="84" t="n">
        <v>0.09</v>
      </c>
      <c r="T12" s="84" t="n">
        <v>0.17</v>
      </c>
      <c r="U12" s="84" t="n">
        <v>0.1</v>
      </c>
      <c r="W12" s="82" t="n">
        <v>17</v>
      </c>
      <c r="X12" s="83" t="n">
        <v>0.09</v>
      </c>
      <c r="Y12" s="84" t="n">
        <v>0.42</v>
      </c>
      <c r="Z12" s="84" t="n">
        <v>0.09</v>
      </c>
      <c r="AA12" s="84" t="n">
        <v>0.56</v>
      </c>
      <c r="AB12" s="84" t="n">
        <v>0.09</v>
      </c>
      <c r="AC12" s="84" t="n">
        <v>0.48</v>
      </c>
      <c r="AD12" s="85"/>
      <c r="AE12" s="84" t="n">
        <v>0.11</v>
      </c>
      <c r="AF12" s="84" t="n">
        <v>0.41</v>
      </c>
      <c r="AG12" s="84" t="n">
        <v>0.09</v>
      </c>
      <c r="AH12" s="84" t="n">
        <v>0.45</v>
      </c>
      <c r="AI12" s="84" t="n">
        <v>0.12</v>
      </c>
      <c r="AJ12" s="84" t="n">
        <v>0.32</v>
      </c>
      <c r="AK12" s="84" t="n">
        <v>0.15</v>
      </c>
      <c r="AL12" s="84" t="n">
        <v>0.46</v>
      </c>
      <c r="AM12" s="84" t="n">
        <v>0.11</v>
      </c>
      <c r="AN12" s="84" t="n">
        <v>0.54</v>
      </c>
      <c r="AO12" s="84" t="n">
        <v>0.08</v>
      </c>
      <c r="AP12" s="84" t="n">
        <v>0.39</v>
      </c>
      <c r="AQ12" s="85"/>
      <c r="AR12" s="84" t="n">
        <v>0.06</v>
      </c>
      <c r="AS12" s="84" t="n">
        <v>0.79</v>
      </c>
      <c r="AT12" s="84" t="n">
        <v>0.13</v>
      </c>
      <c r="AU12" s="84" t="n">
        <v>0.47</v>
      </c>
      <c r="AV12" s="84" t="n">
        <v>0.1</v>
      </c>
      <c r="AW12" s="84" t="n">
        <v>0.35</v>
      </c>
      <c r="AX12" s="84" t="n">
        <v>0.17</v>
      </c>
      <c r="AY12" s="84" t="n">
        <v>0.35</v>
      </c>
      <c r="AZ12" s="85"/>
      <c r="BA12" s="84" t="n">
        <v>0.11</v>
      </c>
      <c r="BB12" s="84" t="n">
        <v>0.28</v>
      </c>
      <c r="BC12" s="84" t="n">
        <v>0.13</v>
      </c>
      <c r="BD12" s="84" t="n">
        <v>0.36</v>
      </c>
      <c r="BE12" s="84" t="n">
        <v>0.19</v>
      </c>
      <c r="BF12" s="84" t="n">
        <v>0.36</v>
      </c>
      <c r="BG12" s="84" t="n">
        <v>0.13</v>
      </c>
      <c r="BH12" s="84" t="n">
        <v>0.24</v>
      </c>
      <c r="BI12" s="84" t="n">
        <v>0.21</v>
      </c>
      <c r="BJ12" s="84" t="n">
        <v>0.27</v>
      </c>
      <c r="BK12" s="84" t="n">
        <v>0.15</v>
      </c>
      <c r="BL12" s="84" t="n">
        <v>0.34</v>
      </c>
      <c r="BM12" s="84" t="n">
        <v>0.21</v>
      </c>
      <c r="BN12" s="84" t="n">
        <v>0.32</v>
      </c>
      <c r="BP12" s="81"/>
      <c r="BQ12" s="81"/>
      <c r="BR12" s="81"/>
      <c r="BS12" s="81"/>
      <c r="BT12" s="81"/>
      <c r="BU12" s="81"/>
      <c r="BV12" s="81"/>
      <c r="BW12" s="81"/>
      <c r="BX12" s="81"/>
      <c r="BY12" s="81"/>
      <c r="BZ12" s="81"/>
      <c r="CA12" s="81"/>
      <c r="CB12" s="81"/>
      <c r="CC12" s="81"/>
      <c r="CD12" s="81"/>
    </row>
    <row r="13" customFormat="false" ht="14.25" hidden="false" customHeight="false" outlineLevel="0" collapsed="false">
      <c r="A13" s="82" t="n">
        <v>18</v>
      </c>
      <c r="B13" s="83" t="n">
        <v>0.33</v>
      </c>
      <c r="C13" s="84" t="n">
        <v>0.24</v>
      </c>
      <c r="D13" s="84" t="n">
        <v>0.36</v>
      </c>
      <c r="E13" s="84" t="n">
        <v>0.25</v>
      </c>
      <c r="F13" s="84" t="n">
        <v>0.18</v>
      </c>
      <c r="G13" s="84" t="n">
        <v>0.19</v>
      </c>
      <c r="H13" s="84" t="n">
        <v>0.15</v>
      </c>
      <c r="I13" s="84" t="n">
        <v>0.07</v>
      </c>
      <c r="J13" s="84" t="n">
        <v>0.12</v>
      </c>
      <c r="K13" s="84" t="n">
        <v>0.19</v>
      </c>
      <c r="L13" s="84" t="n">
        <v>0.22</v>
      </c>
      <c r="M13" s="84" t="n">
        <v>0.11</v>
      </c>
      <c r="N13" s="84" t="n">
        <v>0.41</v>
      </c>
      <c r="O13" s="84" t="n">
        <v>0.17</v>
      </c>
      <c r="P13" s="84" t="n">
        <v>0.14</v>
      </c>
      <c r="Q13" s="84" t="n">
        <v>0.25</v>
      </c>
      <c r="R13" s="84" t="n">
        <v>0.13</v>
      </c>
      <c r="S13" s="84" t="n">
        <v>0.12</v>
      </c>
      <c r="T13" s="84" t="n">
        <v>0.29</v>
      </c>
      <c r="U13" s="84" t="n">
        <v>0.15</v>
      </c>
      <c r="W13" s="82" t="n">
        <v>18</v>
      </c>
      <c r="X13" s="83" t="n">
        <v>0.13</v>
      </c>
      <c r="Y13" s="84" t="n">
        <v>0.34</v>
      </c>
      <c r="Z13" s="84" t="n">
        <v>0.12</v>
      </c>
      <c r="AA13" s="84" t="n">
        <v>0.52</v>
      </c>
      <c r="AB13" s="84" t="n">
        <v>0.12</v>
      </c>
      <c r="AC13" s="84" t="n">
        <v>0.44</v>
      </c>
      <c r="AD13" s="85"/>
      <c r="AE13" s="84" t="n">
        <v>0.19</v>
      </c>
      <c r="AF13" s="84" t="n">
        <v>0.3</v>
      </c>
      <c r="AG13" s="84" t="n">
        <v>0.15</v>
      </c>
      <c r="AH13" s="84" t="n">
        <v>0.34</v>
      </c>
      <c r="AI13" s="84" t="n">
        <v>0.17</v>
      </c>
      <c r="AJ13" s="84" t="n">
        <v>0.27</v>
      </c>
      <c r="AK13" s="84" t="n">
        <v>0.25</v>
      </c>
      <c r="AL13" s="84" t="n">
        <v>0.35</v>
      </c>
      <c r="AM13" s="84" t="n">
        <v>0.14</v>
      </c>
      <c r="AN13" s="84" t="n">
        <v>0.56</v>
      </c>
      <c r="AO13" s="84" t="n">
        <v>0.11</v>
      </c>
      <c r="AP13" s="84" t="n">
        <v>0.35</v>
      </c>
      <c r="AQ13" s="85"/>
      <c r="AR13" s="84" t="n">
        <v>0.07</v>
      </c>
      <c r="AS13" s="84" t="n">
        <v>0.8</v>
      </c>
      <c r="AT13" s="84" t="n">
        <v>0.18</v>
      </c>
      <c r="AU13" s="84" t="n">
        <v>0.41</v>
      </c>
      <c r="AV13" s="84" t="n">
        <v>0.15</v>
      </c>
      <c r="AW13" s="84" t="n">
        <v>0.25</v>
      </c>
      <c r="AX13" s="84" t="n">
        <v>0.29</v>
      </c>
      <c r="AY13" s="84" t="n">
        <v>0.24</v>
      </c>
      <c r="AZ13" s="85"/>
      <c r="BA13" s="84" t="n">
        <v>0.19</v>
      </c>
      <c r="BB13" s="84" t="n">
        <v>0.19</v>
      </c>
      <c r="BC13" s="84" t="n">
        <v>0.24</v>
      </c>
      <c r="BD13" s="84" t="n">
        <v>0.23</v>
      </c>
      <c r="BE13" s="84" t="n">
        <v>0.33</v>
      </c>
      <c r="BF13" s="84" t="n">
        <v>0.22</v>
      </c>
      <c r="BG13" s="84" t="n">
        <v>0.22</v>
      </c>
      <c r="BH13" s="84" t="n">
        <v>0.16</v>
      </c>
      <c r="BI13" s="84" t="n">
        <v>0.36</v>
      </c>
      <c r="BJ13" s="84" t="n">
        <v>0.15</v>
      </c>
      <c r="BK13" s="84" t="n">
        <v>0.25</v>
      </c>
      <c r="BL13" s="84" t="n">
        <v>0.21</v>
      </c>
      <c r="BM13" s="84" t="n">
        <v>0.41</v>
      </c>
      <c r="BN13" s="84" t="n">
        <v>0.16</v>
      </c>
      <c r="BP13" s="81"/>
      <c r="BQ13" s="81"/>
      <c r="BR13" s="81"/>
      <c r="BS13" s="81"/>
      <c r="BT13" s="81"/>
      <c r="BU13" s="81"/>
      <c r="BV13" s="81"/>
      <c r="BW13" s="81"/>
      <c r="BX13" s="81"/>
      <c r="BY13" s="81"/>
      <c r="BZ13" s="81"/>
      <c r="CA13" s="81"/>
      <c r="CB13" s="81"/>
      <c r="CC13" s="81"/>
      <c r="CD13" s="81"/>
    </row>
    <row r="14" customFormat="false" ht="14.25" hidden="false" customHeight="false" outlineLevel="0" collapsed="false">
      <c r="A14" s="82" t="n">
        <v>19</v>
      </c>
      <c r="B14" s="83" t="n">
        <v>0.44</v>
      </c>
      <c r="C14" s="84" t="n">
        <v>0.34</v>
      </c>
      <c r="D14" s="84" t="n">
        <v>0.49</v>
      </c>
      <c r="E14" s="84" t="n">
        <v>0.34</v>
      </c>
      <c r="F14" s="84" t="n">
        <v>0.22</v>
      </c>
      <c r="G14" s="84" t="n">
        <v>0.27</v>
      </c>
      <c r="H14" s="84" t="n">
        <v>0.23</v>
      </c>
      <c r="I14" s="84" t="n">
        <v>0.11</v>
      </c>
      <c r="J14" s="84" t="n">
        <v>0.14</v>
      </c>
      <c r="K14" s="84" t="n">
        <v>0.29</v>
      </c>
      <c r="L14" s="84" t="n">
        <v>0.28</v>
      </c>
      <c r="M14" s="84" t="n">
        <v>0.14</v>
      </c>
      <c r="N14" s="84" t="n">
        <v>0.58</v>
      </c>
      <c r="O14" s="84" t="n">
        <v>0.2</v>
      </c>
      <c r="P14" s="84" t="n">
        <v>0.16</v>
      </c>
      <c r="Q14" s="84" t="n">
        <v>0.35</v>
      </c>
      <c r="R14" s="84" t="n">
        <v>0.17</v>
      </c>
      <c r="S14" s="84" t="n">
        <v>0.14</v>
      </c>
      <c r="T14" s="84" t="n">
        <v>0.35</v>
      </c>
      <c r="U14" s="84" t="n">
        <v>0.21</v>
      </c>
      <c r="W14" s="82" t="n">
        <v>19</v>
      </c>
      <c r="X14" s="83" t="n">
        <v>0.17</v>
      </c>
      <c r="Y14" s="84" t="n">
        <v>0.25</v>
      </c>
      <c r="Z14" s="84" t="n">
        <v>0.14</v>
      </c>
      <c r="AA14" s="84" t="n">
        <v>0.46</v>
      </c>
      <c r="AB14" s="84" t="n">
        <v>0.14</v>
      </c>
      <c r="AC14" s="84" t="n">
        <v>0.42</v>
      </c>
      <c r="AD14" s="85"/>
      <c r="AE14" s="84" t="n">
        <v>0.27</v>
      </c>
      <c r="AF14" s="84" t="n">
        <v>0.19</v>
      </c>
      <c r="AG14" s="84" t="n">
        <v>0.23</v>
      </c>
      <c r="AH14" s="84" t="n">
        <v>0.22</v>
      </c>
      <c r="AI14" s="84" t="n">
        <v>0.2</v>
      </c>
      <c r="AJ14" s="84" t="n">
        <v>0.24</v>
      </c>
      <c r="AK14" s="84" t="n">
        <v>0.34</v>
      </c>
      <c r="AL14" s="84" t="n">
        <v>0.24</v>
      </c>
      <c r="AM14" s="84" t="n">
        <v>0.16</v>
      </c>
      <c r="AN14" s="84" t="n">
        <v>0.51</v>
      </c>
      <c r="AO14" s="84" t="n">
        <v>0.14</v>
      </c>
      <c r="AP14" s="84" t="n">
        <v>0.29</v>
      </c>
      <c r="AQ14" s="85"/>
      <c r="AR14" s="84" t="n">
        <v>0.11</v>
      </c>
      <c r="AS14" s="84" t="n">
        <v>0.71</v>
      </c>
      <c r="AT14" s="84" t="n">
        <v>0.22</v>
      </c>
      <c r="AU14" s="84" t="n">
        <v>0.34</v>
      </c>
      <c r="AV14" s="84" t="n">
        <v>0.21</v>
      </c>
      <c r="AW14" s="84" t="n">
        <v>0.17</v>
      </c>
      <c r="AX14" s="84" t="n">
        <v>0.35</v>
      </c>
      <c r="AY14" s="84" t="n">
        <v>0.18</v>
      </c>
      <c r="AZ14" s="85"/>
      <c r="BA14" s="84" t="n">
        <v>0.29</v>
      </c>
      <c r="BB14" s="84" t="n">
        <v>0.11</v>
      </c>
      <c r="BC14" s="84" t="n">
        <v>0.34</v>
      </c>
      <c r="BD14" s="84" t="n">
        <v>0.14</v>
      </c>
      <c r="BE14" s="84" t="n">
        <v>0.44</v>
      </c>
      <c r="BF14" s="84" t="n">
        <v>0.14</v>
      </c>
      <c r="BG14" s="84" t="n">
        <v>0.28</v>
      </c>
      <c r="BH14" s="84" t="n">
        <v>0.11</v>
      </c>
      <c r="BI14" s="84" t="n">
        <v>0.49</v>
      </c>
      <c r="BJ14" s="84" t="n">
        <v>0.09</v>
      </c>
      <c r="BK14" s="84" t="n">
        <v>0.35</v>
      </c>
      <c r="BL14" s="84" t="n">
        <v>0.13</v>
      </c>
      <c r="BM14" s="84" t="n">
        <v>0.58</v>
      </c>
      <c r="BN14" s="84" t="n">
        <v>0.08</v>
      </c>
      <c r="BP14" s="81"/>
      <c r="BQ14" s="81"/>
      <c r="BR14" s="81"/>
      <c r="BS14" s="81"/>
      <c r="BT14" s="81"/>
      <c r="BU14" s="81"/>
      <c r="BV14" s="81"/>
      <c r="BW14" s="81"/>
      <c r="BX14" s="81"/>
      <c r="BY14" s="81"/>
      <c r="BZ14" s="81"/>
      <c r="CA14" s="81"/>
      <c r="CB14" s="81"/>
      <c r="CC14" s="81"/>
      <c r="CD14" s="81"/>
    </row>
    <row r="15" customFormat="false" ht="14.25" hidden="false" customHeight="false" outlineLevel="0" collapsed="false">
      <c r="A15" s="82" t="n">
        <v>20</v>
      </c>
      <c r="B15" s="83" t="n">
        <v>0.41</v>
      </c>
      <c r="C15" s="84" t="n">
        <v>0.34</v>
      </c>
      <c r="D15" s="84" t="n">
        <v>0.48</v>
      </c>
      <c r="E15" s="84" t="n">
        <v>0.36</v>
      </c>
      <c r="F15" s="84" t="n">
        <v>0.24</v>
      </c>
      <c r="G15" s="84" t="n">
        <v>0.28</v>
      </c>
      <c r="H15" s="84" t="n">
        <v>0.24</v>
      </c>
      <c r="I15" s="84" t="n">
        <v>0.15</v>
      </c>
      <c r="J15" s="84" t="n">
        <v>0.14</v>
      </c>
      <c r="K15" s="84" t="n">
        <v>0.31</v>
      </c>
      <c r="L15" s="84" t="n">
        <v>0.27</v>
      </c>
      <c r="M15" s="84" t="n">
        <v>0.14</v>
      </c>
      <c r="N15" s="84" t="n">
        <v>0.56</v>
      </c>
      <c r="O15" s="84" t="n">
        <v>0.19</v>
      </c>
      <c r="P15" s="84" t="n">
        <v>0.2</v>
      </c>
      <c r="Q15" s="84" t="n">
        <v>0.35</v>
      </c>
      <c r="R15" s="84" t="n">
        <v>0.18</v>
      </c>
      <c r="S15" s="84" t="n">
        <v>0.15</v>
      </c>
      <c r="T15" s="84" t="n">
        <v>0.31</v>
      </c>
      <c r="U15" s="84" t="n">
        <v>0.19</v>
      </c>
      <c r="W15" s="82" t="n">
        <v>20</v>
      </c>
      <c r="X15" s="83" t="n">
        <v>0.18</v>
      </c>
      <c r="Y15" s="84" t="n">
        <v>0.28</v>
      </c>
      <c r="Z15" s="84" t="n">
        <v>0.15</v>
      </c>
      <c r="AA15" s="84" t="n">
        <v>0.46</v>
      </c>
      <c r="AB15" s="84" t="n">
        <v>0.14</v>
      </c>
      <c r="AC15" s="84" t="n">
        <v>0.48</v>
      </c>
      <c r="AD15" s="85"/>
      <c r="AE15" s="84" t="n">
        <v>0.28</v>
      </c>
      <c r="AF15" s="84" t="n">
        <v>0.22</v>
      </c>
      <c r="AG15" s="84" t="n">
        <v>0.24</v>
      </c>
      <c r="AH15" s="84" t="n">
        <v>0.26</v>
      </c>
      <c r="AI15" s="84" t="n">
        <v>0.19</v>
      </c>
      <c r="AJ15" s="84" t="n">
        <v>0.34</v>
      </c>
      <c r="AK15" s="84" t="n">
        <v>0.36</v>
      </c>
      <c r="AL15" s="84" t="n">
        <v>0.25</v>
      </c>
      <c r="AM15" s="84" t="n">
        <v>0.2</v>
      </c>
      <c r="AN15" s="84" t="n">
        <v>0.5</v>
      </c>
      <c r="AO15" s="84" t="n">
        <v>0.14</v>
      </c>
      <c r="AP15" s="84" t="n">
        <v>0.38</v>
      </c>
      <c r="AQ15" s="85"/>
      <c r="AR15" s="84" t="n">
        <v>0.15</v>
      </c>
      <c r="AS15" s="84" t="n">
        <v>0.64</v>
      </c>
      <c r="AT15" s="84" t="n">
        <v>0.24</v>
      </c>
      <c r="AU15" s="84" t="n">
        <v>0.38</v>
      </c>
      <c r="AV15" s="84" t="n">
        <v>0.19</v>
      </c>
      <c r="AW15" s="84" t="n">
        <v>0.21</v>
      </c>
      <c r="AX15" s="84" t="n">
        <v>0.31</v>
      </c>
      <c r="AY15" s="84" t="n">
        <v>0.25</v>
      </c>
      <c r="AZ15" s="85"/>
      <c r="BA15" s="84" t="n">
        <v>0.31</v>
      </c>
      <c r="BB15" s="84" t="n">
        <v>0.13</v>
      </c>
      <c r="BC15" s="84" t="n">
        <v>0.34</v>
      </c>
      <c r="BD15" s="84" t="n">
        <v>0.17</v>
      </c>
      <c r="BE15" s="84" t="n">
        <v>0.41</v>
      </c>
      <c r="BF15" s="84" t="n">
        <v>0.2</v>
      </c>
      <c r="BG15" s="84" t="n">
        <v>0.27</v>
      </c>
      <c r="BH15" s="84" t="n">
        <v>0.15</v>
      </c>
      <c r="BI15" s="84" t="n">
        <v>0.48</v>
      </c>
      <c r="BJ15" s="84" t="n">
        <v>0.11</v>
      </c>
      <c r="BK15" s="84" t="n">
        <v>0.35</v>
      </c>
      <c r="BL15" s="84" t="n">
        <v>0.17</v>
      </c>
      <c r="BM15" s="84" t="n">
        <v>0.56</v>
      </c>
      <c r="BN15" s="84" t="n">
        <v>0.11</v>
      </c>
      <c r="BP15" s="81"/>
      <c r="BQ15" s="81"/>
      <c r="BR15" s="81"/>
      <c r="BS15" s="81"/>
      <c r="BT15" s="81"/>
      <c r="BU15" s="81"/>
      <c r="BV15" s="81"/>
      <c r="BW15" s="81"/>
      <c r="BX15" s="81"/>
      <c r="BY15" s="81"/>
      <c r="BZ15" s="81"/>
      <c r="CA15" s="81"/>
      <c r="CB15" s="81"/>
      <c r="CC15" s="81"/>
      <c r="CD15" s="81"/>
    </row>
    <row r="16" customFormat="false" ht="14.25" hidden="false" customHeight="false" outlineLevel="0" collapsed="false">
      <c r="A16" s="82" t="n">
        <v>21</v>
      </c>
      <c r="B16" s="83" t="n">
        <v>0.37</v>
      </c>
      <c r="C16" s="84" t="n">
        <v>0.3</v>
      </c>
      <c r="D16" s="84" t="n">
        <v>0.41</v>
      </c>
      <c r="E16" s="84" t="n">
        <v>0.32</v>
      </c>
      <c r="F16" s="84" t="n">
        <v>0.26</v>
      </c>
      <c r="G16" s="84" t="n">
        <v>0.27</v>
      </c>
      <c r="H16" s="84" t="n">
        <v>0.23</v>
      </c>
      <c r="I16" s="84" t="n">
        <v>0.2</v>
      </c>
      <c r="J16" s="84" t="n">
        <v>0.16</v>
      </c>
      <c r="K16" s="84" t="n">
        <v>0.27</v>
      </c>
      <c r="L16" s="84" t="n">
        <v>0.24</v>
      </c>
      <c r="M16" s="84" t="n">
        <v>0.17</v>
      </c>
      <c r="N16" s="84" t="n">
        <v>0.46</v>
      </c>
      <c r="O16" s="84" t="n">
        <v>0.18</v>
      </c>
      <c r="P16" s="84" t="n">
        <v>0.28</v>
      </c>
      <c r="Q16" s="84" t="n">
        <v>0.32</v>
      </c>
      <c r="R16" s="84" t="n">
        <v>0.18</v>
      </c>
      <c r="S16" s="84" t="n">
        <v>0.18</v>
      </c>
      <c r="T16" s="84" t="n">
        <v>0.26</v>
      </c>
      <c r="U16" s="84" t="n">
        <v>0.19</v>
      </c>
      <c r="W16" s="82" t="n">
        <v>21</v>
      </c>
      <c r="X16" s="83" t="n">
        <v>0.18</v>
      </c>
      <c r="Y16" s="84" t="n">
        <v>0.28</v>
      </c>
      <c r="Z16" s="84" t="n">
        <v>0.18</v>
      </c>
      <c r="AA16" s="84" t="n">
        <v>0.4</v>
      </c>
      <c r="AB16" s="84" t="n">
        <v>0.16</v>
      </c>
      <c r="AC16" s="84" t="n">
        <v>0.44</v>
      </c>
      <c r="AD16" s="85"/>
      <c r="AE16" s="84" t="n">
        <v>0.27</v>
      </c>
      <c r="AF16" s="84" t="n">
        <v>0.26</v>
      </c>
      <c r="AG16" s="84" t="n">
        <v>0.23</v>
      </c>
      <c r="AH16" s="84" t="n">
        <v>0.29</v>
      </c>
      <c r="AI16" s="84" t="n">
        <v>0.18</v>
      </c>
      <c r="AJ16" s="84" t="n">
        <v>0.37</v>
      </c>
      <c r="AK16" s="84" t="n">
        <v>0.32</v>
      </c>
      <c r="AL16" s="84" t="n">
        <v>0.29</v>
      </c>
      <c r="AM16" s="84" t="n">
        <v>0.28</v>
      </c>
      <c r="AN16" s="84" t="n">
        <v>0.38</v>
      </c>
      <c r="AO16" s="84" t="n">
        <v>0.17</v>
      </c>
      <c r="AP16" s="84" t="n">
        <v>0.36</v>
      </c>
      <c r="AQ16" s="85"/>
      <c r="AR16" s="84" t="n">
        <v>0.2</v>
      </c>
      <c r="AS16" s="84" t="n">
        <v>0.52</v>
      </c>
      <c r="AT16" s="84" t="n">
        <v>0.26</v>
      </c>
      <c r="AU16" s="84" t="n">
        <v>0.34</v>
      </c>
      <c r="AV16" s="84" t="n">
        <v>0.19</v>
      </c>
      <c r="AW16" s="84" t="n">
        <v>0.23</v>
      </c>
      <c r="AX16" s="84" t="n">
        <v>0.26</v>
      </c>
      <c r="AY16" s="84" t="n">
        <v>0.31</v>
      </c>
      <c r="AZ16" s="85"/>
      <c r="BA16" s="84" t="n">
        <v>0.27</v>
      </c>
      <c r="BB16" s="84" t="n">
        <v>0.17</v>
      </c>
      <c r="BC16" s="84" t="n">
        <v>0.3</v>
      </c>
      <c r="BD16" s="84" t="n">
        <v>0.21</v>
      </c>
      <c r="BE16" s="84" t="n">
        <v>0.37</v>
      </c>
      <c r="BF16" s="84" t="n">
        <v>0.25</v>
      </c>
      <c r="BG16" s="84" t="n">
        <v>0.24</v>
      </c>
      <c r="BH16" s="84" t="n">
        <v>0.18</v>
      </c>
      <c r="BI16" s="84" t="n">
        <v>0.41</v>
      </c>
      <c r="BJ16" s="84" t="n">
        <v>0.16</v>
      </c>
      <c r="BK16" s="84" t="n">
        <v>0.32</v>
      </c>
      <c r="BL16" s="84" t="n">
        <v>0.2</v>
      </c>
      <c r="BM16" s="84" t="n">
        <v>0.46</v>
      </c>
      <c r="BN16" s="84" t="n">
        <v>0.16</v>
      </c>
      <c r="BP16" s="81"/>
      <c r="BQ16" s="81"/>
      <c r="BR16" s="81"/>
      <c r="BS16" s="81"/>
      <c r="BT16" s="81"/>
      <c r="BU16" s="81"/>
      <c r="BV16" s="81"/>
      <c r="BW16" s="81"/>
      <c r="BX16" s="81"/>
      <c r="BY16" s="81"/>
      <c r="BZ16" s="81"/>
      <c r="CA16" s="81"/>
      <c r="CB16" s="81"/>
      <c r="CC16" s="81"/>
      <c r="CD16" s="81"/>
    </row>
    <row r="17" customFormat="false" ht="14.25" hidden="false" customHeight="false" outlineLevel="0" collapsed="false">
      <c r="A17" s="82" t="n">
        <v>22</v>
      </c>
      <c r="B17" s="83" t="n">
        <v>0.24</v>
      </c>
      <c r="C17" s="84" t="n">
        <v>0.19</v>
      </c>
      <c r="D17" s="84" t="n">
        <v>0.25</v>
      </c>
      <c r="E17" s="84" t="n">
        <v>0.23</v>
      </c>
      <c r="F17" s="84" t="n">
        <v>0.2</v>
      </c>
      <c r="G17" s="84" t="n">
        <v>0.19</v>
      </c>
      <c r="H17" s="84" t="n">
        <v>0.17</v>
      </c>
      <c r="I17" s="84" t="n">
        <v>0.19</v>
      </c>
      <c r="J17" s="84" t="n">
        <v>0.14</v>
      </c>
      <c r="K17" s="84" t="n">
        <v>0.18</v>
      </c>
      <c r="L17" s="84" t="n">
        <v>0.14</v>
      </c>
      <c r="M17" s="84" t="n">
        <v>0.14</v>
      </c>
      <c r="N17" s="84" t="n">
        <v>0.29</v>
      </c>
      <c r="O17" s="84" t="n">
        <v>0.14</v>
      </c>
      <c r="P17" s="84" t="n">
        <v>0.23</v>
      </c>
      <c r="Q17" s="84" t="n">
        <v>0.2</v>
      </c>
      <c r="R17" s="84" t="n">
        <v>0.13</v>
      </c>
      <c r="S17" s="84" t="n">
        <v>0.16</v>
      </c>
      <c r="T17" s="84" t="n">
        <v>0.16</v>
      </c>
      <c r="U17" s="84" t="n">
        <v>0.13</v>
      </c>
      <c r="W17" s="82" t="n">
        <v>22</v>
      </c>
      <c r="X17" s="83" t="n">
        <v>0.13</v>
      </c>
      <c r="Y17" s="84" t="n">
        <v>0.33</v>
      </c>
      <c r="Z17" s="84" t="n">
        <v>0.16</v>
      </c>
      <c r="AA17" s="84" t="n">
        <v>0.38</v>
      </c>
      <c r="AB17" s="84" t="n">
        <v>0.14</v>
      </c>
      <c r="AC17" s="84" t="n">
        <v>0.44</v>
      </c>
      <c r="AD17" s="85"/>
      <c r="AE17" s="84" t="n">
        <v>0.19</v>
      </c>
      <c r="AF17" s="84" t="n">
        <v>0.35</v>
      </c>
      <c r="AG17" s="84" t="n">
        <v>0.17</v>
      </c>
      <c r="AH17" s="84" t="n">
        <v>0.35</v>
      </c>
      <c r="AI17" s="84" t="n">
        <v>0.14</v>
      </c>
      <c r="AJ17" s="84" t="n">
        <v>0.43</v>
      </c>
      <c r="AK17" s="84" t="n">
        <v>0.23</v>
      </c>
      <c r="AL17" s="84" t="n">
        <v>0.37</v>
      </c>
      <c r="AM17" s="84" t="n">
        <v>0.23</v>
      </c>
      <c r="AN17" s="84" t="n">
        <v>0.4</v>
      </c>
      <c r="AO17" s="84" t="n">
        <v>0.14</v>
      </c>
      <c r="AP17" s="84" t="n">
        <v>0.4</v>
      </c>
      <c r="AQ17" s="85"/>
      <c r="AR17" s="84" t="n">
        <v>0.19</v>
      </c>
      <c r="AS17" s="84" t="n">
        <v>0.49</v>
      </c>
      <c r="AT17" s="84" t="n">
        <v>0.2</v>
      </c>
      <c r="AU17" s="84" t="n">
        <v>0.39</v>
      </c>
      <c r="AV17" s="84" t="n">
        <v>0.13</v>
      </c>
      <c r="AW17" s="84" t="n">
        <v>0.3</v>
      </c>
      <c r="AX17" s="84" t="n">
        <v>0.16</v>
      </c>
      <c r="AY17" s="84" t="n">
        <v>0.44</v>
      </c>
      <c r="AZ17" s="85"/>
      <c r="BA17" s="84" t="n">
        <v>0.18</v>
      </c>
      <c r="BB17" s="84" t="n">
        <v>0.27</v>
      </c>
      <c r="BC17" s="84" t="n">
        <v>0.19</v>
      </c>
      <c r="BD17" s="84" t="n">
        <v>0.33</v>
      </c>
      <c r="BE17" s="84" t="n">
        <v>0.24</v>
      </c>
      <c r="BF17" s="84" t="n">
        <v>0.36</v>
      </c>
      <c r="BG17" s="84" t="n">
        <v>0.14</v>
      </c>
      <c r="BH17" s="84" t="n">
        <v>0.3</v>
      </c>
      <c r="BI17" s="84" t="n">
        <v>0.25</v>
      </c>
      <c r="BJ17" s="84" t="n">
        <v>0.27</v>
      </c>
      <c r="BK17" s="84" t="n">
        <v>0.2</v>
      </c>
      <c r="BL17" s="84" t="n">
        <v>0.31</v>
      </c>
      <c r="BM17" s="84" t="n">
        <v>0.29</v>
      </c>
      <c r="BN17" s="84" t="n">
        <v>0.29</v>
      </c>
      <c r="BP17" s="81"/>
      <c r="BQ17" s="81"/>
      <c r="BR17" s="81"/>
      <c r="BS17" s="81"/>
      <c r="BT17" s="81"/>
      <c r="BU17" s="81"/>
      <c r="BV17" s="81"/>
      <c r="BW17" s="81"/>
      <c r="BX17" s="81"/>
      <c r="BY17" s="81"/>
      <c r="BZ17" s="81"/>
      <c r="CA17" s="81"/>
      <c r="CB17" s="81"/>
      <c r="CC17" s="81"/>
      <c r="CD17" s="81"/>
    </row>
    <row r="18" customFormat="false" ht="14.25" hidden="false" customHeight="false" outlineLevel="0" collapsed="false">
      <c r="A18" s="82" t="n">
        <v>23</v>
      </c>
      <c r="B18" s="83" t="n">
        <v>0.13</v>
      </c>
      <c r="C18" s="84" t="n">
        <v>0.1</v>
      </c>
      <c r="D18" s="84" t="n">
        <v>0.12</v>
      </c>
      <c r="E18" s="84" t="n">
        <v>0.14</v>
      </c>
      <c r="F18" s="84" t="n">
        <v>0.13</v>
      </c>
      <c r="G18" s="84" t="n">
        <v>0.11</v>
      </c>
      <c r="H18" s="84" t="n">
        <v>0.1</v>
      </c>
      <c r="I18" s="84" t="n">
        <v>0.13</v>
      </c>
      <c r="J18" s="84" t="n">
        <v>0.1</v>
      </c>
      <c r="K18" s="84" t="n">
        <v>0.09</v>
      </c>
      <c r="L18" s="84" t="n">
        <v>0.08</v>
      </c>
      <c r="M18" s="84" t="n">
        <v>0.09</v>
      </c>
      <c r="N18" s="84" t="n">
        <v>0.13</v>
      </c>
      <c r="O18" s="84" t="n">
        <v>0.1</v>
      </c>
      <c r="P18" s="84" t="n">
        <v>0.15</v>
      </c>
      <c r="Q18" s="84" t="n">
        <v>0.1</v>
      </c>
      <c r="R18" s="84" t="n">
        <v>0.09</v>
      </c>
      <c r="S18" s="84" t="n">
        <v>0.1</v>
      </c>
      <c r="T18" s="84" t="n">
        <v>0.09</v>
      </c>
      <c r="U18" s="84" t="n">
        <v>0.09</v>
      </c>
      <c r="W18" s="82" t="n">
        <v>23</v>
      </c>
      <c r="X18" s="83" t="n">
        <v>0.09</v>
      </c>
      <c r="Y18" s="84" t="n">
        <v>0.45</v>
      </c>
      <c r="Z18" s="84" t="n">
        <v>0.1</v>
      </c>
      <c r="AA18" s="84" t="n">
        <v>0.48</v>
      </c>
      <c r="AB18" s="84" t="n">
        <v>0.1</v>
      </c>
      <c r="AC18" s="84" t="n">
        <v>0.53</v>
      </c>
      <c r="AD18" s="85"/>
      <c r="AE18" s="84" t="n">
        <v>0.11</v>
      </c>
      <c r="AF18" s="84" t="n">
        <v>0.51</v>
      </c>
      <c r="AG18" s="84" t="n">
        <v>0.1</v>
      </c>
      <c r="AH18" s="84" t="n">
        <v>0.52</v>
      </c>
      <c r="AI18" s="84" t="n">
        <v>0.1</v>
      </c>
      <c r="AJ18" s="84" t="n">
        <v>0.56</v>
      </c>
      <c r="AK18" s="84" t="n">
        <v>0.14</v>
      </c>
      <c r="AL18" s="84" t="n">
        <v>0.49</v>
      </c>
      <c r="AM18" s="84" t="n">
        <v>0.15</v>
      </c>
      <c r="AN18" s="84" t="n">
        <v>0.51</v>
      </c>
      <c r="AO18" s="84" t="n">
        <v>0.09</v>
      </c>
      <c r="AP18" s="84" t="n">
        <v>0.54</v>
      </c>
      <c r="AQ18" s="85"/>
      <c r="AR18" s="84" t="n">
        <v>0.13</v>
      </c>
      <c r="AS18" s="84" t="n">
        <v>0.58</v>
      </c>
      <c r="AT18" s="84" t="n">
        <v>0.13</v>
      </c>
      <c r="AU18" s="84" t="n">
        <v>0.49</v>
      </c>
      <c r="AV18" s="84" t="n">
        <v>0.09</v>
      </c>
      <c r="AW18" s="84" t="n">
        <v>0.43</v>
      </c>
      <c r="AX18" s="84" t="n">
        <v>0.09</v>
      </c>
      <c r="AY18" s="84" t="n">
        <v>0.59</v>
      </c>
      <c r="AZ18" s="85"/>
      <c r="BA18" s="84" t="n">
        <v>0.09</v>
      </c>
      <c r="BB18" s="84" t="n">
        <v>0.5</v>
      </c>
      <c r="BC18" s="84" t="n">
        <v>0.1</v>
      </c>
      <c r="BD18" s="84" t="n">
        <v>0.53</v>
      </c>
      <c r="BE18" s="84" t="n">
        <v>0.13</v>
      </c>
      <c r="BF18" s="84" t="n">
        <v>0.54</v>
      </c>
      <c r="BG18" s="84" t="n">
        <v>0.08</v>
      </c>
      <c r="BH18" s="84" t="n">
        <v>0.5</v>
      </c>
      <c r="BI18" s="84" t="n">
        <v>0.12</v>
      </c>
      <c r="BJ18" s="84" t="n">
        <v>0.48</v>
      </c>
      <c r="BK18" s="84" t="n">
        <v>0.1</v>
      </c>
      <c r="BL18" s="84" t="n">
        <v>0.52</v>
      </c>
      <c r="BM18" s="84" t="n">
        <v>0.13</v>
      </c>
      <c r="BN18" s="84" t="n">
        <v>0.52</v>
      </c>
      <c r="BP18" s="81"/>
      <c r="BQ18" s="81"/>
      <c r="BR18" s="81"/>
      <c r="BS18" s="81"/>
      <c r="BT18" s="81"/>
      <c r="BU18" s="81"/>
      <c r="BV18" s="81"/>
      <c r="BW18" s="81"/>
      <c r="BX18" s="81"/>
      <c r="BY18" s="81"/>
      <c r="BZ18" s="81"/>
      <c r="CA18" s="81"/>
      <c r="CB18" s="81"/>
      <c r="CC18" s="81"/>
      <c r="CD18" s="81"/>
    </row>
    <row r="19" customFormat="false" ht="14.25" hidden="false" customHeight="false" outlineLevel="0" collapsed="false">
      <c r="A19" s="82" t="n">
        <v>24</v>
      </c>
      <c r="B19" s="83" t="n">
        <v>0.07</v>
      </c>
      <c r="C19" s="84" t="n">
        <v>0.05</v>
      </c>
      <c r="D19" s="84" t="n">
        <v>0.06</v>
      </c>
      <c r="E19" s="84" t="n">
        <v>0.08</v>
      </c>
      <c r="F19" s="84" t="n">
        <v>0.08</v>
      </c>
      <c r="G19" s="84" t="n">
        <v>0.06</v>
      </c>
      <c r="H19" s="84" t="n">
        <v>0.06</v>
      </c>
      <c r="I19" s="84" t="n">
        <v>0.08</v>
      </c>
      <c r="J19" s="84" t="n">
        <v>0.07</v>
      </c>
      <c r="K19" s="84" t="n">
        <v>0.04</v>
      </c>
      <c r="L19" s="84" t="n">
        <v>0.04</v>
      </c>
      <c r="M19" s="84" t="n">
        <v>0.06</v>
      </c>
      <c r="N19" s="84" t="n">
        <v>0.07</v>
      </c>
      <c r="O19" s="84" t="n">
        <v>0.06</v>
      </c>
      <c r="P19" s="84" t="n">
        <v>0.08</v>
      </c>
      <c r="Q19" s="84" t="n">
        <v>0.05</v>
      </c>
      <c r="R19" s="84" t="n">
        <v>0.05</v>
      </c>
      <c r="S19" s="84" t="n">
        <v>0.06</v>
      </c>
      <c r="T19" s="84" t="n">
        <v>0.05</v>
      </c>
      <c r="U19" s="84" t="n">
        <v>0.05</v>
      </c>
      <c r="W19" s="82" t="n">
        <v>24</v>
      </c>
      <c r="X19" s="83" t="n">
        <v>0.05</v>
      </c>
      <c r="Y19" s="84" t="n">
        <v>0.64</v>
      </c>
      <c r="Z19" s="84" t="n">
        <v>0.06</v>
      </c>
      <c r="AA19" s="84" t="n">
        <v>0.66</v>
      </c>
      <c r="AB19" s="84" t="n">
        <v>0.07</v>
      </c>
      <c r="AC19" s="84" t="n">
        <v>0.65</v>
      </c>
      <c r="AD19" s="85"/>
      <c r="AE19" s="84" t="n">
        <v>0.06</v>
      </c>
      <c r="AF19" s="84" t="n">
        <v>0.69</v>
      </c>
      <c r="AG19" s="84" t="n">
        <v>0.06</v>
      </c>
      <c r="AH19" s="84" t="n">
        <v>0.69</v>
      </c>
      <c r="AI19" s="84" t="n">
        <v>0.06</v>
      </c>
      <c r="AJ19" s="84" t="n">
        <v>0.68</v>
      </c>
      <c r="AK19" s="84" t="n">
        <v>0.08</v>
      </c>
      <c r="AL19" s="84" t="n">
        <v>0.66</v>
      </c>
      <c r="AM19" s="84" t="n">
        <v>0.08</v>
      </c>
      <c r="AN19" s="84" t="n">
        <v>0.69</v>
      </c>
      <c r="AO19" s="84" t="n">
        <v>0.06</v>
      </c>
      <c r="AP19" s="84" t="n">
        <v>0.65</v>
      </c>
      <c r="AQ19" s="85"/>
      <c r="AR19" s="84" t="n">
        <v>0.08</v>
      </c>
      <c r="AS19" s="84" t="n">
        <v>0.69</v>
      </c>
      <c r="AT19" s="84" t="n">
        <v>0.08</v>
      </c>
      <c r="AU19" s="84" t="n">
        <v>0.65</v>
      </c>
      <c r="AV19" s="84" t="n">
        <v>0.05</v>
      </c>
      <c r="AW19" s="84" t="n">
        <v>0.63</v>
      </c>
      <c r="AX19" s="84" t="n">
        <v>0.05</v>
      </c>
      <c r="AY19" s="84" t="n">
        <v>0.74</v>
      </c>
      <c r="AZ19" s="85"/>
      <c r="BA19" s="84" t="n">
        <v>0.04</v>
      </c>
      <c r="BB19" s="84" t="n">
        <v>0.71</v>
      </c>
      <c r="BC19" s="84" t="n">
        <v>0.05</v>
      </c>
      <c r="BD19" s="84" t="n">
        <v>0.7</v>
      </c>
      <c r="BE19" s="84" t="n">
        <v>0.07</v>
      </c>
      <c r="BF19" s="84" t="n">
        <v>0.71</v>
      </c>
      <c r="BG19" s="84" t="n">
        <v>0.04</v>
      </c>
      <c r="BH19" s="84" t="n">
        <v>0.7</v>
      </c>
      <c r="BI19" s="84" t="n">
        <v>0.06</v>
      </c>
      <c r="BJ19" s="84" t="n">
        <v>0.68</v>
      </c>
      <c r="BK19" s="84" t="n">
        <v>0.05</v>
      </c>
      <c r="BL19" s="84" t="n">
        <v>0.69</v>
      </c>
      <c r="BM19" s="84" t="n">
        <v>0.07</v>
      </c>
      <c r="BN19" s="84" t="n">
        <v>0.69</v>
      </c>
      <c r="BP19" s="81"/>
      <c r="BQ19" s="81"/>
      <c r="BR19" s="81"/>
      <c r="BS19" s="81"/>
      <c r="BT19" s="81"/>
      <c r="BU19" s="81"/>
      <c r="BV19" s="81"/>
      <c r="BW19" s="81"/>
      <c r="BX19" s="81"/>
      <c r="BY19" s="81"/>
      <c r="BZ19" s="81"/>
      <c r="CA19" s="81"/>
      <c r="CB19" s="81"/>
      <c r="CC19" s="81"/>
      <c r="CD19" s="81"/>
    </row>
    <row r="20" customFormat="false" ht="14.25" hidden="false" customHeight="false" outlineLevel="0" collapsed="false">
      <c r="A20" s="82" t="n">
        <v>25</v>
      </c>
      <c r="B20" s="83" t="n">
        <v>0.07</v>
      </c>
      <c r="C20" s="84" t="n">
        <v>0.06</v>
      </c>
      <c r="D20" s="84" t="n">
        <v>0.06</v>
      </c>
      <c r="E20" s="84" t="n">
        <v>0.07</v>
      </c>
      <c r="F20" s="84" t="n">
        <v>0.07</v>
      </c>
      <c r="G20" s="84" t="n">
        <v>0.06</v>
      </c>
      <c r="H20" s="84" t="n">
        <v>0.06</v>
      </c>
      <c r="I20" s="84" t="n">
        <v>0.07</v>
      </c>
      <c r="J20" s="84" t="n">
        <v>0.07</v>
      </c>
      <c r="K20" s="84" t="n">
        <v>0.05</v>
      </c>
      <c r="L20" s="84" t="n">
        <v>0.05</v>
      </c>
      <c r="M20" s="84" t="n">
        <v>0.06</v>
      </c>
      <c r="N20" s="84" t="n">
        <v>0.06</v>
      </c>
      <c r="O20" s="84" t="n">
        <v>0.06</v>
      </c>
      <c r="P20" s="84" t="n">
        <v>0.08</v>
      </c>
      <c r="Q20" s="84" t="n">
        <v>0.05</v>
      </c>
      <c r="R20" s="84" t="n">
        <v>0.05</v>
      </c>
      <c r="S20" s="84" t="n">
        <v>0.06</v>
      </c>
      <c r="T20" s="84" t="n">
        <v>0.06</v>
      </c>
      <c r="U20" s="84" t="n">
        <v>0.05</v>
      </c>
      <c r="W20" s="82" t="n">
        <v>25</v>
      </c>
      <c r="X20" s="83" t="n">
        <v>0.05</v>
      </c>
      <c r="Y20" s="84" t="n">
        <v>0.72</v>
      </c>
      <c r="Z20" s="84" t="n">
        <v>0.06</v>
      </c>
      <c r="AA20" s="84" t="n">
        <v>0.73</v>
      </c>
      <c r="AB20" s="84" t="n">
        <v>0.07</v>
      </c>
      <c r="AC20" s="84" t="n">
        <v>0.71</v>
      </c>
      <c r="AD20" s="85"/>
      <c r="AE20" s="84" t="n">
        <v>0.06</v>
      </c>
      <c r="AF20" s="84" t="n">
        <v>0.74</v>
      </c>
      <c r="AG20" s="84" t="n">
        <v>0.06</v>
      </c>
      <c r="AH20" s="84" t="n">
        <v>0.72</v>
      </c>
      <c r="AI20" s="84" t="n">
        <v>0.06</v>
      </c>
      <c r="AJ20" s="84" t="n">
        <v>0.72</v>
      </c>
      <c r="AK20" s="84" t="n">
        <v>0.07</v>
      </c>
      <c r="AL20" s="84" t="n">
        <v>0.72</v>
      </c>
      <c r="AM20" s="84" t="n">
        <v>0.08</v>
      </c>
      <c r="AN20" s="84" t="n">
        <v>0.72</v>
      </c>
      <c r="AO20" s="84" t="n">
        <v>0.06</v>
      </c>
      <c r="AP20" s="84" t="n">
        <v>0.69</v>
      </c>
      <c r="AQ20" s="85"/>
      <c r="AR20" s="84" t="n">
        <v>0.07</v>
      </c>
      <c r="AS20" s="84" t="n">
        <v>0.75</v>
      </c>
      <c r="AT20" s="84" t="n">
        <v>0.07</v>
      </c>
      <c r="AU20" s="84" t="n">
        <v>0.71</v>
      </c>
      <c r="AV20" s="84" t="n">
        <v>0.05</v>
      </c>
      <c r="AW20" s="84" t="n">
        <v>0.71</v>
      </c>
      <c r="AX20" s="84" t="n">
        <v>0.06</v>
      </c>
      <c r="AY20" s="84" t="n">
        <v>0.77</v>
      </c>
      <c r="AZ20" s="85"/>
      <c r="BA20" s="84" t="n">
        <v>0.05</v>
      </c>
      <c r="BB20" s="84" t="n">
        <v>0.76</v>
      </c>
      <c r="BC20" s="84" t="n">
        <v>0.06</v>
      </c>
      <c r="BD20" s="84" t="n">
        <v>0.74</v>
      </c>
      <c r="BE20" s="84" t="n">
        <v>0.07</v>
      </c>
      <c r="BF20" s="84" t="n">
        <v>0.76</v>
      </c>
      <c r="BG20" s="84" t="n">
        <v>0.05</v>
      </c>
      <c r="BH20" s="84" t="n">
        <v>0.73</v>
      </c>
      <c r="BI20" s="84" t="n">
        <v>0.06</v>
      </c>
      <c r="BJ20" s="84" t="n">
        <v>0.74</v>
      </c>
      <c r="BK20" s="84" t="n">
        <v>0.05</v>
      </c>
      <c r="BL20" s="84" t="n">
        <v>0.74</v>
      </c>
      <c r="BM20" s="84" t="n">
        <v>0.06</v>
      </c>
      <c r="BN20" s="84" t="n">
        <v>0.75</v>
      </c>
      <c r="BP20" s="81"/>
      <c r="BQ20" s="81"/>
      <c r="BR20" s="81"/>
      <c r="BS20" s="81"/>
      <c r="BT20" s="81"/>
      <c r="BU20" s="81"/>
      <c r="BV20" s="81"/>
      <c r="BW20" s="81"/>
      <c r="BX20" s="81"/>
      <c r="BY20" s="81"/>
      <c r="BZ20" s="81"/>
      <c r="CA20" s="81"/>
      <c r="CB20" s="81"/>
      <c r="CC20" s="81"/>
      <c r="CD20" s="81"/>
    </row>
    <row r="21" customFormat="false" ht="14.25" hidden="false" customHeight="false" outlineLevel="0" collapsed="false">
      <c r="A21" s="82" t="n">
        <v>26</v>
      </c>
      <c r="B21" s="83" t="n">
        <v>0.05</v>
      </c>
      <c r="C21" s="84" t="n">
        <v>0.04</v>
      </c>
      <c r="D21" s="84" t="n">
        <v>0.05</v>
      </c>
      <c r="E21" s="84" t="n">
        <v>0.05</v>
      </c>
      <c r="F21" s="84" t="n">
        <v>0.05</v>
      </c>
      <c r="G21" s="84" t="n">
        <v>0.05</v>
      </c>
      <c r="H21" s="84" t="n">
        <v>0.05</v>
      </c>
      <c r="I21" s="84" t="n">
        <v>0.06</v>
      </c>
      <c r="J21" s="84" t="n">
        <v>0.05</v>
      </c>
      <c r="K21" s="84" t="n">
        <v>0.04</v>
      </c>
      <c r="L21" s="84" t="n">
        <v>0.04</v>
      </c>
      <c r="M21" s="84" t="n">
        <v>0.05</v>
      </c>
      <c r="N21" s="84" t="n">
        <v>0.05</v>
      </c>
      <c r="O21" s="84" t="n">
        <v>0.05</v>
      </c>
      <c r="P21" s="84" t="n">
        <v>0.06</v>
      </c>
      <c r="Q21" s="84" t="n">
        <v>0.04</v>
      </c>
      <c r="R21" s="84" t="n">
        <v>0.04</v>
      </c>
      <c r="S21" s="84" t="n">
        <v>0.05</v>
      </c>
      <c r="T21" s="84" t="n">
        <v>0.05</v>
      </c>
      <c r="U21" s="84" t="n">
        <v>0.04</v>
      </c>
      <c r="W21" s="82" t="n">
        <v>26</v>
      </c>
      <c r="X21" s="83" t="n">
        <v>0.04</v>
      </c>
      <c r="Y21" s="84" t="n">
        <v>0.79</v>
      </c>
      <c r="Z21" s="84" t="n">
        <v>0.05</v>
      </c>
      <c r="AA21" s="84" t="n">
        <v>0.8</v>
      </c>
      <c r="AB21" s="84" t="n">
        <v>0.05</v>
      </c>
      <c r="AC21" s="84" t="n">
        <v>0.79</v>
      </c>
      <c r="AD21" s="85"/>
      <c r="AE21" s="84" t="n">
        <v>0.05</v>
      </c>
      <c r="AF21" s="84" t="n">
        <v>0.81</v>
      </c>
      <c r="AG21" s="84" t="n">
        <v>0.05</v>
      </c>
      <c r="AH21" s="84" t="n">
        <v>0.8</v>
      </c>
      <c r="AI21" s="84" t="n">
        <v>0.05</v>
      </c>
      <c r="AJ21" s="84" t="n">
        <v>0.8</v>
      </c>
      <c r="AK21" s="84" t="n">
        <v>0.05</v>
      </c>
      <c r="AL21" s="84" t="n">
        <v>0.8</v>
      </c>
      <c r="AM21" s="84" t="n">
        <v>0.06</v>
      </c>
      <c r="AN21" s="84" t="n">
        <v>0.79</v>
      </c>
      <c r="AO21" s="84" t="n">
        <v>0.05</v>
      </c>
      <c r="AP21" s="84" t="n">
        <v>0.78</v>
      </c>
      <c r="AQ21" s="85"/>
      <c r="AR21" s="84" t="n">
        <v>0.06</v>
      </c>
      <c r="AS21" s="84" t="n">
        <v>0.8</v>
      </c>
      <c r="AT21" s="84" t="n">
        <v>0.05</v>
      </c>
      <c r="AU21" s="84" t="n">
        <v>0.79</v>
      </c>
      <c r="AV21" s="84" t="n">
        <v>0.04</v>
      </c>
      <c r="AW21" s="84" t="n">
        <v>0.79</v>
      </c>
      <c r="AX21" s="84" t="n">
        <v>0.05</v>
      </c>
      <c r="AY21" s="84" t="n">
        <v>0.81</v>
      </c>
      <c r="AZ21" s="85"/>
      <c r="BA21" s="84" t="n">
        <v>0.04</v>
      </c>
      <c r="BB21" s="84" t="n">
        <v>0.81</v>
      </c>
      <c r="BC21" s="84" t="n">
        <v>0.04</v>
      </c>
      <c r="BD21" s="84" t="n">
        <v>0.81</v>
      </c>
      <c r="BE21" s="84" t="n">
        <v>0.05</v>
      </c>
      <c r="BF21" s="84" t="n">
        <v>0.81</v>
      </c>
      <c r="BG21" s="84" t="n">
        <v>0.04</v>
      </c>
      <c r="BH21" s="84" t="n">
        <v>0.8</v>
      </c>
      <c r="BI21" s="84" t="n">
        <v>0.05</v>
      </c>
      <c r="BJ21" s="84" t="n">
        <v>0.81</v>
      </c>
      <c r="BK21" s="84" t="n">
        <v>0.04</v>
      </c>
      <c r="BL21" s="84" t="n">
        <v>0.8</v>
      </c>
      <c r="BM21" s="84" t="n">
        <v>0.05</v>
      </c>
      <c r="BN21" s="84" t="n">
        <v>0.81</v>
      </c>
      <c r="BP21" s="81"/>
      <c r="BQ21" s="81"/>
      <c r="BR21" s="81"/>
      <c r="BS21" s="81"/>
      <c r="BT21" s="81"/>
      <c r="BU21" s="81"/>
      <c r="BV21" s="81"/>
      <c r="BW21" s="81"/>
      <c r="BX21" s="81"/>
      <c r="BY21" s="81"/>
      <c r="BZ21" s="81"/>
      <c r="CA21" s="81"/>
      <c r="CB21" s="81"/>
      <c r="CC21" s="81"/>
      <c r="CD21" s="81"/>
    </row>
    <row r="22" customFormat="false" ht="14.25" hidden="false" customHeight="false" outlineLevel="0" collapsed="false">
      <c r="A22" s="82" t="n">
        <v>27</v>
      </c>
      <c r="B22" s="83" t="n">
        <v>0.04</v>
      </c>
      <c r="C22" s="84" t="n">
        <v>0.04</v>
      </c>
      <c r="D22" s="84" t="n">
        <v>0.04</v>
      </c>
      <c r="E22" s="84" t="n">
        <v>0.04</v>
      </c>
      <c r="F22" s="84" t="n">
        <v>0.05</v>
      </c>
      <c r="G22" s="84" t="n">
        <v>0.04</v>
      </c>
      <c r="H22" s="84" t="n">
        <v>0.04</v>
      </c>
      <c r="I22" s="84" t="n">
        <v>0.05</v>
      </c>
      <c r="J22" s="84" t="n">
        <v>0.04</v>
      </c>
      <c r="K22" s="84" t="n">
        <v>0.04</v>
      </c>
      <c r="L22" s="84" t="n">
        <v>0.04</v>
      </c>
      <c r="M22" s="84" t="n">
        <v>0.04</v>
      </c>
      <c r="N22" s="84" t="n">
        <v>0.04</v>
      </c>
      <c r="O22" s="84" t="n">
        <v>0.04</v>
      </c>
      <c r="P22" s="84" t="n">
        <v>0.05</v>
      </c>
      <c r="Q22" s="84" t="n">
        <v>0.04</v>
      </c>
      <c r="R22" s="84" t="n">
        <v>0.04</v>
      </c>
      <c r="S22" s="84" t="n">
        <v>0.04</v>
      </c>
      <c r="T22" s="84" t="n">
        <v>0.04</v>
      </c>
      <c r="U22" s="84" t="n">
        <v>0.03</v>
      </c>
      <c r="W22" s="82" t="n">
        <v>27</v>
      </c>
      <c r="X22" s="83" t="n">
        <v>0.04</v>
      </c>
      <c r="Y22" s="84" t="n">
        <v>0.86</v>
      </c>
      <c r="Z22" s="84" t="n">
        <v>0.04</v>
      </c>
      <c r="AA22" s="84" t="n">
        <v>0.86</v>
      </c>
      <c r="AB22" s="84" t="n">
        <v>0.04</v>
      </c>
      <c r="AC22" s="84" t="n">
        <v>0.86</v>
      </c>
      <c r="AD22" s="85"/>
      <c r="AE22" s="84" t="n">
        <v>0.04</v>
      </c>
      <c r="AF22" s="84" t="n">
        <v>0.86</v>
      </c>
      <c r="AG22" s="84" t="n">
        <v>0.04</v>
      </c>
      <c r="AH22" s="84" t="n">
        <v>0.86</v>
      </c>
      <c r="AI22" s="84" t="n">
        <v>0.04</v>
      </c>
      <c r="AJ22" s="84" t="n">
        <v>0.86</v>
      </c>
      <c r="AK22" s="84" t="n">
        <v>0.04</v>
      </c>
      <c r="AL22" s="84" t="n">
        <v>0.86</v>
      </c>
      <c r="AM22" s="84" t="n">
        <v>0.05</v>
      </c>
      <c r="AN22" s="84" t="n">
        <v>0.86</v>
      </c>
      <c r="AO22" s="84" t="n">
        <v>0.04</v>
      </c>
      <c r="AP22" s="84" t="n">
        <v>0.86</v>
      </c>
      <c r="AQ22" s="85"/>
      <c r="AR22" s="84" t="n">
        <v>0.05</v>
      </c>
      <c r="AS22" s="84" t="n">
        <v>0.86</v>
      </c>
      <c r="AT22" s="84" t="n">
        <v>0.05</v>
      </c>
      <c r="AU22" s="84" t="n">
        <v>0.86</v>
      </c>
      <c r="AV22" s="84" t="n">
        <v>0.03</v>
      </c>
      <c r="AW22" s="84" t="n">
        <v>0.86</v>
      </c>
      <c r="AX22" s="84" t="n">
        <v>0.04</v>
      </c>
      <c r="AY22" s="84" t="n">
        <v>0.86</v>
      </c>
      <c r="AZ22" s="85"/>
      <c r="BA22" s="84" t="n">
        <v>0.04</v>
      </c>
      <c r="BB22" s="84" t="n">
        <v>0.86</v>
      </c>
      <c r="BC22" s="84" t="n">
        <v>0.04</v>
      </c>
      <c r="BD22" s="84" t="n">
        <v>0.87</v>
      </c>
      <c r="BE22" s="84" t="n">
        <v>0.04</v>
      </c>
      <c r="BF22" s="84" t="n">
        <v>0.87</v>
      </c>
      <c r="BG22" s="84" t="n">
        <v>0.04</v>
      </c>
      <c r="BH22" s="84" t="n">
        <v>0.86</v>
      </c>
      <c r="BI22" s="84" t="n">
        <v>0.04</v>
      </c>
      <c r="BJ22" s="84" t="n">
        <v>0.86</v>
      </c>
      <c r="BK22" s="84" t="n">
        <v>0.04</v>
      </c>
      <c r="BL22" s="84" t="n">
        <v>0.86</v>
      </c>
      <c r="BM22" s="84" t="n">
        <v>0.04</v>
      </c>
      <c r="BN22" s="84" t="n">
        <v>0.87</v>
      </c>
      <c r="BP22" s="81"/>
      <c r="BQ22" s="81"/>
      <c r="BR22" s="81"/>
      <c r="BS22" s="81"/>
      <c r="BT22" s="81"/>
      <c r="BU22" s="81"/>
      <c r="BV22" s="81"/>
      <c r="BW22" s="81"/>
      <c r="BX22" s="81"/>
      <c r="BY22" s="81"/>
      <c r="BZ22" s="81"/>
      <c r="CA22" s="81"/>
      <c r="CB22" s="81"/>
      <c r="CC22" s="81"/>
      <c r="CD22" s="81"/>
    </row>
    <row r="23" customFormat="false" ht="14.25" hidden="false" customHeight="false" outlineLevel="0" collapsed="false">
      <c r="A23" s="82" t="n">
        <v>28</v>
      </c>
      <c r="B23" s="83" t="n">
        <v>0.05</v>
      </c>
      <c r="C23" s="84" t="n">
        <v>0.05</v>
      </c>
      <c r="D23" s="84" t="n">
        <v>0.05</v>
      </c>
      <c r="E23" s="84" t="n">
        <v>0.05</v>
      </c>
      <c r="F23" s="84" t="n">
        <v>0.05</v>
      </c>
      <c r="G23" s="84" t="n">
        <v>0.05</v>
      </c>
      <c r="H23" s="84" t="n">
        <v>0.05</v>
      </c>
      <c r="I23" s="84" t="n">
        <v>0.05</v>
      </c>
      <c r="J23" s="84" t="n">
        <v>0.05</v>
      </c>
      <c r="K23" s="84" t="n">
        <v>0.05</v>
      </c>
      <c r="L23" s="84" t="n">
        <v>0.04</v>
      </c>
      <c r="M23" s="84" t="n">
        <v>0.05</v>
      </c>
      <c r="N23" s="84" t="n">
        <v>0.05</v>
      </c>
      <c r="O23" s="84" t="n">
        <v>0.05</v>
      </c>
      <c r="P23" s="84" t="n">
        <v>0.05</v>
      </c>
      <c r="Q23" s="84" t="n">
        <v>0.05</v>
      </c>
      <c r="R23" s="84" t="n">
        <v>0.04</v>
      </c>
      <c r="S23" s="84" t="n">
        <v>0.05</v>
      </c>
      <c r="T23" s="84" t="n">
        <v>0.05</v>
      </c>
      <c r="U23" s="84" t="n">
        <v>0.04</v>
      </c>
      <c r="W23" s="82" t="n">
        <v>28</v>
      </c>
      <c r="X23" s="83" t="n">
        <v>0.04</v>
      </c>
      <c r="Y23" s="84" t="n">
        <v>0.88</v>
      </c>
      <c r="Z23" s="84" t="n">
        <v>0.05</v>
      </c>
      <c r="AA23" s="84" t="n">
        <v>0.88</v>
      </c>
      <c r="AB23" s="84" t="n">
        <v>0.05</v>
      </c>
      <c r="AC23" s="84" t="n">
        <v>0.88</v>
      </c>
      <c r="AD23" s="85"/>
      <c r="AE23" s="84" t="n">
        <v>0.05</v>
      </c>
      <c r="AF23" s="84" t="n">
        <v>0.88</v>
      </c>
      <c r="AG23" s="84" t="n">
        <v>0.05</v>
      </c>
      <c r="AH23" s="84" t="n">
        <v>0.88</v>
      </c>
      <c r="AI23" s="84" t="n">
        <v>0.05</v>
      </c>
      <c r="AJ23" s="84" t="n">
        <v>0.88</v>
      </c>
      <c r="AK23" s="84" t="n">
        <v>0.05</v>
      </c>
      <c r="AL23" s="84" t="n">
        <v>0.88</v>
      </c>
      <c r="AM23" s="84" t="n">
        <v>0.05</v>
      </c>
      <c r="AN23" s="84" t="n">
        <v>0.88</v>
      </c>
      <c r="AO23" s="84" t="n">
        <v>0.05</v>
      </c>
      <c r="AP23" s="84" t="n">
        <v>0.88</v>
      </c>
      <c r="AQ23" s="85"/>
      <c r="AR23" s="84" t="n">
        <v>0.05</v>
      </c>
      <c r="AS23" s="84" t="n">
        <v>0.88</v>
      </c>
      <c r="AT23" s="84" t="n">
        <v>0.05</v>
      </c>
      <c r="AU23" s="84" t="n">
        <v>0.88</v>
      </c>
      <c r="AV23" s="84" t="n">
        <v>0.04</v>
      </c>
      <c r="AW23" s="84" t="n">
        <v>0.88</v>
      </c>
      <c r="AX23" s="84" t="n">
        <v>0.05</v>
      </c>
      <c r="AY23" s="84" t="n">
        <v>0.88</v>
      </c>
      <c r="AZ23" s="85"/>
      <c r="BA23" s="84" t="n">
        <v>0.05</v>
      </c>
      <c r="BB23" s="84" t="n">
        <v>0.88</v>
      </c>
      <c r="BC23" s="84" t="n">
        <v>0.05</v>
      </c>
      <c r="BD23" s="84" t="n">
        <v>0.88</v>
      </c>
      <c r="BE23" s="84" t="n">
        <v>0.05</v>
      </c>
      <c r="BF23" s="84" t="n">
        <v>0.88</v>
      </c>
      <c r="BG23" s="84" t="n">
        <v>0.04</v>
      </c>
      <c r="BH23" s="84" t="n">
        <v>0.88</v>
      </c>
      <c r="BI23" s="84" t="n">
        <v>0.05</v>
      </c>
      <c r="BJ23" s="84" t="n">
        <v>0.88</v>
      </c>
      <c r="BK23" s="84" t="n">
        <v>0.05</v>
      </c>
      <c r="BL23" s="84" t="n">
        <v>0.88</v>
      </c>
      <c r="BM23" s="84" t="n">
        <v>0.05</v>
      </c>
      <c r="BN23" s="84" t="n">
        <v>0.88</v>
      </c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</row>
    <row r="24" customFormat="false" ht="14.25" hidden="false" customHeight="false" outlineLevel="0" collapsed="false">
      <c r="A24" s="82" t="n">
        <v>29</v>
      </c>
      <c r="B24" s="83" t="n">
        <v>0.12</v>
      </c>
      <c r="C24" s="84" t="n">
        <v>0.12</v>
      </c>
      <c r="D24" s="84" t="n">
        <v>0.11</v>
      </c>
      <c r="E24" s="84" t="n">
        <v>0.12</v>
      </c>
      <c r="F24" s="84" t="n">
        <v>0.12</v>
      </c>
      <c r="G24" s="84" t="n">
        <v>0.12</v>
      </c>
      <c r="H24" s="84" t="n">
        <v>0.12</v>
      </c>
      <c r="I24" s="84" t="n">
        <v>0.12</v>
      </c>
      <c r="J24" s="84" t="n">
        <v>0.11</v>
      </c>
      <c r="K24" s="84" t="n">
        <v>0.11</v>
      </c>
      <c r="L24" s="84" t="n">
        <v>0.11</v>
      </c>
      <c r="M24" s="84" t="n">
        <v>0.12</v>
      </c>
      <c r="N24" s="84" t="n">
        <v>0.12</v>
      </c>
      <c r="O24" s="84" t="n">
        <v>0.12</v>
      </c>
      <c r="P24" s="84" t="n">
        <v>0.12</v>
      </c>
      <c r="Q24" s="84" t="n">
        <v>0.12</v>
      </c>
      <c r="R24" s="84" t="n">
        <v>0.11</v>
      </c>
      <c r="S24" s="84" t="n">
        <v>0.11</v>
      </c>
      <c r="T24" s="84" t="n">
        <v>0.12</v>
      </c>
      <c r="U24" s="84" t="n">
        <v>0.1</v>
      </c>
      <c r="W24" s="82" t="n">
        <v>29</v>
      </c>
      <c r="X24" s="83" t="n">
        <v>0.11</v>
      </c>
      <c r="Y24" s="84" t="n">
        <v>0.82</v>
      </c>
      <c r="Z24" s="84" t="n">
        <v>0.11</v>
      </c>
      <c r="AA24" s="84" t="n">
        <v>0.81</v>
      </c>
      <c r="AB24" s="84" t="n">
        <v>0.11</v>
      </c>
      <c r="AC24" s="84" t="n">
        <v>0.81</v>
      </c>
      <c r="AD24" s="85"/>
      <c r="AE24" s="84" t="n">
        <v>0.12</v>
      </c>
      <c r="AF24" s="84" t="n">
        <v>0.81</v>
      </c>
      <c r="AG24" s="84" t="n">
        <v>0.12</v>
      </c>
      <c r="AH24" s="84" t="n">
        <v>0.81</v>
      </c>
      <c r="AI24" s="84" t="n">
        <v>0.12</v>
      </c>
      <c r="AJ24" s="84" t="n">
        <v>0.81</v>
      </c>
      <c r="AK24" s="84" t="n">
        <v>0.12</v>
      </c>
      <c r="AL24" s="84" t="n">
        <v>0.81</v>
      </c>
      <c r="AM24" s="84" t="n">
        <v>0.12</v>
      </c>
      <c r="AN24" s="84" t="n">
        <v>0.81</v>
      </c>
      <c r="AO24" s="84" t="n">
        <v>0.12</v>
      </c>
      <c r="AP24" s="84" t="n">
        <v>0.81</v>
      </c>
      <c r="AQ24" s="85"/>
      <c r="AR24" s="84" t="n">
        <v>0.12</v>
      </c>
      <c r="AS24" s="84" t="n">
        <v>0.81</v>
      </c>
      <c r="AT24" s="84" t="n">
        <v>0.12</v>
      </c>
      <c r="AU24" s="84" t="n">
        <v>0.81</v>
      </c>
      <c r="AV24" s="84" t="n">
        <v>0.1</v>
      </c>
      <c r="AW24" s="84" t="n">
        <v>0.82</v>
      </c>
      <c r="AX24" s="84" t="n">
        <v>0.12</v>
      </c>
      <c r="AY24" s="84" t="n">
        <v>0.81</v>
      </c>
      <c r="AZ24" s="85"/>
      <c r="BA24" s="84" t="n">
        <v>0.11</v>
      </c>
      <c r="BB24" s="84" t="n">
        <v>0.81</v>
      </c>
      <c r="BC24" s="84" t="n">
        <v>0.12</v>
      </c>
      <c r="BD24" s="84" t="n">
        <v>0.81</v>
      </c>
      <c r="BE24" s="84" t="n">
        <v>0.12</v>
      </c>
      <c r="BF24" s="84" t="n">
        <v>0.81</v>
      </c>
      <c r="BG24" s="84" t="n">
        <v>0.11</v>
      </c>
      <c r="BH24" s="84" t="n">
        <v>0.81</v>
      </c>
      <c r="BI24" s="84" t="n">
        <v>0.11</v>
      </c>
      <c r="BJ24" s="84" t="n">
        <v>0.81</v>
      </c>
      <c r="BK24" s="84" t="n">
        <v>0.12</v>
      </c>
      <c r="BL24" s="84" t="n">
        <v>0.81</v>
      </c>
      <c r="BM24" s="84" t="n">
        <v>0.12</v>
      </c>
      <c r="BN24" s="84" t="n">
        <v>0.81</v>
      </c>
      <c r="BP24" s="81"/>
      <c r="BQ24" s="81"/>
      <c r="BR24" s="81"/>
      <c r="BS24" s="81"/>
      <c r="BT24" s="81"/>
      <c r="BU24" s="81"/>
      <c r="BV24" s="81"/>
      <c r="BW24" s="81"/>
      <c r="BX24" s="81"/>
      <c r="BY24" s="81"/>
      <c r="BZ24" s="81"/>
      <c r="CA24" s="81"/>
      <c r="CB24" s="81"/>
      <c r="CC24" s="81"/>
      <c r="CD24" s="81"/>
    </row>
    <row r="25" customFormat="false" ht="15" hidden="false" customHeight="false" outlineLevel="0" collapsed="false">
      <c r="A25" s="86" t="n">
        <v>30</v>
      </c>
      <c r="B25" s="87" t="n">
        <v>0.33</v>
      </c>
      <c r="C25" s="88" t="n">
        <v>0.32</v>
      </c>
      <c r="D25" s="88" t="n">
        <v>0.32</v>
      </c>
      <c r="E25" s="88" t="n">
        <v>0.32</v>
      </c>
      <c r="F25" s="88" t="n">
        <v>0.32</v>
      </c>
      <c r="G25" s="88" t="n">
        <v>0.32</v>
      </c>
      <c r="H25" s="88" t="n">
        <v>0.32</v>
      </c>
      <c r="I25" s="88" t="n">
        <v>0.32</v>
      </c>
      <c r="J25" s="88" t="n">
        <v>0.32</v>
      </c>
      <c r="K25" s="88" t="n">
        <v>0.32</v>
      </c>
      <c r="L25" s="88" t="n">
        <v>0.32</v>
      </c>
      <c r="M25" s="88" t="n">
        <v>0.31</v>
      </c>
      <c r="N25" s="88" t="n">
        <v>0.32</v>
      </c>
      <c r="O25" s="88" t="n">
        <v>0.31</v>
      </c>
      <c r="P25" s="88" t="n">
        <v>0.33</v>
      </c>
      <c r="Q25" s="88" t="n">
        <v>0.31</v>
      </c>
      <c r="R25" s="88" t="n">
        <v>0.31</v>
      </c>
      <c r="S25" s="88" t="n">
        <v>0.31</v>
      </c>
      <c r="T25" s="88" t="n">
        <v>0.33</v>
      </c>
      <c r="U25" s="88" t="n">
        <v>0.31</v>
      </c>
      <c r="W25" s="86" t="n">
        <v>30</v>
      </c>
      <c r="X25" s="87" t="n">
        <v>0.31</v>
      </c>
      <c r="Y25" s="88" t="n">
        <v>0.53</v>
      </c>
      <c r="Z25" s="88" t="n">
        <v>0.31</v>
      </c>
      <c r="AA25" s="88" t="n">
        <v>0.53</v>
      </c>
      <c r="AB25" s="88" t="n">
        <v>0.32</v>
      </c>
      <c r="AC25" s="88" t="n">
        <v>0.53</v>
      </c>
      <c r="AD25" s="89"/>
      <c r="AE25" s="88" t="n">
        <v>0.32</v>
      </c>
      <c r="AF25" s="88" t="n">
        <v>0.53</v>
      </c>
      <c r="AG25" s="88" t="n">
        <v>0.32</v>
      </c>
      <c r="AH25" s="88" t="n">
        <v>0.53</v>
      </c>
      <c r="AI25" s="88" t="n">
        <v>0.31</v>
      </c>
      <c r="AJ25" s="88" t="n">
        <v>0.53</v>
      </c>
      <c r="AK25" s="88" t="n">
        <v>0.32</v>
      </c>
      <c r="AL25" s="88" t="n">
        <v>0.53</v>
      </c>
      <c r="AM25" s="88" t="n">
        <v>0.33</v>
      </c>
      <c r="AN25" s="88" t="n">
        <v>0.52</v>
      </c>
      <c r="AO25" s="88" t="n">
        <v>0.31</v>
      </c>
      <c r="AP25" s="88" t="n">
        <v>0.53</v>
      </c>
      <c r="AQ25" s="89"/>
      <c r="AR25" s="88" t="n">
        <v>0.32</v>
      </c>
      <c r="AS25" s="88" t="n">
        <v>0.53</v>
      </c>
      <c r="AT25" s="88" t="n">
        <v>0.32</v>
      </c>
      <c r="AU25" s="88" t="n">
        <v>0.53</v>
      </c>
      <c r="AV25" s="88" t="n">
        <v>0.31</v>
      </c>
      <c r="AW25" s="88" t="n">
        <v>0.53</v>
      </c>
      <c r="AX25" s="88" t="n">
        <v>0.33</v>
      </c>
      <c r="AY25" s="88" t="n">
        <v>0.52</v>
      </c>
      <c r="AZ25" s="89"/>
      <c r="BA25" s="88" t="n">
        <v>0.32</v>
      </c>
      <c r="BB25" s="88" t="n">
        <v>0.52</v>
      </c>
      <c r="BC25" s="88" t="n">
        <v>0.32</v>
      </c>
      <c r="BD25" s="88" t="n">
        <v>0.53</v>
      </c>
      <c r="BE25" s="88" t="n">
        <v>0.33</v>
      </c>
      <c r="BF25" s="88" t="n">
        <v>0.52</v>
      </c>
      <c r="BG25" s="88" t="n">
        <v>0.32</v>
      </c>
      <c r="BH25" s="88" t="n">
        <v>0.52</v>
      </c>
      <c r="BI25" s="88" t="n">
        <v>0.32</v>
      </c>
      <c r="BJ25" s="88" t="n">
        <v>0.53</v>
      </c>
      <c r="BK25" s="88" t="n">
        <v>0.31</v>
      </c>
      <c r="BL25" s="88" t="n">
        <v>0.53</v>
      </c>
      <c r="BM25" s="88" t="n">
        <v>0.32</v>
      </c>
      <c r="BN25" s="88" t="n">
        <v>0.53</v>
      </c>
      <c r="BP25" s="81"/>
      <c r="BQ25" s="81"/>
      <c r="BR25" s="81"/>
      <c r="BS25" s="81"/>
      <c r="BT25" s="81"/>
      <c r="BU25" s="81"/>
      <c r="BV25" s="81"/>
      <c r="BW25" s="81"/>
      <c r="BX25" s="81"/>
      <c r="BY25" s="81"/>
      <c r="BZ25" s="81"/>
      <c r="CA25" s="81"/>
      <c r="CB25" s="81"/>
      <c r="CC25" s="81"/>
      <c r="CD25" s="81"/>
    </row>
    <row r="26" customFormat="false" ht="14.25" hidden="false" customHeight="false" outlineLevel="0" collapsed="false">
      <c r="A26" s="90"/>
      <c r="B26" s="90"/>
      <c r="C26" s="90"/>
      <c r="D26" s="90"/>
      <c r="E26" s="90"/>
      <c r="F26" s="90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  <c r="U26" s="90"/>
      <c r="X26" s="91" t="s">
        <v>783</v>
      </c>
      <c r="Y26" s="91" t="s">
        <v>784</v>
      </c>
      <c r="Z26" s="91" t="s">
        <v>783</v>
      </c>
      <c r="AA26" s="91" t="s">
        <v>784</v>
      </c>
      <c r="AB26" s="91" t="s">
        <v>783</v>
      </c>
      <c r="AC26" s="91" t="s">
        <v>784</v>
      </c>
      <c r="AD26" s="91"/>
      <c r="AE26" s="91" t="s">
        <v>783</v>
      </c>
      <c r="AF26" s="91" t="s">
        <v>784</v>
      </c>
      <c r="AG26" s="91" t="s">
        <v>783</v>
      </c>
      <c r="AH26" s="91" t="s">
        <v>784</v>
      </c>
      <c r="AI26" s="91" t="s">
        <v>783</v>
      </c>
      <c r="AJ26" s="91" t="s">
        <v>784</v>
      </c>
      <c r="AK26" s="91" t="s">
        <v>783</v>
      </c>
      <c r="AL26" s="91" t="s">
        <v>784</v>
      </c>
      <c r="AM26" s="91" t="s">
        <v>783</v>
      </c>
      <c r="AN26" s="91" t="s">
        <v>784</v>
      </c>
      <c r="AO26" s="91" t="s">
        <v>783</v>
      </c>
      <c r="AP26" s="91" t="s">
        <v>784</v>
      </c>
      <c r="AQ26" s="91"/>
      <c r="AR26" s="91" t="s">
        <v>783</v>
      </c>
      <c r="AS26" s="91" t="s">
        <v>784</v>
      </c>
      <c r="AT26" s="91" t="s">
        <v>783</v>
      </c>
      <c r="AU26" s="91" t="s">
        <v>784</v>
      </c>
      <c r="AV26" s="91" t="s">
        <v>783</v>
      </c>
      <c r="AW26" s="91" t="s">
        <v>784</v>
      </c>
      <c r="AX26" s="91" t="s">
        <v>783</v>
      </c>
      <c r="AY26" s="91" t="s">
        <v>784</v>
      </c>
      <c r="AZ26" s="91"/>
      <c r="BA26" s="91" t="s">
        <v>783</v>
      </c>
      <c r="BB26" s="91" t="s">
        <v>784</v>
      </c>
      <c r="BC26" s="91" t="s">
        <v>783</v>
      </c>
      <c r="BD26" s="91" t="s">
        <v>784</v>
      </c>
      <c r="BE26" s="91" t="s">
        <v>783</v>
      </c>
      <c r="BF26" s="91" t="s">
        <v>784</v>
      </c>
      <c r="BG26" s="91" t="s">
        <v>783</v>
      </c>
      <c r="BH26" s="91" t="s">
        <v>784</v>
      </c>
      <c r="BI26" s="91" t="s">
        <v>783</v>
      </c>
      <c r="BJ26" s="91" t="s">
        <v>784</v>
      </c>
      <c r="BK26" s="91" t="s">
        <v>783</v>
      </c>
      <c r="BL26" s="91" t="s">
        <v>784</v>
      </c>
      <c r="BM26" s="91" t="s">
        <v>783</v>
      </c>
      <c r="BN26" s="91" t="s">
        <v>784</v>
      </c>
    </row>
    <row r="27" customFormat="false" ht="14.25" hidden="false" customHeight="false" outlineLevel="0" collapsed="false">
      <c r="A27" s="90"/>
      <c r="B27" s="90"/>
      <c r="C27" s="90"/>
      <c r="D27" s="90"/>
      <c r="E27" s="90"/>
      <c r="F27" s="90"/>
      <c r="G27" s="90"/>
      <c r="H27" s="90"/>
      <c r="I27" s="90"/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  <c r="U27" s="90"/>
      <c r="X27" s="74" t="n">
        <f aca="false">MAX(X11:X18)</f>
        <v>0.18</v>
      </c>
      <c r="Y27" s="74" t="n">
        <f aca="false">MAX(Y8:Y14)</f>
        <v>0.42</v>
      </c>
      <c r="Z27" s="74" t="n">
        <f aca="false">MAX(Z11:Z18)</f>
        <v>0.18</v>
      </c>
      <c r="AA27" s="74" t="n">
        <f aca="false">MAX(AA8:AA14)</f>
        <v>0.56</v>
      </c>
      <c r="AB27" s="74" t="n">
        <f aca="false">MAX(AB11:AB18)</f>
        <v>0.16</v>
      </c>
      <c r="AC27" s="74" t="n">
        <f aca="false">MAX(AC8:AC14)</f>
        <v>0.48</v>
      </c>
      <c r="AE27" s="74" t="n">
        <f aca="false">MAX(AE11:AE18)</f>
        <v>0.28</v>
      </c>
      <c r="AF27" s="74" t="n">
        <f aca="false">MAX(AF8:AF14)</f>
        <v>0.41</v>
      </c>
      <c r="AG27" s="74" t="n">
        <f aca="false">MAX(AG11:AG18)</f>
        <v>0.24</v>
      </c>
      <c r="AH27" s="74" t="n">
        <f aca="false">MAX(AH8:AH14)</f>
        <v>0.45</v>
      </c>
      <c r="AI27" s="74" t="n">
        <f aca="false">MAX(AI11:AI18)</f>
        <v>0.2</v>
      </c>
      <c r="AJ27" s="74" t="n">
        <f aca="false">MAX(AJ8:AJ14)</f>
        <v>0.32</v>
      </c>
      <c r="AK27" s="74" t="n">
        <f aca="false">MAX(AK11:AK18)</f>
        <v>0.36</v>
      </c>
      <c r="AL27" s="74" t="n">
        <f aca="false">MAX(AL8:AL14)</f>
        <v>0.46</v>
      </c>
      <c r="AM27" s="74" t="n">
        <f aca="false">MAX(AM11:AM18)</f>
        <v>0.28</v>
      </c>
      <c r="AN27" s="74" t="n">
        <f aca="false">MAX(AN8:AN14)</f>
        <v>0.56</v>
      </c>
      <c r="AO27" s="74" t="n">
        <f aca="false">MAX(AO11:AO18)</f>
        <v>0.17</v>
      </c>
      <c r="AP27" s="74" t="n">
        <f aca="false">MAX(AP8:AP14)</f>
        <v>0.39</v>
      </c>
      <c r="AR27" s="74" t="n">
        <f aca="false">MAX(AR11:AR18)</f>
        <v>0.2</v>
      </c>
      <c r="AS27" s="74" t="n">
        <f aca="false">MAX(AS8:AS14)</f>
        <v>0.8</v>
      </c>
      <c r="AT27" s="74" t="n">
        <f aca="false">MAX(AT11:AT18)</f>
        <v>0.26</v>
      </c>
      <c r="AU27" s="74" t="n">
        <f aca="false">MAX(AU8:AU14)</f>
        <v>0.47</v>
      </c>
      <c r="AV27" s="74" t="n">
        <f aca="false">MAX(AV11:AV18)</f>
        <v>0.21</v>
      </c>
      <c r="AW27" s="74" t="n">
        <f aca="false">MAX(AW8:AW14)</f>
        <v>0.35</v>
      </c>
      <c r="AX27" s="74" t="n">
        <f aca="false">MAX(AX11:AX18)</f>
        <v>0.35</v>
      </c>
      <c r="AY27" s="74" t="n">
        <f aca="false">MAX(AY8:AY14)</f>
        <v>0.44</v>
      </c>
      <c r="BA27" s="74" t="n">
        <f aca="false">MAX(BA11:BA18)</f>
        <v>0.31</v>
      </c>
      <c r="BB27" s="74" t="n">
        <f aca="false">MAX(BB8:BB14)</f>
        <v>0.3</v>
      </c>
      <c r="BC27" s="74" t="n">
        <f aca="false">MAX(BC11:BC18)</f>
        <v>0.34</v>
      </c>
      <c r="BD27" s="74" t="n">
        <f aca="false">MAX(BD8:BD14)</f>
        <v>0.37</v>
      </c>
      <c r="BE27" s="74" t="n">
        <f aca="false">MAX(BE11:BE18)</f>
        <v>0.44</v>
      </c>
      <c r="BF27" s="74" t="n">
        <f aca="false">MAX(BF8:BF14)</f>
        <v>0.4</v>
      </c>
      <c r="BG27" s="74" t="n">
        <f aca="false">MAX(BG11:BG18)</f>
        <v>0.28</v>
      </c>
      <c r="BH27" s="74" t="n">
        <f aca="false">MAX(BH8:BH14)</f>
        <v>0.29</v>
      </c>
      <c r="BI27" s="74" t="n">
        <f aca="false">MAX(BI11:BI18)</f>
        <v>0.49</v>
      </c>
      <c r="BJ27" s="74" t="n">
        <f aca="false">MAX(BJ8:BJ14)</f>
        <v>0.41</v>
      </c>
      <c r="BK27" s="74" t="n">
        <f aca="false">MAX(BK10:BK17)</f>
        <v>0.35</v>
      </c>
      <c r="BL27" s="74" t="n">
        <f aca="false">MAX(BL8:BL14)</f>
        <v>0.38</v>
      </c>
      <c r="BM27" s="74" t="n">
        <f aca="false">MAX(BM10:BM17)</f>
        <v>0.58</v>
      </c>
      <c r="BN27" s="74" t="n">
        <f aca="false">MAX(BN8:BN14)</f>
        <v>0.43</v>
      </c>
    </row>
    <row r="28" customFormat="false" ht="21" hidden="false" customHeight="false" outlineLevel="0" collapsed="false">
      <c r="A28" s="57" t="s">
        <v>785</v>
      </c>
      <c r="B28" s="57"/>
      <c r="C28" s="57"/>
      <c r="D28" s="57"/>
      <c r="E28" s="57"/>
      <c r="F28" s="57"/>
      <c r="G28" s="57"/>
      <c r="H28" s="57"/>
      <c r="I28" s="57"/>
      <c r="J28" s="56"/>
      <c r="K28" s="56"/>
      <c r="Y28" s="92" t="s">
        <v>786</v>
      </c>
      <c r="Z28" s="91"/>
      <c r="AA28" s="92" t="s">
        <v>786</v>
      </c>
      <c r="AB28" s="91"/>
      <c r="AC28" s="92" t="s">
        <v>786</v>
      </c>
      <c r="AD28" s="91"/>
      <c r="AE28" s="91"/>
      <c r="AF28" s="92" t="s">
        <v>786</v>
      </c>
      <c r="AG28" s="91"/>
      <c r="AH28" s="92" t="s">
        <v>786</v>
      </c>
      <c r="AI28" s="91"/>
      <c r="AJ28" s="92" t="s">
        <v>786</v>
      </c>
      <c r="AK28" s="91"/>
      <c r="AL28" s="92" t="s">
        <v>786</v>
      </c>
      <c r="AM28" s="91"/>
      <c r="AN28" s="92" t="s">
        <v>786</v>
      </c>
      <c r="AO28" s="91"/>
      <c r="AP28" s="92" t="s">
        <v>786</v>
      </c>
      <c r="AQ28" s="91"/>
      <c r="AR28" s="91"/>
      <c r="AS28" s="92" t="s">
        <v>786</v>
      </c>
      <c r="AT28" s="91"/>
      <c r="AU28" s="92" t="s">
        <v>786</v>
      </c>
      <c r="AV28" s="91"/>
      <c r="AW28" s="92" t="s">
        <v>786</v>
      </c>
      <c r="AX28" s="91"/>
      <c r="AY28" s="92" t="s">
        <v>786</v>
      </c>
      <c r="AZ28" s="91"/>
      <c r="BA28" s="91"/>
      <c r="BB28" s="92" t="s">
        <v>786</v>
      </c>
      <c r="BC28" s="91"/>
      <c r="BD28" s="92" t="s">
        <v>786</v>
      </c>
      <c r="BE28" s="91"/>
      <c r="BF28" s="92" t="s">
        <v>786</v>
      </c>
      <c r="BG28" s="91"/>
      <c r="BH28" s="92" t="s">
        <v>786</v>
      </c>
      <c r="BI28" s="91"/>
      <c r="BJ28" s="92" t="s">
        <v>786</v>
      </c>
      <c r="BK28" s="91"/>
      <c r="BL28" s="92" t="s">
        <v>786</v>
      </c>
      <c r="BM28" s="91"/>
      <c r="BN28" s="92" t="s">
        <v>786</v>
      </c>
    </row>
    <row r="29" customFormat="false" ht="15" hidden="false" customHeight="false" outlineLevel="0" collapsed="false">
      <c r="A29" s="76" t="s">
        <v>2</v>
      </c>
      <c r="B29" s="77" t="s">
        <v>779</v>
      </c>
      <c r="C29" s="78" t="s">
        <v>778</v>
      </c>
      <c r="D29" s="78" t="s">
        <v>781</v>
      </c>
      <c r="E29" s="78" t="s">
        <v>770</v>
      </c>
      <c r="F29" s="78" t="s">
        <v>774</v>
      </c>
      <c r="G29" s="78" t="s">
        <v>767</v>
      </c>
      <c r="H29" s="78" t="s">
        <v>768</v>
      </c>
      <c r="I29" s="78" t="s">
        <v>773</v>
      </c>
      <c r="J29" s="78" t="s">
        <v>766</v>
      </c>
      <c r="K29" s="78" t="s">
        <v>777</v>
      </c>
      <c r="L29" s="78" t="s">
        <v>780</v>
      </c>
      <c r="M29" s="78" t="s">
        <v>772</v>
      </c>
      <c r="N29" s="78" t="s">
        <v>782</v>
      </c>
      <c r="O29" s="78" t="s">
        <v>769</v>
      </c>
      <c r="P29" s="78" t="s">
        <v>771</v>
      </c>
      <c r="Q29" s="78" t="s">
        <v>704</v>
      </c>
      <c r="R29" s="78" t="s">
        <v>764</v>
      </c>
      <c r="S29" s="78" t="s">
        <v>765</v>
      </c>
      <c r="T29" s="78" t="s">
        <v>776</v>
      </c>
      <c r="U29" s="79" t="s">
        <v>775</v>
      </c>
      <c r="Y29" s="81" t="n">
        <f aca="false">X27/Y27</f>
        <v>0.428571428571429</v>
      </c>
      <c r="AA29" s="81" t="n">
        <f aca="false">Z27/AA27</f>
        <v>0.321428571428571</v>
      </c>
      <c r="AC29" s="81" t="n">
        <f aca="false">AB27/AC27</f>
        <v>0.333333333333333</v>
      </c>
      <c r="AF29" s="81" t="n">
        <f aca="false">AE27/AF27</f>
        <v>0.682926829268293</v>
      </c>
      <c r="AH29" s="81" t="n">
        <f aca="false">AG27/AH27</f>
        <v>0.533333333333333</v>
      </c>
      <c r="AJ29" s="81" t="n">
        <f aca="false">AI27/AJ27</f>
        <v>0.625</v>
      </c>
      <c r="AL29" s="81" t="n">
        <f aca="false">AK27/AL27</f>
        <v>0.782608695652174</v>
      </c>
      <c r="AN29" s="81" t="n">
        <f aca="false">AM27/AN27</f>
        <v>0.5</v>
      </c>
      <c r="AP29" s="81" t="n">
        <f aca="false">AO27/AP27</f>
        <v>0.435897435897436</v>
      </c>
      <c r="AS29" s="81" t="n">
        <f aca="false">AR27/AS27</f>
        <v>0.25</v>
      </c>
      <c r="AU29" s="81" t="n">
        <f aca="false">AT27/AU27</f>
        <v>0.553191489361702</v>
      </c>
      <c r="AW29" s="81" t="n">
        <f aca="false">AV27/AW27</f>
        <v>0.6</v>
      </c>
      <c r="AY29" s="81" t="n">
        <f aca="false">AX27/AY27</f>
        <v>0.795454545454545</v>
      </c>
      <c r="BB29" s="81" t="n">
        <f aca="false">BA27/BB27</f>
        <v>1.03333333333333</v>
      </c>
      <c r="BD29" s="81" t="n">
        <f aca="false">BC27/BD27</f>
        <v>0.918918918918919</v>
      </c>
      <c r="BF29" s="81" t="n">
        <f aca="false">BE27/BF27</f>
        <v>1.1</v>
      </c>
      <c r="BH29" s="81" t="n">
        <f aca="false">BG27/BH27</f>
        <v>0.965517241379311</v>
      </c>
      <c r="BJ29" s="81" t="n">
        <f aca="false">BI27/BJ27</f>
        <v>1.19512195121951</v>
      </c>
      <c r="BL29" s="81" t="n">
        <f aca="false">BK27/BL27</f>
        <v>0.921052631578947</v>
      </c>
      <c r="BN29" s="81" t="n">
        <f aca="false">BM27/BN27</f>
        <v>1.34883720930233</v>
      </c>
    </row>
    <row r="30" customFormat="false" ht="14.25" hidden="false" customHeight="false" outlineLevel="0" collapsed="false">
      <c r="A30" s="82" t="n">
        <v>10</v>
      </c>
      <c r="B30" s="83" t="n">
        <v>0.48</v>
      </c>
      <c r="C30" s="84" t="n">
        <v>0.47</v>
      </c>
      <c r="D30" s="84" t="n">
        <v>0.48</v>
      </c>
      <c r="E30" s="84" t="n">
        <v>0.51</v>
      </c>
      <c r="F30" s="84" t="n">
        <v>0.49</v>
      </c>
      <c r="G30" s="84" t="n">
        <v>0.48</v>
      </c>
      <c r="H30" s="84" t="n">
        <v>0.48</v>
      </c>
      <c r="I30" s="84" t="n">
        <v>0.5</v>
      </c>
      <c r="J30" s="84" t="n">
        <v>0.48</v>
      </c>
      <c r="K30" s="84" t="n">
        <v>0.47</v>
      </c>
      <c r="L30" s="84" t="n">
        <v>0.47</v>
      </c>
      <c r="M30" s="84" t="n">
        <v>0.46</v>
      </c>
      <c r="N30" s="84" t="n">
        <v>0.47</v>
      </c>
      <c r="O30" s="84" t="n">
        <v>0.47</v>
      </c>
      <c r="P30" s="84" t="n">
        <v>0.49</v>
      </c>
      <c r="Q30" s="84" t="n">
        <v>0.48</v>
      </c>
      <c r="R30" s="84" t="n">
        <v>0.49</v>
      </c>
      <c r="S30" s="84" t="n">
        <v>0.5</v>
      </c>
      <c r="T30" s="84" t="n">
        <v>0.49</v>
      </c>
      <c r="U30" s="84" t="n">
        <v>0.49</v>
      </c>
      <c r="Y30" s="81"/>
      <c r="AF30" s="81"/>
      <c r="AH30" s="81"/>
      <c r="AL30" s="81"/>
      <c r="AN30" s="81"/>
      <c r="AR30" s="81"/>
      <c r="AS30" s="81"/>
      <c r="AU30" s="81"/>
      <c r="AW30" s="81"/>
      <c r="BB30" s="81"/>
      <c r="BD30" s="81"/>
      <c r="BF30" s="81"/>
      <c r="BH30" s="81"/>
      <c r="BJ30" s="81"/>
      <c r="BL30" s="81"/>
    </row>
    <row r="31" customFormat="false" ht="14.25" hidden="false" customHeight="false" outlineLevel="0" collapsed="false">
      <c r="A31" s="82" t="n">
        <v>11</v>
      </c>
      <c r="B31" s="83" t="n">
        <v>0.24</v>
      </c>
      <c r="C31" s="84" t="n">
        <v>0.23</v>
      </c>
      <c r="D31" s="84" t="n">
        <v>0.24</v>
      </c>
      <c r="E31" s="84" t="n">
        <v>0.26</v>
      </c>
      <c r="F31" s="84" t="n">
        <v>0.25</v>
      </c>
      <c r="G31" s="84" t="n">
        <v>0.24</v>
      </c>
      <c r="H31" s="84" t="n">
        <v>0.25</v>
      </c>
      <c r="I31" s="84" t="n">
        <v>0.27</v>
      </c>
      <c r="J31" s="84" t="n">
        <v>0.25</v>
      </c>
      <c r="K31" s="84" t="n">
        <v>0.23</v>
      </c>
      <c r="L31" s="84" t="n">
        <v>0.22</v>
      </c>
      <c r="M31" s="84" t="n">
        <v>0.22</v>
      </c>
      <c r="N31" s="84" t="n">
        <v>0.24</v>
      </c>
      <c r="O31" s="84" t="n">
        <v>0.22</v>
      </c>
      <c r="P31" s="84" t="n">
        <v>0.26</v>
      </c>
      <c r="Q31" s="84" t="n">
        <v>0.24</v>
      </c>
      <c r="R31" s="84" t="n">
        <v>0.25</v>
      </c>
      <c r="S31" s="84" t="n">
        <v>0.25</v>
      </c>
      <c r="T31" s="84" t="n">
        <v>0.25</v>
      </c>
      <c r="U31" s="84" t="n">
        <v>0.24</v>
      </c>
      <c r="Y31" s="81"/>
      <c r="AF31" s="81"/>
      <c r="AH31" s="81"/>
      <c r="AL31" s="81"/>
      <c r="AN31" s="81"/>
      <c r="AR31" s="81"/>
      <c r="AS31" s="81"/>
      <c r="AU31" s="81"/>
      <c r="AW31" s="81"/>
      <c r="BB31" s="81"/>
      <c r="BD31" s="81"/>
      <c r="BF31" s="81"/>
      <c r="BH31" s="81"/>
      <c r="BJ31" s="81"/>
      <c r="BL31" s="81"/>
    </row>
    <row r="32" customFormat="false" ht="14.25" hidden="false" customHeight="false" outlineLevel="0" collapsed="false">
      <c r="A32" s="82" t="n">
        <v>12</v>
      </c>
      <c r="B32" s="83" t="n">
        <v>0.17</v>
      </c>
      <c r="C32" s="84" t="n">
        <v>0.16</v>
      </c>
      <c r="D32" s="84" t="n">
        <v>0.18</v>
      </c>
      <c r="E32" s="84" t="n">
        <v>0.19</v>
      </c>
      <c r="F32" s="84" t="n">
        <v>0.17</v>
      </c>
      <c r="G32" s="84" t="n">
        <v>0.17</v>
      </c>
      <c r="H32" s="84" t="n">
        <v>0.19</v>
      </c>
      <c r="I32" s="84" t="n">
        <v>0.22</v>
      </c>
      <c r="J32" s="84" t="n">
        <v>0.18</v>
      </c>
      <c r="K32" s="84" t="n">
        <v>0.16</v>
      </c>
      <c r="L32" s="84" t="n">
        <v>0.16</v>
      </c>
      <c r="M32" s="84" t="n">
        <v>0.16</v>
      </c>
      <c r="N32" s="84" t="n">
        <v>0.18</v>
      </c>
      <c r="O32" s="84" t="n">
        <v>0.16</v>
      </c>
      <c r="P32" s="84" t="n">
        <v>0.19</v>
      </c>
      <c r="Q32" s="84" t="n">
        <v>0.18</v>
      </c>
      <c r="R32" s="84" t="n">
        <v>0.2</v>
      </c>
      <c r="S32" s="84" t="n">
        <v>0.19</v>
      </c>
      <c r="T32" s="84" t="n">
        <v>0.2</v>
      </c>
      <c r="U32" s="84" t="n">
        <v>0.17</v>
      </c>
      <c r="Y32" s="81"/>
      <c r="AF32" s="81"/>
      <c r="AH32" s="81"/>
      <c r="AL32" s="81"/>
      <c r="AN32" s="81"/>
      <c r="AR32" s="81"/>
      <c r="AS32" s="81"/>
      <c r="AU32" s="81"/>
      <c r="AW32" s="81"/>
      <c r="BB32" s="81"/>
      <c r="BD32" s="81"/>
      <c r="BF32" s="81"/>
      <c r="BH32" s="81"/>
      <c r="BJ32" s="81"/>
      <c r="BL32" s="81"/>
    </row>
    <row r="33" customFormat="false" ht="14.25" hidden="false" customHeight="false" outlineLevel="0" collapsed="false">
      <c r="A33" s="82" t="n">
        <v>13</v>
      </c>
      <c r="B33" s="83" t="n">
        <v>0.23</v>
      </c>
      <c r="C33" s="84" t="n">
        <v>0.22</v>
      </c>
      <c r="D33" s="84" t="n">
        <v>0.27</v>
      </c>
      <c r="E33" s="84" t="n">
        <v>0.24</v>
      </c>
      <c r="F33" s="84" t="n">
        <v>0.23</v>
      </c>
      <c r="G33" s="84" t="n">
        <v>0.22</v>
      </c>
      <c r="H33" s="84" t="n">
        <v>0.29</v>
      </c>
      <c r="I33" s="84" t="n">
        <v>0.34</v>
      </c>
      <c r="J33" s="84" t="n">
        <v>0.25</v>
      </c>
      <c r="K33" s="84" t="n">
        <v>0.22</v>
      </c>
      <c r="L33" s="84" t="n">
        <v>0.22</v>
      </c>
      <c r="M33" s="84" t="n">
        <v>0.21</v>
      </c>
      <c r="N33" s="84" t="n">
        <v>0.27</v>
      </c>
      <c r="O33" s="84" t="n">
        <v>0.2</v>
      </c>
      <c r="P33" s="84" t="n">
        <v>0.27</v>
      </c>
      <c r="Q33" s="84" t="n">
        <v>0.27</v>
      </c>
      <c r="R33" s="84" t="n">
        <v>0.29</v>
      </c>
      <c r="S33" s="84" t="n">
        <v>0.29</v>
      </c>
      <c r="T33" s="84" t="n">
        <v>0.3</v>
      </c>
      <c r="U33" s="84" t="n">
        <v>0.23</v>
      </c>
      <c r="Y33" s="81"/>
      <c r="AF33" s="81"/>
      <c r="AH33" s="81"/>
      <c r="AL33" s="81"/>
      <c r="AN33" s="81"/>
      <c r="AR33" s="81"/>
      <c r="AS33" s="81"/>
      <c r="AU33" s="81"/>
      <c r="AW33" s="81"/>
      <c r="BB33" s="81"/>
      <c r="BD33" s="81"/>
      <c r="BF33" s="81"/>
      <c r="BH33" s="81"/>
      <c r="BJ33" s="81"/>
      <c r="BL33" s="81"/>
    </row>
    <row r="34" customFormat="false" ht="14.25" hidden="false" customHeight="false" outlineLevel="0" collapsed="false">
      <c r="A34" s="82" t="n">
        <v>14</v>
      </c>
      <c r="B34" s="83" t="n">
        <v>0.37</v>
      </c>
      <c r="C34" s="84" t="n">
        <v>0.34</v>
      </c>
      <c r="D34" s="84" t="n">
        <v>0.41</v>
      </c>
      <c r="E34" s="84" t="n">
        <v>0.34</v>
      </c>
      <c r="F34" s="84" t="n">
        <v>0.34</v>
      </c>
      <c r="G34" s="84" t="n">
        <v>0.34</v>
      </c>
      <c r="H34" s="84" t="n">
        <v>0.43</v>
      </c>
      <c r="I34" s="84" t="n">
        <v>0.56</v>
      </c>
      <c r="J34" s="84" t="n">
        <v>0.37</v>
      </c>
      <c r="K34" s="84" t="n">
        <v>0.3</v>
      </c>
      <c r="L34" s="84" t="n">
        <v>0.29</v>
      </c>
      <c r="M34" s="84" t="n">
        <v>0.33</v>
      </c>
      <c r="N34" s="84" t="n">
        <v>0.43</v>
      </c>
      <c r="O34" s="84" t="n">
        <v>0.3</v>
      </c>
      <c r="P34" s="84" t="n">
        <v>0.39</v>
      </c>
      <c r="Q34" s="84" t="n">
        <v>0.38</v>
      </c>
      <c r="R34" s="84" t="n">
        <v>0.42</v>
      </c>
      <c r="S34" s="84" t="n">
        <v>0.47</v>
      </c>
      <c r="T34" s="84" t="n">
        <v>0.44</v>
      </c>
      <c r="U34" s="84" t="n">
        <v>0.33</v>
      </c>
      <c r="Y34" s="81"/>
      <c r="AF34" s="81"/>
      <c r="AH34" s="81"/>
      <c r="AR34" s="81"/>
      <c r="AS34" s="81"/>
      <c r="AU34" s="81"/>
      <c r="AW34" s="81"/>
      <c r="BB34" s="81"/>
      <c r="BD34" s="81"/>
      <c r="BF34" s="81"/>
      <c r="BH34" s="81"/>
      <c r="BJ34" s="81"/>
      <c r="BL34" s="81"/>
    </row>
    <row r="35" customFormat="false" ht="14.25" hidden="false" customHeight="false" outlineLevel="0" collapsed="false">
      <c r="A35" s="82" t="n">
        <v>15</v>
      </c>
      <c r="B35" s="83" t="n">
        <v>0.38</v>
      </c>
      <c r="C35" s="84" t="n">
        <v>0.36</v>
      </c>
      <c r="D35" s="84" t="n">
        <v>0.38</v>
      </c>
      <c r="E35" s="84" t="n">
        <v>0.36</v>
      </c>
      <c r="F35" s="84" t="n">
        <v>0.37</v>
      </c>
      <c r="G35" s="84" t="n">
        <v>0.36</v>
      </c>
      <c r="H35" s="84" t="n">
        <v>0.42</v>
      </c>
      <c r="I35" s="84" t="n">
        <v>0.63</v>
      </c>
      <c r="J35" s="84" t="n">
        <v>0.37</v>
      </c>
      <c r="K35" s="84" t="n">
        <v>0.28</v>
      </c>
      <c r="L35" s="84" t="n">
        <v>0.28</v>
      </c>
      <c r="M35" s="84" t="n">
        <v>0.34</v>
      </c>
      <c r="N35" s="84" t="n">
        <v>0.43</v>
      </c>
      <c r="O35" s="84" t="n">
        <v>0.3</v>
      </c>
      <c r="P35" s="84" t="n">
        <v>0.37</v>
      </c>
      <c r="Q35" s="84" t="n">
        <v>0.38</v>
      </c>
      <c r="R35" s="84" t="n">
        <v>0.41</v>
      </c>
      <c r="S35" s="84" t="n">
        <v>0.51</v>
      </c>
      <c r="T35" s="84" t="n">
        <v>0.41</v>
      </c>
      <c r="U35" s="84" t="n">
        <v>0.33</v>
      </c>
      <c r="Y35" s="81"/>
      <c r="AF35" s="81"/>
      <c r="AH35" s="81"/>
      <c r="AR35" s="81"/>
      <c r="AS35" s="81"/>
      <c r="AU35" s="81"/>
      <c r="AW35" s="81"/>
      <c r="BB35" s="81"/>
      <c r="BD35" s="81"/>
      <c r="BF35" s="81"/>
      <c r="BH35" s="81"/>
      <c r="BJ35" s="81"/>
      <c r="BL35" s="81"/>
    </row>
    <row r="36" customFormat="false" ht="14.25" hidden="false" customHeight="false" outlineLevel="0" collapsed="false">
      <c r="A36" s="82" t="n">
        <v>16</v>
      </c>
      <c r="B36" s="83" t="n">
        <v>0.4</v>
      </c>
      <c r="C36" s="84" t="n">
        <v>0.37</v>
      </c>
      <c r="D36" s="84" t="n">
        <v>0.35</v>
      </c>
      <c r="E36" s="84" t="n">
        <v>0.41</v>
      </c>
      <c r="F36" s="84" t="n">
        <v>0.42</v>
      </c>
      <c r="G36" s="84" t="n">
        <v>0.38</v>
      </c>
      <c r="H36" s="84" t="n">
        <v>0.41</v>
      </c>
      <c r="I36" s="84" t="n">
        <v>0.7</v>
      </c>
      <c r="J36" s="84" t="n">
        <v>0.39</v>
      </c>
      <c r="K36" s="84" t="n">
        <v>0.28</v>
      </c>
      <c r="L36" s="84" t="n">
        <v>0.25</v>
      </c>
      <c r="M36" s="84" t="n">
        <v>0.33</v>
      </c>
      <c r="N36" s="84" t="n">
        <v>0.4</v>
      </c>
      <c r="O36" s="84" t="n">
        <v>0.29</v>
      </c>
      <c r="P36" s="84" t="n">
        <v>0.42</v>
      </c>
      <c r="Q36" s="84" t="n">
        <v>0.36</v>
      </c>
      <c r="R36" s="84" t="n">
        <v>0.4</v>
      </c>
      <c r="S36" s="84" t="n">
        <v>0.54</v>
      </c>
      <c r="T36" s="84" t="n">
        <v>0.37</v>
      </c>
      <c r="U36" s="84" t="n">
        <v>0.35</v>
      </c>
      <c r="Y36" s="81"/>
      <c r="AF36" s="81"/>
      <c r="AH36" s="81"/>
      <c r="AR36" s="81"/>
      <c r="AS36" s="81"/>
      <c r="AU36" s="81"/>
      <c r="AW36" s="81"/>
      <c r="BB36" s="81"/>
      <c r="BD36" s="81"/>
      <c r="BF36" s="81"/>
      <c r="BH36" s="81"/>
      <c r="BJ36" s="81"/>
      <c r="BL36" s="81"/>
    </row>
    <row r="37" customFormat="false" ht="14.25" hidden="false" customHeight="false" outlineLevel="0" collapsed="false">
      <c r="A37" s="82" t="n">
        <v>17</v>
      </c>
      <c r="B37" s="83" t="n">
        <v>0.36</v>
      </c>
      <c r="C37" s="84" t="n">
        <v>0.36</v>
      </c>
      <c r="D37" s="84" t="n">
        <v>0.27</v>
      </c>
      <c r="E37" s="84" t="n">
        <v>0.46</v>
      </c>
      <c r="F37" s="84" t="n">
        <v>0.47</v>
      </c>
      <c r="G37" s="84" t="n">
        <v>0.41</v>
      </c>
      <c r="H37" s="84" t="n">
        <v>0.45</v>
      </c>
      <c r="I37" s="84" t="n">
        <v>0.79</v>
      </c>
      <c r="J37" s="84" t="n">
        <v>0.48</v>
      </c>
      <c r="K37" s="84" t="n">
        <v>0.28</v>
      </c>
      <c r="L37" s="84" t="n">
        <v>0.24</v>
      </c>
      <c r="M37" s="84" t="n">
        <v>0.39</v>
      </c>
      <c r="N37" s="84" t="n">
        <v>0.32</v>
      </c>
      <c r="O37" s="84" t="n">
        <v>0.32</v>
      </c>
      <c r="P37" s="84" t="n">
        <v>0.54</v>
      </c>
      <c r="Q37" s="84" t="n">
        <v>0.34</v>
      </c>
      <c r="R37" s="84" t="n">
        <v>0.42</v>
      </c>
      <c r="S37" s="84" t="n">
        <v>0.56</v>
      </c>
      <c r="T37" s="84" t="n">
        <v>0.35</v>
      </c>
      <c r="U37" s="84" t="n">
        <v>0.35</v>
      </c>
      <c r="Y37" s="81"/>
      <c r="AF37" s="81"/>
      <c r="AH37" s="81"/>
      <c r="AR37" s="81"/>
      <c r="AS37" s="81"/>
      <c r="AU37" s="81"/>
      <c r="AW37" s="81"/>
      <c r="BB37" s="81"/>
      <c r="BD37" s="81"/>
      <c r="BF37" s="81"/>
      <c r="BH37" s="81"/>
      <c r="BJ37" s="81"/>
      <c r="BL37" s="81"/>
    </row>
    <row r="38" customFormat="false" ht="14.25" hidden="false" customHeight="false" outlineLevel="0" collapsed="false">
      <c r="A38" s="82" t="n">
        <v>18</v>
      </c>
      <c r="B38" s="83" t="n">
        <v>0.22</v>
      </c>
      <c r="C38" s="84" t="n">
        <v>0.23</v>
      </c>
      <c r="D38" s="84" t="n">
        <v>0.15</v>
      </c>
      <c r="E38" s="84" t="n">
        <v>0.35</v>
      </c>
      <c r="F38" s="84" t="n">
        <v>0.41</v>
      </c>
      <c r="G38" s="84" t="n">
        <v>0.3</v>
      </c>
      <c r="H38" s="84" t="n">
        <v>0.34</v>
      </c>
      <c r="I38" s="84" t="n">
        <v>0.8</v>
      </c>
      <c r="J38" s="84" t="n">
        <v>0.44</v>
      </c>
      <c r="K38" s="84" t="n">
        <v>0.19</v>
      </c>
      <c r="L38" s="84" t="n">
        <v>0.16</v>
      </c>
      <c r="M38" s="84" t="n">
        <v>0.35</v>
      </c>
      <c r="N38" s="84" t="n">
        <v>0.16</v>
      </c>
      <c r="O38" s="84" t="n">
        <v>0.27</v>
      </c>
      <c r="P38" s="84" t="n">
        <v>0.56</v>
      </c>
      <c r="Q38" s="84" t="n">
        <v>0.21</v>
      </c>
      <c r="R38" s="84" t="n">
        <v>0.34</v>
      </c>
      <c r="S38" s="84" t="n">
        <v>0.52</v>
      </c>
      <c r="T38" s="84" t="n">
        <v>0.24</v>
      </c>
      <c r="U38" s="84" t="n">
        <v>0.25</v>
      </c>
      <c r="Y38" s="81"/>
      <c r="AF38" s="81"/>
      <c r="AR38" s="81"/>
      <c r="AS38" s="81"/>
      <c r="AU38" s="81"/>
      <c r="AW38" s="81"/>
      <c r="BB38" s="81"/>
      <c r="BD38" s="81"/>
      <c r="BF38" s="81"/>
      <c r="BH38" s="81"/>
      <c r="BJ38" s="81"/>
      <c r="BL38" s="81"/>
    </row>
    <row r="39" customFormat="false" ht="14.25" hidden="false" customHeight="false" outlineLevel="0" collapsed="false">
      <c r="A39" s="82" t="n">
        <v>19</v>
      </c>
      <c r="B39" s="83" t="n">
        <v>0.14</v>
      </c>
      <c r="C39" s="84" t="n">
        <v>0.14</v>
      </c>
      <c r="D39" s="84" t="n">
        <v>0.09</v>
      </c>
      <c r="E39" s="84" t="n">
        <v>0.24</v>
      </c>
      <c r="F39" s="84" t="n">
        <v>0.34</v>
      </c>
      <c r="G39" s="84" t="n">
        <v>0.19</v>
      </c>
      <c r="H39" s="84" t="n">
        <v>0.22</v>
      </c>
      <c r="I39" s="84" t="n">
        <v>0.71</v>
      </c>
      <c r="J39" s="84" t="n">
        <v>0.42</v>
      </c>
      <c r="K39" s="84" t="n">
        <v>0.11</v>
      </c>
      <c r="L39" s="84" t="n">
        <v>0.11</v>
      </c>
      <c r="M39" s="84" t="n">
        <v>0.29</v>
      </c>
      <c r="N39" s="84" t="n">
        <v>0.08</v>
      </c>
      <c r="O39" s="84" t="n">
        <v>0.24</v>
      </c>
      <c r="P39" s="84" t="n">
        <v>0.51</v>
      </c>
      <c r="Q39" s="84" t="n">
        <v>0.13</v>
      </c>
      <c r="R39" s="84" t="n">
        <v>0.25</v>
      </c>
      <c r="S39" s="84" t="n">
        <v>0.46</v>
      </c>
      <c r="T39" s="84" t="n">
        <v>0.18</v>
      </c>
      <c r="U39" s="84" t="n">
        <v>0.17</v>
      </c>
      <c r="Y39" s="81"/>
      <c r="AF39" s="81"/>
      <c r="AH39" s="81"/>
      <c r="AR39" s="81"/>
      <c r="AS39" s="81"/>
      <c r="AU39" s="81"/>
      <c r="AW39" s="81"/>
      <c r="BB39" s="81"/>
      <c r="BD39" s="81"/>
      <c r="BF39" s="81"/>
      <c r="BH39" s="81"/>
      <c r="BJ39" s="81"/>
      <c r="BL39" s="81"/>
    </row>
    <row r="40" customFormat="false" ht="14.25" hidden="false" customHeight="false" outlineLevel="0" collapsed="false">
      <c r="A40" s="82" t="n">
        <v>20</v>
      </c>
      <c r="B40" s="83" t="n">
        <v>0.2</v>
      </c>
      <c r="C40" s="84" t="n">
        <v>0.17</v>
      </c>
      <c r="D40" s="84" t="n">
        <v>0.11</v>
      </c>
      <c r="E40" s="84" t="n">
        <v>0.25</v>
      </c>
      <c r="F40" s="84" t="n">
        <v>0.38</v>
      </c>
      <c r="G40" s="84" t="n">
        <v>0.22</v>
      </c>
      <c r="H40" s="84" t="n">
        <v>0.26</v>
      </c>
      <c r="I40" s="84" t="n">
        <v>0.64</v>
      </c>
      <c r="J40" s="84" t="n">
        <v>0.48</v>
      </c>
      <c r="K40" s="84" t="n">
        <v>0.13</v>
      </c>
      <c r="L40" s="84" t="n">
        <v>0.15</v>
      </c>
      <c r="M40" s="84" t="n">
        <v>0.38</v>
      </c>
      <c r="N40" s="84" t="n">
        <v>0.11</v>
      </c>
      <c r="O40" s="84" t="n">
        <v>0.34</v>
      </c>
      <c r="P40" s="84" t="n">
        <v>0.5</v>
      </c>
      <c r="Q40" s="84" t="n">
        <v>0.17</v>
      </c>
      <c r="R40" s="84" t="n">
        <v>0.28</v>
      </c>
      <c r="S40" s="84" t="n">
        <v>0.46</v>
      </c>
      <c r="T40" s="84" t="n">
        <v>0.25</v>
      </c>
      <c r="U40" s="84" t="n">
        <v>0.21</v>
      </c>
      <c r="Y40" s="81"/>
      <c r="AF40" s="81"/>
      <c r="AR40" s="81"/>
      <c r="AS40" s="81"/>
      <c r="AU40" s="81"/>
      <c r="AW40" s="81"/>
      <c r="BB40" s="81"/>
      <c r="BD40" s="81"/>
      <c r="BF40" s="81"/>
      <c r="BH40" s="81"/>
      <c r="BJ40" s="81"/>
      <c r="BL40" s="81"/>
    </row>
    <row r="41" customFormat="false" ht="14.25" hidden="false" customHeight="false" outlineLevel="0" collapsed="false">
      <c r="A41" s="82" t="n">
        <v>21</v>
      </c>
      <c r="B41" s="83" t="n">
        <v>0.25</v>
      </c>
      <c r="C41" s="84" t="n">
        <v>0.21</v>
      </c>
      <c r="D41" s="84" t="n">
        <v>0.16</v>
      </c>
      <c r="E41" s="84" t="n">
        <v>0.29</v>
      </c>
      <c r="F41" s="84" t="n">
        <v>0.34</v>
      </c>
      <c r="G41" s="84" t="n">
        <v>0.26</v>
      </c>
      <c r="H41" s="84" t="n">
        <v>0.29</v>
      </c>
      <c r="I41" s="84" t="n">
        <v>0.52</v>
      </c>
      <c r="J41" s="84" t="n">
        <v>0.44</v>
      </c>
      <c r="K41" s="84" t="n">
        <v>0.17</v>
      </c>
      <c r="L41" s="84" t="n">
        <v>0.18</v>
      </c>
      <c r="M41" s="84" t="n">
        <v>0.36</v>
      </c>
      <c r="N41" s="84" t="n">
        <v>0.16</v>
      </c>
      <c r="O41" s="84" t="n">
        <v>0.37</v>
      </c>
      <c r="P41" s="84" t="n">
        <v>0.38</v>
      </c>
      <c r="Q41" s="84" t="n">
        <v>0.2</v>
      </c>
      <c r="R41" s="84" t="n">
        <v>0.28</v>
      </c>
      <c r="S41" s="84" t="n">
        <v>0.4</v>
      </c>
      <c r="T41" s="84" t="n">
        <v>0.31</v>
      </c>
      <c r="U41" s="84" t="n">
        <v>0.23</v>
      </c>
      <c r="Y41" s="81"/>
      <c r="AF41" s="81"/>
      <c r="AH41" s="81"/>
      <c r="AR41" s="81"/>
      <c r="AS41" s="81"/>
      <c r="AU41" s="81"/>
      <c r="AW41" s="81"/>
      <c r="BB41" s="81"/>
      <c r="BD41" s="81"/>
      <c r="BF41" s="81"/>
      <c r="BH41" s="81"/>
      <c r="BJ41" s="81"/>
      <c r="BL41" s="81"/>
    </row>
    <row r="42" customFormat="false" ht="14.25" hidden="false" customHeight="false" outlineLevel="0" collapsed="false">
      <c r="A42" s="82" t="n">
        <v>22</v>
      </c>
      <c r="B42" s="83" t="n">
        <v>0.36</v>
      </c>
      <c r="C42" s="84" t="n">
        <v>0.33</v>
      </c>
      <c r="D42" s="84" t="n">
        <v>0.27</v>
      </c>
      <c r="E42" s="84" t="n">
        <v>0.37</v>
      </c>
      <c r="F42" s="84" t="n">
        <v>0.39</v>
      </c>
      <c r="G42" s="84" t="n">
        <v>0.35</v>
      </c>
      <c r="H42" s="84" t="n">
        <v>0.35</v>
      </c>
      <c r="I42" s="84" t="n">
        <v>0.49</v>
      </c>
      <c r="J42" s="84" t="n">
        <v>0.44</v>
      </c>
      <c r="K42" s="84" t="n">
        <v>0.27</v>
      </c>
      <c r="L42" s="84" t="n">
        <v>0.3</v>
      </c>
      <c r="M42" s="84" t="n">
        <v>0.4</v>
      </c>
      <c r="N42" s="84" t="n">
        <v>0.29</v>
      </c>
      <c r="O42" s="84" t="n">
        <v>0.43</v>
      </c>
      <c r="P42" s="84" t="n">
        <v>0.4</v>
      </c>
      <c r="Q42" s="84" t="n">
        <v>0.31</v>
      </c>
      <c r="R42" s="84" t="n">
        <v>0.33</v>
      </c>
      <c r="S42" s="84" t="n">
        <v>0.38</v>
      </c>
      <c r="T42" s="84" t="n">
        <v>0.44</v>
      </c>
      <c r="U42" s="84" t="n">
        <v>0.3</v>
      </c>
      <c r="Y42" s="81"/>
      <c r="AF42" s="81"/>
      <c r="AH42" s="81"/>
      <c r="AR42" s="81"/>
      <c r="AS42" s="81"/>
      <c r="AU42" s="81"/>
      <c r="AW42" s="81"/>
      <c r="BB42" s="81"/>
      <c r="BD42" s="81"/>
      <c r="BF42" s="81"/>
      <c r="BH42" s="81"/>
      <c r="BJ42" s="81"/>
      <c r="BL42" s="81"/>
    </row>
    <row r="43" customFormat="false" ht="14.25" hidden="false" customHeight="false" outlineLevel="0" collapsed="false">
      <c r="A43" s="82" t="n">
        <v>23</v>
      </c>
      <c r="B43" s="83" t="n">
        <v>0.54</v>
      </c>
      <c r="C43" s="84" t="n">
        <v>0.53</v>
      </c>
      <c r="D43" s="84" t="n">
        <v>0.48</v>
      </c>
      <c r="E43" s="84" t="n">
        <v>0.49</v>
      </c>
      <c r="F43" s="84" t="n">
        <v>0.49</v>
      </c>
      <c r="G43" s="84" t="n">
        <v>0.51</v>
      </c>
      <c r="H43" s="84" t="n">
        <v>0.52</v>
      </c>
      <c r="I43" s="84" t="n">
        <v>0.58</v>
      </c>
      <c r="J43" s="84" t="n">
        <v>0.53</v>
      </c>
      <c r="K43" s="84" t="n">
        <v>0.5</v>
      </c>
      <c r="L43" s="84" t="n">
        <v>0.5</v>
      </c>
      <c r="M43" s="84" t="n">
        <v>0.54</v>
      </c>
      <c r="N43" s="84" t="n">
        <v>0.52</v>
      </c>
      <c r="O43" s="84" t="n">
        <v>0.56</v>
      </c>
      <c r="P43" s="84" t="n">
        <v>0.51</v>
      </c>
      <c r="Q43" s="84" t="n">
        <v>0.52</v>
      </c>
      <c r="R43" s="84" t="n">
        <v>0.45</v>
      </c>
      <c r="S43" s="84" t="n">
        <v>0.48</v>
      </c>
      <c r="T43" s="84" t="n">
        <v>0.59</v>
      </c>
      <c r="U43" s="84" t="n">
        <v>0.43</v>
      </c>
      <c r="Y43" s="81"/>
      <c r="AH43" s="81"/>
      <c r="AR43" s="81"/>
      <c r="AS43" s="81"/>
      <c r="AU43" s="81"/>
      <c r="AW43" s="81"/>
      <c r="BB43" s="81"/>
      <c r="BD43" s="81"/>
      <c r="BF43" s="81"/>
      <c r="BH43" s="81"/>
      <c r="BJ43" s="81"/>
      <c r="BL43" s="81"/>
    </row>
    <row r="44" customFormat="false" ht="14.25" hidden="false" customHeight="false" outlineLevel="0" collapsed="false">
      <c r="A44" s="82" t="n">
        <v>24</v>
      </c>
      <c r="B44" s="83" t="n">
        <v>0.71</v>
      </c>
      <c r="C44" s="84" t="n">
        <v>0.7</v>
      </c>
      <c r="D44" s="84" t="n">
        <v>0.68</v>
      </c>
      <c r="E44" s="84" t="n">
        <v>0.66</v>
      </c>
      <c r="F44" s="84" t="n">
        <v>0.65</v>
      </c>
      <c r="G44" s="84" t="n">
        <v>0.69</v>
      </c>
      <c r="H44" s="84" t="n">
        <v>0.69</v>
      </c>
      <c r="I44" s="84" t="n">
        <v>0.69</v>
      </c>
      <c r="J44" s="84" t="n">
        <v>0.65</v>
      </c>
      <c r="K44" s="84" t="n">
        <v>0.71</v>
      </c>
      <c r="L44" s="84" t="n">
        <v>0.7</v>
      </c>
      <c r="M44" s="84" t="n">
        <v>0.65</v>
      </c>
      <c r="N44" s="84" t="n">
        <v>0.69</v>
      </c>
      <c r="O44" s="84" t="n">
        <v>0.68</v>
      </c>
      <c r="P44" s="84" t="n">
        <v>0.69</v>
      </c>
      <c r="Q44" s="84" t="n">
        <v>0.69</v>
      </c>
      <c r="R44" s="84" t="n">
        <v>0.64</v>
      </c>
      <c r="S44" s="84" t="n">
        <v>0.66</v>
      </c>
      <c r="T44" s="84" t="n">
        <v>0.74</v>
      </c>
      <c r="U44" s="84" t="n">
        <v>0.63</v>
      </c>
      <c r="Y44" s="81"/>
      <c r="AF44" s="81"/>
      <c r="AH44" s="81"/>
      <c r="AR44" s="81"/>
      <c r="AS44" s="81"/>
      <c r="AU44" s="81"/>
      <c r="AW44" s="81"/>
      <c r="BB44" s="81"/>
      <c r="BD44" s="81"/>
      <c r="BF44" s="81"/>
      <c r="BH44" s="81"/>
      <c r="BJ44" s="81"/>
      <c r="BL44" s="81"/>
    </row>
    <row r="45" customFormat="false" ht="14.25" hidden="false" customHeight="false" outlineLevel="0" collapsed="false">
      <c r="A45" s="82" t="n">
        <v>25</v>
      </c>
      <c r="B45" s="83" t="n">
        <v>0.76</v>
      </c>
      <c r="C45" s="84" t="n">
        <v>0.74</v>
      </c>
      <c r="D45" s="84" t="n">
        <v>0.74</v>
      </c>
      <c r="E45" s="84" t="n">
        <v>0.72</v>
      </c>
      <c r="F45" s="84" t="n">
        <v>0.71</v>
      </c>
      <c r="G45" s="84" t="n">
        <v>0.74</v>
      </c>
      <c r="H45" s="84" t="n">
        <v>0.72</v>
      </c>
      <c r="I45" s="84" t="n">
        <v>0.75</v>
      </c>
      <c r="J45" s="84" t="n">
        <v>0.71</v>
      </c>
      <c r="K45" s="84" t="n">
        <v>0.76</v>
      </c>
      <c r="L45" s="84" t="n">
        <v>0.73</v>
      </c>
      <c r="M45" s="84" t="n">
        <v>0.69</v>
      </c>
      <c r="N45" s="84" t="n">
        <v>0.75</v>
      </c>
      <c r="O45" s="84" t="n">
        <v>0.72</v>
      </c>
      <c r="P45" s="84" t="n">
        <v>0.72</v>
      </c>
      <c r="Q45" s="84" t="n">
        <v>0.74</v>
      </c>
      <c r="R45" s="84" t="n">
        <v>0.72</v>
      </c>
      <c r="S45" s="84" t="n">
        <v>0.73</v>
      </c>
      <c r="T45" s="84" t="n">
        <v>0.77</v>
      </c>
      <c r="U45" s="84" t="n">
        <v>0.71</v>
      </c>
      <c r="Y45" s="81"/>
      <c r="AF45" s="81"/>
      <c r="AH45" s="81"/>
      <c r="AR45" s="81"/>
      <c r="AS45" s="81"/>
      <c r="AU45" s="81"/>
      <c r="AW45" s="81"/>
      <c r="BB45" s="81"/>
      <c r="BD45" s="81"/>
      <c r="BF45" s="81"/>
      <c r="BH45" s="81"/>
      <c r="BJ45" s="81"/>
      <c r="BL45" s="81"/>
    </row>
    <row r="46" customFormat="false" ht="14.25" hidden="false" customHeight="false" outlineLevel="0" collapsed="false">
      <c r="A46" s="82" t="n">
        <v>26</v>
      </c>
      <c r="B46" s="83" t="n">
        <v>0.81</v>
      </c>
      <c r="C46" s="84" t="n">
        <v>0.81</v>
      </c>
      <c r="D46" s="84" t="n">
        <v>0.81</v>
      </c>
      <c r="E46" s="84" t="n">
        <v>0.8</v>
      </c>
      <c r="F46" s="84" t="n">
        <v>0.79</v>
      </c>
      <c r="G46" s="84" t="n">
        <v>0.81</v>
      </c>
      <c r="H46" s="84" t="n">
        <v>0.8</v>
      </c>
      <c r="I46" s="84" t="n">
        <v>0.8</v>
      </c>
      <c r="J46" s="84" t="n">
        <v>0.79</v>
      </c>
      <c r="K46" s="84" t="n">
        <v>0.81</v>
      </c>
      <c r="L46" s="84" t="n">
        <v>0.8</v>
      </c>
      <c r="M46" s="84" t="n">
        <v>0.78</v>
      </c>
      <c r="N46" s="84" t="n">
        <v>0.81</v>
      </c>
      <c r="O46" s="84" t="n">
        <v>0.8</v>
      </c>
      <c r="P46" s="84" t="n">
        <v>0.79</v>
      </c>
      <c r="Q46" s="84" t="n">
        <v>0.8</v>
      </c>
      <c r="R46" s="84" t="n">
        <v>0.79</v>
      </c>
      <c r="S46" s="84" t="n">
        <v>0.8</v>
      </c>
      <c r="T46" s="84" t="n">
        <v>0.81</v>
      </c>
      <c r="U46" s="84" t="n">
        <v>0.79</v>
      </c>
      <c r="Y46" s="81"/>
      <c r="AF46" s="81"/>
      <c r="AH46" s="81"/>
      <c r="AR46" s="81"/>
      <c r="AS46" s="81"/>
      <c r="AU46" s="81"/>
      <c r="AW46" s="81"/>
      <c r="BB46" s="81"/>
      <c r="BD46" s="81"/>
      <c r="BF46" s="81"/>
      <c r="BH46" s="81"/>
      <c r="BJ46" s="81"/>
      <c r="BL46" s="81"/>
    </row>
    <row r="47" customFormat="false" ht="14.25" hidden="false" customHeight="false" outlineLevel="0" collapsed="false">
      <c r="A47" s="82" t="n">
        <v>27</v>
      </c>
      <c r="B47" s="83" t="n">
        <v>0.87</v>
      </c>
      <c r="C47" s="84" t="n">
        <v>0.87</v>
      </c>
      <c r="D47" s="84" t="n">
        <v>0.86</v>
      </c>
      <c r="E47" s="84" t="n">
        <v>0.86</v>
      </c>
      <c r="F47" s="84" t="n">
        <v>0.86</v>
      </c>
      <c r="G47" s="84" t="n">
        <v>0.86</v>
      </c>
      <c r="H47" s="84" t="n">
        <v>0.86</v>
      </c>
      <c r="I47" s="84" t="n">
        <v>0.86</v>
      </c>
      <c r="J47" s="84" t="n">
        <v>0.86</v>
      </c>
      <c r="K47" s="84" t="n">
        <v>0.86</v>
      </c>
      <c r="L47" s="84" t="n">
        <v>0.86</v>
      </c>
      <c r="M47" s="84" t="n">
        <v>0.86</v>
      </c>
      <c r="N47" s="84" t="n">
        <v>0.87</v>
      </c>
      <c r="O47" s="84" t="n">
        <v>0.86</v>
      </c>
      <c r="P47" s="84" t="n">
        <v>0.86</v>
      </c>
      <c r="Q47" s="84" t="n">
        <v>0.86</v>
      </c>
      <c r="R47" s="84" t="n">
        <v>0.86</v>
      </c>
      <c r="S47" s="84" t="n">
        <v>0.86</v>
      </c>
      <c r="T47" s="84" t="n">
        <v>0.86</v>
      </c>
      <c r="U47" s="84" t="n">
        <v>0.86</v>
      </c>
      <c r="Y47" s="81"/>
      <c r="AF47" s="81"/>
      <c r="AH47" s="81"/>
      <c r="AR47" s="81"/>
      <c r="AS47" s="81"/>
      <c r="AU47" s="81"/>
      <c r="AW47" s="81"/>
      <c r="BB47" s="81"/>
      <c r="BD47" s="81"/>
      <c r="BF47" s="81"/>
      <c r="BH47" s="81"/>
      <c r="BJ47" s="81"/>
      <c r="BL47" s="81"/>
    </row>
    <row r="48" customFormat="false" ht="14.25" hidden="false" customHeight="false" outlineLevel="0" collapsed="false">
      <c r="A48" s="82" t="n">
        <v>28</v>
      </c>
      <c r="B48" s="83" t="n">
        <v>0.88</v>
      </c>
      <c r="C48" s="84" t="n">
        <v>0.88</v>
      </c>
      <c r="D48" s="84" t="n">
        <v>0.88</v>
      </c>
      <c r="E48" s="84" t="n">
        <v>0.88</v>
      </c>
      <c r="F48" s="84" t="n">
        <v>0.88</v>
      </c>
      <c r="G48" s="84" t="n">
        <v>0.88</v>
      </c>
      <c r="H48" s="84" t="n">
        <v>0.88</v>
      </c>
      <c r="I48" s="84" t="n">
        <v>0.88</v>
      </c>
      <c r="J48" s="84" t="n">
        <v>0.88</v>
      </c>
      <c r="K48" s="84" t="n">
        <v>0.88</v>
      </c>
      <c r="L48" s="84" t="n">
        <v>0.88</v>
      </c>
      <c r="M48" s="84" t="n">
        <v>0.88</v>
      </c>
      <c r="N48" s="84" t="n">
        <v>0.88</v>
      </c>
      <c r="O48" s="84" t="n">
        <v>0.88</v>
      </c>
      <c r="P48" s="84" t="n">
        <v>0.88</v>
      </c>
      <c r="Q48" s="84" t="n">
        <v>0.88</v>
      </c>
      <c r="R48" s="84" t="n">
        <v>0.88</v>
      </c>
      <c r="S48" s="84" t="n">
        <v>0.88</v>
      </c>
      <c r="T48" s="84" t="n">
        <v>0.88</v>
      </c>
      <c r="U48" s="84" t="n">
        <v>0.88</v>
      </c>
      <c r="Y48" s="81"/>
      <c r="AF48" s="81"/>
      <c r="AH48" s="81"/>
      <c r="AR48" s="81"/>
      <c r="AS48" s="81"/>
      <c r="AU48" s="81"/>
      <c r="AW48" s="81"/>
      <c r="BB48" s="81"/>
      <c r="BD48" s="81"/>
      <c r="BF48" s="81"/>
      <c r="BH48" s="81"/>
      <c r="BJ48" s="81"/>
      <c r="BL48" s="81"/>
    </row>
    <row r="49" customFormat="false" ht="14.25" hidden="false" customHeight="false" outlineLevel="0" collapsed="false">
      <c r="A49" s="82" t="n">
        <v>29</v>
      </c>
      <c r="B49" s="83" t="n">
        <v>0.81</v>
      </c>
      <c r="C49" s="84" t="n">
        <v>0.81</v>
      </c>
      <c r="D49" s="84" t="n">
        <v>0.81</v>
      </c>
      <c r="E49" s="84" t="n">
        <v>0.81</v>
      </c>
      <c r="F49" s="84" t="n">
        <v>0.81</v>
      </c>
      <c r="G49" s="84" t="n">
        <v>0.81</v>
      </c>
      <c r="H49" s="84" t="n">
        <v>0.81</v>
      </c>
      <c r="I49" s="84" t="n">
        <v>0.81</v>
      </c>
      <c r="J49" s="84" t="n">
        <v>0.81</v>
      </c>
      <c r="K49" s="84" t="n">
        <v>0.81</v>
      </c>
      <c r="L49" s="84" t="n">
        <v>0.81</v>
      </c>
      <c r="M49" s="84" t="n">
        <v>0.81</v>
      </c>
      <c r="N49" s="84" t="n">
        <v>0.81</v>
      </c>
      <c r="O49" s="84" t="n">
        <v>0.81</v>
      </c>
      <c r="P49" s="84" t="n">
        <v>0.81</v>
      </c>
      <c r="Q49" s="84" t="n">
        <v>0.81</v>
      </c>
      <c r="R49" s="84" t="n">
        <v>0.82</v>
      </c>
      <c r="S49" s="84" t="n">
        <v>0.81</v>
      </c>
      <c r="T49" s="84" t="n">
        <v>0.81</v>
      </c>
      <c r="U49" s="84" t="n">
        <v>0.82</v>
      </c>
      <c r="Y49" s="81"/>
      <c r="AF49" s="81"/>
    </row>
    <row r="50" customFormat="false" ht="15" hidden="false" customHeight="false" outlineLevel="0" collapsed="false">
      <c r="A50" s="86" t="n">
        <v>30</v>
      </c>
      <c r="B50" s="87" t="n">
        <v>0.52</v>
      </c>
      <c r="C50" s="88" t="n">
        <v>0.53</v>
      </c>
      <c r="D50" s="88" t="n">
        <v>0.53</v>
      </c>
      <c r="E50" s="88" t="n">
        <v>0.53</v>
      </c>
      <c r="F50" s="88" t="n">
        <v>0.53</v>
      </c>
      <c r="G50" s="88" t="n">
        <v>0.53</v>
      </c>
      <c r="H50" s="88" t="n">
        <v>0.53</v>
      </c>
      <c r="I50" s="88" t="n">
        <v>0.53</v>
      </c>
      <c r="J50" s="88" t="n">
        <v>0.53</v>
      </c>
      <c r="K50" s="88" t="n">
        <v>0.52</v>
      </c>
      <c r="L50" s="88" t="n">
        <v>0.52</v>
      </c>
      <c r="M50" s="88" t="n">
        <v>0.53</v>
      </c>
      <c r="N50" s="88" t="n">
        <v>0.53</v>
      </c>
      <c r="O50" s="88" t="n">
        <v>0.53</v>
      </c>
      <c r="P50" s="88" t="n">
        <v>0.52</v>
      </c>
      <c r="Q50" s="88" t="n">
        <v>0.53</v>
      </c>
      <c r="R50" s="88" t="n">
        <v>0.53</v>
      </c>
      <c r="S50" s="88" t="n">
        <v>0.53</v>
      </c>
      <c r="T50" s="88" t="n">
        <v>0.52</v>
      </c>
      <c r="U50" s="88" t="n">
        <v>0.53</v>
      </c>
      <c r="Y50" s="81"/>
    </row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5.95" hidden="false" customHeight="true" outlineLevel="0" collapsed="false">
      <c r="A53" s="93" t="s">
        <v>787</v>
      </c>
      <c r="B53" s="93"/>
      <c r="C53" s="93"/>
      <c r="D53" s="93"/>
      <c r="E53" s="93"/>
      <c r="F53" s="93"/>
      <c r="G53" s="93"/>
    </row>
    <row r="54" customFormat="false" ht="15.95" hidden="false" customHeight="true" outlineLevel="0" collapsed="false">
      <c r="A54" s="94" t="s">
        <v>788</v>
      </c>
      <c r="B54" s="94"/>
      <c r="C54" s="94"/>
      <c r="D54" s="94"/>
      <c r="E54" s="94"/>
      <c r="F54" s="94"/>
      <c r="G54" s="95"/>
    </row>
    <row r="55" customFormat="false" ht="30" hidden="false" customHeight="true" outlineLevel="0" collapsed="false">
      <c r="A55" s="96" t="s">
        <v>789</v>
      </c>
      <c r="B55" s="97" t="s">
        <v>790</v>
      </c>
      <c r="C55" s="98" t="s">
        <v>791</v>
      </c>
      <c r="D55" s="98" t="s">
        <v>792</v>
      </c>
      <c r="E55" s="98" t="s">
        <v>793</v>
      </c>
      <c r="F55" s="99" t="s">
        <v>794</v>
      </c>
    </row>
    <row r="56" customFormat="false" ht="12.75" hidden="false" customHeight="false" outlineLevel="0" collapsed="false">
      <c r="A56" s="100" t="s">
        <v>795</v>
      </c>
      <c r="B56" s="101" t="n">
        <v>1.7</v>
      </c>
      <c r="C56" s="85" t="n">
        <v>4.85714285714286</v>
      </c>
      <c r="D56" s="85" t="n">
        <v>0.428571428571429</v>
      </c>
      <c r="E56" s="85" t="n">
        <v>0.18</v>
      </c>
      <c r="F56" s="85" t="n">
        <v>0.42</v>
      </c>
    </row>
    <row r="57" customFormat="false" ht="12.75" hidden="false" customHeight="false" outlineLevel="0" collapsed="false">
      <c r="A57" s="100" t="s">
        <v>796</v>
      </c>
      <c r="B57" s="101" t="n">
        <v>1.45</v>
      </c>
      <c r="C57" s="85" t="n">
        <v>4.14285714285714</v>
      </c>
      <c r="D57" s="85" t="n">
        <v>0.321428571428571</v>
      </c>
      <c r="E57" s="85" t="n">
        <v>0.18</v>
      </c>
      <c r="F57" s="85" t="n">
        <v>0.56</v>
      </c>
    </row>
    <row r="58" customFormat="false" ht="12.75" hidden="false" customHeight="false" outlineLevel="0" collapsed="false">
      <c r="A58" s="100" t="s">
        <v>797</v>
      </c>
      <c r="B58" s="101" t="n">
        <v>1.41</v>
      </c>
      <c r="C58" s="85" t="n">
        <v>4.02857142857143</v>
      </c>
      <c r="D58" s="85" t="n">
        <v>0.333333333333333</v>
      </c>
      <c r="E58" s="85" t="n">
        <v>0.16</v>
      </c>
      <c r="F58" s="85" t="n">
        <v>0.48</v>
      </c>
    </row>
    <row r="59" customFormat="false" ht="12.75" hidden="false" customHeight="false" outlineLevel="0" collapsed="false">
      <c r="A59" s="100" t="s">
        <v>798</v>
      </c>
      <c r="B59" s="101" t="n">
        <v>1.39</v>
      </c>
      <c r="C59" s="85" t="n">
        <v>3.97142857142857</v>
      </c>
      <c r="D59" s="85" t="n">
        <v>0.682926829268293</v>
      </c>
      <c r="E59" s="85" t="n">
        <v>0.28</v>
      </c>
      <c r="F59" s="85" t="n">
        <v>0.41</v>
      </c>
    </row>
    <row r="60" customFormat="false" ht="12.75" hidden="false" customHeight="false" outlineLevel="0" collapsed="false">
      <c r="A60" s="100" t="s">
        <v>799</v>
      </c>
      <c r="B60" s="101" t="n">
        <v>1.39</v>
      </c>
      <c r="C60" s="85" t="n">
        <v>3.97142857142857</v>
      </c>
      <c r="D60" s="85" t="n">
        <v>0.533333333333333</v>
      </c>
      <c r="E60" s="85" t="n">
        <v>0.24</v>
      </c>
      <c r="F60" s="85" t="n">
        <v>0.45</v>
      </c>
    </row>
    <row r="61" customFormat="false" ht="12.75" hidden="false" customHeight="false" outlineLevel="0" collapsed="false">
      <c r="A61" s="100" t="s">
        <v>800</v>
      </c>
      <c r="B61" s="101" t="n">
        <v>1.32</v>
      </c>
      <c r="C61" s="85" t="n">
        <v>3.77142857142857</v>
      </c>
      <c r="D61" s="85" t="n">
        <v>0.625</v>
      </c>
      <c r="E61" s="85" t="n">
        <v>0.2</v>
      </c>
      <c r="F61" s="85" t="n">
        <v>0.32</v>
      </c>
    </row>
    <row r="62" customFormat="false" ht="12.75" hidden="false" customHeight="false" outlineLevel="0" collapsed="false">
      <c r="A62" s="100" t="s">
        <v>801</v>
      </c>
      <c r="B62" s="101" t="n">
        <v>1.16</v>
      </c>
      <c r="C62" s="85" t="n">
        <v>3.31428571428571</v>
      </c>
      <c r="D62" s="85" t="n">
        <v>0.782608695652174</v>
      </c>
      <c r="E62" s="85" t="n">
        <v>0.36</v>
      </c>
      <c r="F62" s="85" t="n">
        <v>0.46</v>
      </c>
    </row>
    <row r="63" customFormat="false" ht="12.75" hidden="false" customHeight="false" outlineLevel="0" collapsed="false">
      <c r="A63" s="100" t="s">
        <v>802</v>
      </c>
      <c r="B63" s="101" t="n">
        <v>1.15</v>
      </c>
      <c r="C63" s="85" t="n">
        <v>3.28571428571429</v>
      </c>
      <c r="D63" s="85" t="n">
        <v>0.5</v>
      </c>
      <c r="E63" s="85" t="n">
        <v>0.28</v>
      </c>
      <c r="F63" s="85" t="n">
        <v>0.56</v>
      </c>
    </row>
    <row r="64" customFormat="false" ht="12.75" hidden="false" customHeight="false" outlineLevel="0" collapsed="false">
      <c r="A64" s="100" t="s">
        <v>803</v>
      </c>
      <c r="B64" s="101" t="n">
        <v>1.14</v>
      </c>
      <c r="C64" s="85" t="n">
        <v>3.25714285714286</v>
      </c>
      <c r="D64" s="85" t="n">
        <v>0.435897435897436</v>
      </c>
      <c r="E64" s="85" t="n">
        <v>0.17</v>
      </c>
      <c r="F64" s="85" t="n">
        <v>0.39</v>
      </c>
    </row>
    <row r="65" customFormat="false" ht="12.75" hidden="false" customHeight="false" outlineLevel="0" collapsed="false">
      <c r="A65" s="100" t="s">
        <v>804</v>
      </c>
      <c r="B65" s="101" t="n">
        <v>1.01</v>
      </c>
      <c r="C65" s="85" t="n">
        <v>2.88571428571429</v>
      </c>
      <c r="D65" s="85" t="n">
        <v>0.25</v>
      </c>
      <c r="E65" s="85" t="n">
        <v>0.2</v>
      </c>
      <c r="F65" s="85" t="n">
        <v>0.8</v>
      </c>
    </row>
    <row r="66" customFormat="false" ht="12.75" hidden="false" customHeight="false" outlineLevel="0" collapsed="false">
      <c r="A66" s="100" t="s">
        <v>805</v>
      </c>
      <c r="B66" s="101" t="n">
        <v>0.99</v>
      </c>
      <c r="C66" s="85" t="n">
        <v>2.82857142857143</v>
      </c>
      <c r="D66" s="85" t="n">
        <v>0.553191489361702</v>
      </c>
      <c r="E66" s="85" t="n">
        <v>0.26</v>
      </c>
      <c r="F66" s="85" t="n">
        <v>0.47</v>
      </c>
    </row>
    <row r="67" customFormat="false" ht="12.75" hidden="false" customHeight="false" outlineLevel="0" collapsed="false">
      <c r="A67" s="100" t="s">
        <v>806</v>
      </c>
      <c r="B67" s="101" t="n">
        <v>0.99</v>
      </c>
      <c r="C67" s="85" t="n">
        <v>2.82857142857143</v>
      </c>
      <c r="D67" s="85" t="n">
        <v>0.6</v>
      </c>
      <c r="E67" s="85" t="n">
        <v>0.21</v>
      </c>
      <c r="F67" s="85" t="n">
        <v>0.35</v>
      </c>
    </row>
    <row r="68" customFormat="false" ht="12.75" hidden="false" customHeight="false" outlineLevel="0" collapsed="false">
      <c r="A68" s="100" t="s">
        <v>807</v>
      </c>
      <c r="B68" s="101" t="n">
        <v>0.75</v>
      </c>
      <c r="C68" s="85" t="n">
        <v>2.14285714285714</v>
      </c>
      <c r="D68" s="85" t="n">
        <v>0.795454545454545</v>
      </c>
      <c r="E68" s="85" t="n">
        <v>0.35</v>
      </c>
      <c r="F68" s="85" t="n">
        <v>0.44</v>
      </c>
    </row>
    <row r="69" customFormat="false" ht="12.75" hidden="false" customHeight="false" outlineLevel="0" collapsed="false">
      <c r="A69" s="100" t="s">
        <v>808</v>
      </c>
      <c r="B69" s="101" t="n">
        <v>0.64</v>
      </c>
      <c r="C69" s="85" t="n">
        <v>1.82857142857143</v>
      </c>
      <c r="D69" s="85" t="n">
        <v>1.03333333333333</v>
      </c>
      <c r="E69" s="85" t="n">
        <v>0.31</v>
      </c>
      <c r="F69" s="85" t="n">
        <v>0.3</v>
      </c>
    </row>
    <row r="70" customFormat="false" ht="12.75" hidden="false" customHeight="false" outlineLevel="0" collapsed="false">
      <c r="A70" s="100" t="s">
        <v>809</v>
      </c>
      <c r="B70" s="101" t="n">
        <v>0.6</v>
      </c>
      <c r="C70" s="85" t="n">
        <v>1.71428571428571</v>
      </c>
      <c r="D70" s="85" t="n">
        <v>0.918918918918919</v>
      </c>
      <c r="E70" s="85" t="n">
        <v>0.34</v>
      </c>
      <c r="F70" s="85" t="n">
        <v>0.37</v>
      </c>
    </row>
    <row r="71" customFormat="false" ht="12.75" hidden="false" customHeight="false" outlineLevel="0" collapsed="false">
      <c r="A71" s="100" t="s">
        <v>810</v>
      </c>
      <c r="B71" s="101" t="n">
        <v>0.56</v>
      </c>
      <c r="C71" s="85" t="n">
        <v>1.6</v>
      </c>
      <c r="D71" s="85" t="n">
        <v>1.1</v>
      </c>
      <c r="E71" s="85" t="n">
        <v>0.44</v>
      </c>
      <c r="F71" s="85" t="n">
        <v>0.56</v>
      </c>
    </row>
    <row r="72" customFormat="false" ht="12.75" hidden="false" customHeight="false" outlineLevel="0" collapsed="false">
      <c r="A72" s="100" t="s">
        <v>811</v>
      </c>
      <c r="B72" s="101" t="n">
        <v>0.48</v>
      </c>
      <c r="C72" s="85" t="n">
        <v>1.37142857142857</v>
      </c>
      <c r="D72" s="85" t="n">
        <v>0.965517241379311</v>
      </c>
      <c r="E72" s="85" t="n">
        <v>0.28</v>
      </c>
      <c r="F72" s="85" t="n">
        <v>0.29</v>
      </c>
    </row>
    <row r="73" customFormat="false" ht="12.75" hidden="false" customHeight="false" outlineLevel="0" collapsed="false">
      <c r="A73" s="100" t="s">
        <v>812</v>
      </c>
      <c r="B73" s="101" t="n">
        <v>0.41</v>
      </c>
      <c r="C73" s="85" t="n">
        <v>1.17142857142857</v>
      </c>
      <c r="D73" s="85" t="n">
        <v>1.19512195121951</v>
      </c>
      <c r="E73" s="85" t="n">
        <v>0.49</v>
      </c>
      <c r="F73" s="85" t="n">
        <v>0.41</v>
      </c>
    </row>
    <row r="74" customFormat="false" ht="12.75" hidden="false" customHeight="false" outlineLevel="0" collapsed="false">
      <c r="A74" s="100" t="s">
        <v>813</v>
      </c>
      <c r="B74" s="101" t="n">
        <v>0.35</v>
      </c>
      <c r="C74" s="85" t="n">
        <v>1</v>
      </c>
      <c r="D74" s="85" t="n">
        <v>0.921052631578947</v>
      </c>
      <c r="E74" s="85" t="n">
        <v>0.35</v>
      </c>
      <c r="F74" s="85" t="n">
        <v>0.38</v>
      </c>
    </row>
    <row r="75" customFormat="false" ht="14.25" hidden="false" customHeight="true" outlineLevel="0" collapsed="false">
      <c r="A75" s="100" t="s">
        <v>814</v>
      </c>
      <c r="B75" s="101" t="n">
        <v>0.32</v>
      </c>
      <c r="C75" s="85" t="n">
        <v>0.914285714285714</v>
      </c>
      <c r="D75" s="85" t="n">
        <v>1.34883720930233</v>
      </c>
      <c r="E75" s="85" t="n">
        <v>0.58</v>
      </c>
      <c r="F75" s="85" t="n">
        <v>0.43</v>
      </c>
    </row>
    <row r="76" customFormat="false" ht="14.25" hidden="false" customHeight="true" outlineLevel="0" collapsed="false">
      <c r="A76" s="102"/>
      <c r="B76" s="102"/>
      <c r="C76" s="102"/>
      <c r="D76" s="102"/>
      <c r="E76" s="102"/>
      <c r="F76" s="102"/>
    </row>
    <row r="77" customFormat="false" ht="14.25" hidden="false" customHeight="true" outlineLevel="0" collapsed="false">
      <c r="A77" s="85"/>
      <c r="B77" s="103" t="s">
        <v>815</v>
      </c>
      <c r="C77" s="103"/>
      <c r="D77" s="85" t="n">
        <v>-0.833173754701451</v>
      </c>
      <c r="E77" s="85" t="n">
        <v>-0.768188682699469</v>
      </c>
      <c r="F77" s="85" t="n">
        <v>0.214375722645908</v>
      </c>
    </row>
    <row r="78" customFormat="false" ht="12.75" hidden="false" customHeight="false" outlineLevel="0" collapsed="false">
      <c r="A78" s="85"/>
      <c r="B78" s="103" t="s">
        <v>816</v>
      </c>
      <c r="C78" s="103"/>
      <c r="D78" s="85" t="n">
        <v>6.39267412686004</v>
      </c>
      <c r="E78" s="85" t="n">
        <v>5.09082474534673</v>
      </c>
      <c r="F78" s="85"/>
    </row>
    <row r="79" customFormat="false" ht="12.75" hidden="false" customHeight="false" outlineLevel="0" collapsed="false">
      <c r="A79" s="89"/>
      <c r="B79" s="104" t="s">
        <v>817</v>
      </c>
      <c r="C79" s="104"/>
      <c r="D79" s="89" t="n">
        <v>5.09389285427337E-006</v>
      </c>
      <c r="E79" s="89" t="n">
        <v>7.63054098772256E-005</v>
      </c>
      <c r="F79" s="89"/>
    </row>
  </sheetData>
  <mergeCells count="5">
    <mergeCell ref="A53:G53"/>
    <mergeCell ref="A54:F54"/>
    <mergeCell ref="B77:C77"/>
    <mergeCell ref="B78:C78"/>
    <mergeCell ref="B79:C7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6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3" customFormat="true" ht="20.25" hidden="false" customHeight="false" outlineLevel="0" collapsed="false">
      <c r="A1" s="2" t="s">
        <v>818</v>
      </c>
    </row>
    <row r="2" customFormat="false" ht="14.25" hidden="false" customHeight="false" outlineLevel="0" collapsed="false">
      <c r="A2" s="1" t="s">
        <v>1</v>
      </c>
    </row>
    <row r="4" s="105" customFormat="true" ht="18" hidden="false" customHeight="false" outlineLevel="0" collapsed="false">
      <c r="A4" s="105" t="s">
        <v>819</v>
      </c>
      <c r="Q4" s="105" t="s">
        <v>820</v>
      </c>
    </row>
    <row r="5" customFormat="false" ht="15" hidden="false" customHeight="false" outlineLevel="0" collapsed="false">
      <c r="A5" s="4" t="s">
        <v>2</v>
      </c>
      <c r="B5" s="5" t="s">
        <v>3</v>
      </c>
      <c r="C5" s="5"/>
      <c r="D5" s="6" t="s">
        <v>821</v>
      </c>
      <c r="E5" s="6"/>
      <c r="F5" s="6" t="s">
        <v>822</v>
      </c>
      <c r="G5" s="6"/>
      <c r="H5" s="6" t="s">
        <v>823</v>
      </c>
      <c r="I5" s="6"/>
      <c r="J5" s="6" t="s">
        <v>824</v>
      </c>
      <c r="K5" s="6"/>
      <c r="L5" s="6" t="s">
        <v>10</v>
      </c>
      <c r="M5" s="6"/>
      <c r="N5" s="6" t="s">
        <v>825</v>
      </c>
      <c r="O5" s="6"/>
      <c r="Q5" s="4" t="s">
        <v>2</v>
      </c>
      <c r="R5" s="5" t="s">
        <v>3</v>
      </c>
      <c r="S5" s="5"/>
      <c r="T5" s="6" t="s">
        <v>821</v>
      </c>
      <c r="U5" s="6"/>
      <c r="V5" s="6" t="s">
        <v>822</v>
      </c>
      <c r="W5" s="6"/>
      <c r="X5" s="6" t="s">
        <v>823</v>
      </c>
      <c r="Y5" s="6"/>
      <c r="Z5" s="6" t="s">
        <v>824</v>
      </c>
      <c r="AA5" s="6"/>
      <c r="AB5" s="6" t="s">
        <v>10</v>
      </c>
      <c r="AC5" s="6"/>
      <c r="AD5" s="6" t="s">
        <v>825</v>
      </c>
      <c r="AE5" s="6"/>
    </row>
    <row r="6" customFormat="false" ht="14.25" hidden="false" customHeight="false" outlineLevel="0" collapsed="false">
      <c r="A6" s="7" t="n">
        <v>80</v>
      </c>
      <c r="B6" s="8"/>
      <c r="C6" s="9"/>
      <c r="D6" s="10" t="s">
        <v>16</v>
      </c>
      <c r="E6" s="9" t="n">
        <v>0.11</v>
      </c>
      <c r="F6" s="10" t="s">
        <v>16</v>
      </c>
      <c r="G6" s="9" t="n">
        <v>0.11</v>
      </c>
      <c r="H6" s="10" t="s">
        <v>19</v>
      </c>
      <c r="I6" s="9" t="n">
        <v>0.1</v>
      </c>
      <c r="J6" s="10"/>
      <c r="K6" s="9"/>
      <c r="L6" s="10" t="s">
        <v>20</v>
      </c>
      <c r="M6" s="9" t="n">
        <v>0.11</v>
      </c>
      <c r="N6" s="10" t="s">
        <v>18</v>
      </c>
      <c r="O6" s="9" t="n">
        <v>0.09</v>
      </c>
      <c r="Q6" s="7" t="n">
        <v>80</v>
      </c>
      <c r="R6" s="8"/>
      <c r="S6" s="9"/>
      <c r="T6" s="10" t="s">
        <v>16</v>
      </c>
      <c r="U6" s="9" t="n">
        <v>0.84</v>
      </c>
      <c r="V6" s="10" t="s">
        <v>16</v>
      </c>
      <c r="W6" s="9" t="n">
        <v>0.84</v>
      </c>
      <c r="X6" s="10" t="s">
        <v>19</v>
      </c>
      <c r="Y6" s="9" t="n">
        <v>0.89</v>
      </c>
      <c r="Z6" s="10"/>
      <c r="AA6" s="9"/>
      <c r="AB6" s="10" t="s">
        <v>20</v>
      </c>
      <c r="AC6" s="9" t="n">
        <v>0.9</v>
      </c>
      <c r="AD6" s="10" t="s">
        <v>18</v>
      </c>
      <c r="AE6" s="9" t="n">
        <v>0.91</v>
      </c>
    </row>
    <row r="7" customFormat="false" ht="14.25" hidden="false" customHeight="false" outlineLevel="0" collapsed="false">
      <c r="A7" s="7" t="n">
        <v>81</v>
      </c>
      <c r="B7" s="8" t="s">
        <v>826</v>
      </c>
      <c r="C7" s="9" t="n">
        <v>0.11</v>
      </c>
      <c r="D7" s="10" t="s">
        <v>19</v>
      </c>
      <c r="E7" s="9" t="n">
        <v>0.1</v>
      </c>
      <c r="F7" s="10" t="s">
        <v>19</v>
      </c>
      <c r="G7" s="9" t="n">
        <v>0.1</v>
      </c>
      <c r="H7" s="10" t="s">
        <v>21</v>
      </c>
      <c r="I7" s="9" t="n">
        <v>0.1</v>
      </c>
      <c r="J7" s="10" t="s">
        <v>16</v>
      </c>
      <c r="K7" s="9" t="n">
        <v>0.11</v>
      </c>
      <c r="L7" s="10" t="s">
        <v>22</v>
      </c>
      <c r="M7" s="9" t="n">
        <v>0.12</v>
      </c>
      <c r="N7" s="10" t="s">
        <v>20</v>
      </c>
      <c r="O7" s="9" t="n">
        <v>0.11</v>
      </c>
      <c r="Q7" s="7" t="n">
        <v>81</v>
      </c>
      <c r="R7" s="8" t="s">
        <v>826</v>
      </c>
      <c r="S7" s="9" t="n">
        <v>0.85</v>
      </c>
      <c r="T7" s="10" t="s">
        <v>19</v>
      </c>
      <c r="U7" s="9" t="n">
        <v>0.89</v>
      </c>
      <c r="V7" s="10" t="s">
        <v>19</v>
      </c>
      <c r="W7" s="9" t="n">
        <v>0.89</v>
      </c>
      <c r="X7" s="10" t="s">
        <v>21</v>
      </c>
      <c r="Y7" s="9" t="n">
        <v>0.9</v>
      </c>
      <c r="Z7" s="10" t="s">
        <v>16</v>
      </c>
      <c r="AA7" s="9" t="n">
        <v>0.84</v>
      </c>
      <c r="AB7" s="10" t="s">
        <v>22</v>
      </c>
      <c r="AC7" s="9" t="n">
        <v>0.87</v>
      </c>
      <c r="AD7" s="10" t="s">
        <v>20</v>
      </c>
      <c r="AE7" s="9" t="n">
        <v>0.9</v>
      </c>
    </row>
    <row r="8" customFormat="false" ht="14.25" hidden="false" customHeight="false" outlineLevel="0" collapsed="false">
      <c r="A8" s="7" t="n">
        <v>82</v>
      </c>
      <c r="B8" s="8" t="s">
        <v>827</v>
      </c>
      <c r="C8" s="9" t="n">
        <v>0.1</v>
      </c>
      <c r="D8" s="10" t="s">
        <v>21</v>
      </c>
      <c r="E8" s="9" t="n">
        <v>0.11</v>
      </c>
      <c r="F8" s="10" t="s">
        <v>21</v>
      </c>
      <c r="G8" s="9" t="n">
        <v>0.11</v>
      </c>
      <c r="H8" s="10" t="s">
        <v>23</v>
      </c>
      <c r="I8" s="9" t="n">
        <v>0.11</v>
      </c>
      <c r="J8" s="10" t="s">
        <v>19</v>
      </c>
      <c r="K8" s="9" t="n">
        <v>0.1</v>
      </c>
      <c r="L8" s="10" t="s">
        <v>24</v>
      </c>
      <c r="M8" s="9" t="n">
        <v>0.14</v>
      </c>
      <c r="N8" s="10" t="s">
        <v>22</v>
      </c>
      <c r="O8" s="9" t="n">
        <v>0.13</v>
      </c>
      <c r="Q8" s="7" t="n">
        <v>82</v>
      </c>
      <c r="R8" s="8" t="s">
        <v>827</v>
      </c>
      <c r="S8" s="9" t="n">
        <v>0.9</v>
      </c>
      <c r="T8" s="10" t="s">
        <v>21</v>
      </c>
      <c r="U8" s="9" t="n">
        <v>0.9</v>
      </c>
      <c r="V8" s="10" t="s">
        <v>21</v>
      </c>
      <c r="W8" s="9" t="n">
        <v>0.9</v>
      </c>
      <c r="X8" s="10" t="s">
        <v>23</v>
      </c>
      <c r="Y8" s="9" t="n">
        <v>0.88</v>
      </c>
      <c r="Z8" s="10" t="s">
        <v>19</v>
      </c>
      <c r="AA8" s="9" t="n">
        <v>0.89</v>
      </c>
      <c r="AB8" s="10" t="s">
        <v>24</v>
      </c>
      <c r="AC8" s="9" t="n">
        <v>0.85</v>
      </c>
      <c r="AD8" s="10" t="s">
        <v>22</v>
      </c>
      <c r="AE8" s="9" t="n">
        <v>0.87</v>
      </c>
    </row>
    <row r="9" customFormat="false" ht="14.25" hidden="false" customHeight="false" outlineLevel="0" collapsed="false">
      <c r="A9" s="7" t="n">
        <v>83</v>
      </c>
      <c r="B9" s="8" t="s">
        <v>828</v>
      </c>
      <c r="C9" s="9" t="n">
        <v>0.11</v>
      </c>
      <c r="D9" s="10" t="s">
        <v>23</v>
      </c>
      <c r="E9" s="9" t="n">
        <v>0.11</v>
      </c>
      <c r="F9" s="10" t="s">
        <v>23</v>
      </c>
      <c r="G9" s="9" t="n">
        <v>0.11</v>
      </c>
      <c r="H9" s="10" t="s">
        <v>25</v>
      </c>
      <c r="I9" s="9" t="n">
        <v>0.11</v>
      </c>
      <c r="J9" s="10" t="s">
        <v>21</v>
      </c>
      <c r="K9" s="9" t="n">
        <v>0.1</v>
      </c>
      <c r="L9" s="10" t="s">
        <v>26</v>
      </c>
      <c r="M9" s="9" t="n">
        <v>0.14</v>
      </c>
      <c r="N9" s="10" t="s">
        <v>24</v>
      </c>
      <c r="O9" s="9" t="n">
        <v>0.14</v>
      </c>
      <c r="Q9" s="7" t="n">
        <v>83</v>
      </c>
      <c r="R9" s="8" t="s">
        <v>828</v>
      </c>
      <c r="S9" s="9" t="n">
        <v>0.9</v>
      </c>
      <c r="T9" s="10" t="s">
        <v>23</v>
      </c>
      <c r="U9" s="9" t="n">
        <v>0.87</v>
      </c>
      <c r="V9" s="10" t="s">
        <v>23</v>
      </c>
      <c r="W9" s="9" t="n">
        <v>0.87</v>
      </c>
      <c r="X9" s="10" t="s">
        <v>25</v>
      </c>
      <c r="Y9" s="9" t="n">
        <v>0.88</v>
      </c>
      <c r="Z9" s="10" t="s">
        <v>21</v>
      </c>
      <c r="AA9" s="9" t="n">
        <v>0.9</v>
      </c>
      <c r="AB9" s="10" t="s">
        <v>26</v>
      </c>
      <c r="AC9" s="9" t="n">
        <v>0.89</v>
      </c>
      <c r="AD9" s="10" t="s">
        <v>24</v>
      </c>
      <c r="AE9" s="9" t="n">
        <v>0.84</v>
      </c>
    </row>
    <row r="10" customFormat="false" ht="14.25" hidden="false" customHeight="false" outlineLevel="0" collapsed="false">
      <c r="A10" s="7" t="n">
        <v>84</v>
      </c>
      <c r="B10" s="8" t="s">
        <v>829</v>
      </c>
      <c r="C10" s="9" t="n">
        <v>0.09</v>
      </c>
      <c r="D10" s="10" t="s">
        <v>25</v>
      </c>
      <c r="E10" s="9" t="n">
        <v>0.11</v>
      </c>
      <c r="F10" s="10" t="s">
        <v>25</v>
      </c>
      <c r="G10" s="9" t="n">
        <v>0.11</v>
      </c>
      <c r="H10" s="10" t="s">
        <v>27</v>
      </c>
      <c r="I10" s="9" t="n">
        <v>0.11</v>
      </c>
      <c r="J10" s="10" t="s">
        <v>23</v>
      </c>
      <c r="K10" s="9" t="n">
        <v>0.1</v>
      </c>
      <c r="L10" s="10" t="s">
        <v>28</v>
      </c>
      <c r="M10" s="9" t="n">
        <v>0.13</v>
      </c>
      <c r="N10" s="10" t="s">
        <v>26</v>
      </c>
      <c r="O10" s="9" t="n">
        <v>0.14</v>
      </c>
      <c r="Q10" s="7" t="n">
        <v>84</v>
      </c>
      <c r="R10" s="8" t="s">
        <v>829</v>
      </c>
      <c r="S10" s="9" t="n">
        <v>0.9</v>
      </c>
      <c r="T10" s="10" t="s">
        <v>25</v>
      </c>
      <c r="U10" s="9" t="n">
        <v>0.88</v>
      </c>
      <c r="V10" s="10" t="s">
        <v>25</v>
      </c>
      <c r="W10" s="9" t="n">
        <v>0.88</v>
      </c>
      <c r="X10" s="10" t="s">
        <v>27</v>
      </c>
      <c r="Y10" s="9" t="n">
        <v>0.92</v>
      </c>
      <c r="Z10" s="10" t="s">
        <v>23</v>
      </c>
      <c r="AA10" s="9" t="n">
        <v>0.88</v>
      </c>
      <c r="AB10" s="10" t="s">
        <v>28</v>
      </c>
      <c r="AC10" s="9" t="n">
        <v>0.9</v>
      </c>
      <c r="AD10" s="10" t="s">
        <v>26</v>
      </c>
      <c r="AE10" s="9" t="n">
        <v>0.89</v>
      </c>
    </row>
    <row r="11" customFormat="false" ht="14.25" hidden="false" customHeight="false" outlineLevel="0" collapsed="false">
      <c r="A11" s="7" t="n">
        <v>85</v>
      </c>
      <c r="B11" s="8" t="s">
        <v>830</v>
      </c>
      <c r="C11" s="9" t="n">
        <v>0.1</v>
      </c>
      <c r="D11" s="10" t="s">
        <v>27</v>
      </c>
      <c r="E11" s="9" t="n">
        <v>0.11</v>
      </c>
      <c r="F11" s="10" t="s">
        <v>27</v>
      </c>
      <c r="G11" s="9" t="n">
        <v>0.11</v>
      </c>
      <c r="H11" s="10" t="s">
        <v>28</v>
      </c>
      <c r="I11" s="9" t="n">
        <v>0.12</v>
      </c>
      <c r="J11" s="10" t="s">
        <v>25</v>
      </c>
      <c r="K11" s="9" t="n">
        <v>0.1</v>
      </c>
      <c r="L11" s="10" t="s">
        <v>29</v>
      </c>
      <c r="M11" s="9" t="n">
        <v>0.13</v>
      </c>
      <c r="N11" s="10" t="s">
        <v>28</v>
      </c>
      <c r="O11" s="9" t="n">
        <v>0.13</v>
      </c>
      <c r="Q11" s="7" t="n">
        <v>85</v>
      </c>
      <c r="R11" s="8" t="s">
        <v>830</v>
      </c>
      <c r="S11" s="9" t="n">
        <v>0.92</v>
      </c>
      <c r="T11" s="10" t="s">
        <v>27</v>
      </c>
      <c r="U11" s="9" t="n">
        <v>0.92</v>
      </c>
      <c r="V11" s="10" t="s">
        <v>27</v>
      </c>
      <c r="W11" s="9" t="n">
        <v>0.92</v>
      </c>
      <c r="X11" s="10" t="s">
        <v>28</v>
      </c>
      <c r="Y11" s="9" t="n">
        <v>0.92</v>
      </c>
      <c r="Z11" s="10" t="s">
        <v>25</v>
      </c>
      <c r="AA11" s="9" t="n">
        <v>0.9</v>
      </c>
      <c r="AB11" s="10" t="s">
        <v>29</v>
      </c>
      <c r="AC11" s="9" t="n">
        <v>0.92</v>
      </c>
      <c r="AD11" s="10" t="s">
        <v>28</v>
      </c>
      <c r="AE11" s="9" t="n">
        <v>0.9</v>
      </c>
    </row>
    <row r="12" customFormat="false" ht="14.25" hidden="false" customHeight="false" outlineLevel="0" collapsed="false">
      <c r="A12" s="7" t="n">
        <v>86</v>
      </c>
      <c r="B12" s="8" t="s">
        <v>27</v>
      </c>
      <c r="C12" s="9" t="n">
        <v>0.13</v>
      </c>
      <c r="D12" s="10" t="s">
        <v>28</v>
      </c>
      <c r="E12" s="9" t="n">
        <v>0.12</v>
      </c>
      <c r="F12" s="10" t="s">
        <v>28</v>
      </c>
      <c r="G12" s="9" t="n">
        <v>0.12</v>
      </c>
      <c r="H12" s="10" t="s">
        <v>29</v>
      </c>
      <c r="I12" s="9" t="n">
        <v>0.16</v>
      </c>
      <c r="J12" s="10" t="s">
        <v>27</v>
      </c>
      <c r="K12" s="9" t="n">
        <v>0.1</v>
      </c>
      <c r="L12" s="10" t="s">
        <v>30</v>
      </c>
      <c r="M12" s="9" t="n">
        <v>0.16</v>
      </c>
      <c r="N12" s="10" t="s">
        <v>29</v>
      </c>
      <c r="O12" s="9" t="n">
        <v>0.13</v>
      </c>
      <c r="Q12" s="7" t="n">
        <v>86</v>
      </c>
      <c r="R12" s="8" t="s">
        <v>27</v>
      </c>
      <c r="S12" s="9" t="n">
        <v>0.92</v>
      </c>
      <c r="T12" s="10" t="s">
        <v>28</v>
      </c>
      <c r="U12" s="9" t="n">
        <v>0.91</v>
      </c>
      <c r="V12" s="10" t="s">
        <v>28</v>
      </c>
      <c r="W12" s="9" t="n">
        <v>0.91</v>
      </c>
      <c r="X12" s="10" t="s">
        <v>29</v>
      </c>
      <c r="Y12" s="9" t="n">
        <v>0.9</v>
      </c>
      <c r="Z12" s="10" t="s">
        <v>27</v>
      </c>
      <c r="AA12" s="9" t="n">
        <v>0.92</v>
      </c>
      <c r="AB12" s="10" t="s">
        <v>30</v>
      </c>
      <c r="AC12" s="9" t="n">
        <v>0.9</v>
      </c>
      <c r="AD12" s="10" t="s">
        <v>29</v>
      </c>
      <c r="AE12" s="9" t="n">
        <v>0.91</v>
      </c>
    </row>
    <row r="13" customFormat="false" ht="14.25" hidden="false" customHeight="false" outlineLevel="0" collapsed="false">
      <c r="A13" s="7" t="n">
        <v>87</v>
      </c>
      <c r="B13" s="8" t="s">
        <v>28</v>
      </c>
      <c r="C13" s="9" t="n">
        <v>0.22</v>
      </c>
      <c r="D13" s="10" t="s">
        <v>29</v>
      </c>
      <c r="E13" s="9" t="n">
        <v>0.16</v>
      </c>
      <c r="F13" s="10" t="s">
        <v>29</v>
      </c>
      <c r="G13" s="9" t="n">
        <v>0.16</v>
      </c>
      <c r="H13" s="10" t="s">
        <v>30</v>
      </c>
      <c r="I13" s="9" t="n">
        <v>0.26</v>
      </c>
      <c r="J13" s="10" t="s">
        <v>28</v>
      </c>
      <c r="K13" s="9" t="n">
        <v>0.13</v>
      </c>
      <c r="L13" s="10" t="s">
        <v>31</v>
      </c>
      <c r="M13" s="9" t="n">
        <v>0.26</v>
      </c>
      <c r="N13" s="10" t="s">
        <v>30</v>
      </c>
      <c r="O13" s="9" t="n">
        <v>0.17</v>
      </c>
      <c r="Q13" s="7" t="n">
        <v>87</v>
      </c>
      <c r="R13" s="8" t="s">
        <v>28</v>
      </c>
      <c r="S13" s="9" t="n">
        <v>0.84</v>
      </c>
      <c r="T13" s="10" t="s">
        <v>29</v>
      </c>
      <c r="U13" s="9" t="n">
        <v>0.88</v>
      </c>
      <c r="V13" s="10" t="s">
        <v>29</v>
      </c>
      <c r="W13" s="9" t="n">
        <v>0.89</v>
      </c>
      <c r="X13" s="10" t="s">
        <v>30</v>
      </c>
      <c r="Y13" s="9" t="n">
        <v>0.82</v>
      </c>
      <c r="Z13" s="10" t="s">
        <v>28</v>
      </c>
      <c r="AA13" s="9" t="n">
        <v>0.9</v>
      </c>
      <c r="AB13" s="10" t="s">
        <v>31</v>
      </c>
      <c r="AC13" s="9" t="n">
        <v>0.81</v>
      </c>
      <c r="AD13" s="10" t="s">
        <v>30</v>
      </c>
      <c r="AE13" s="9" t="n">
        <v>0.89</v>
      </c>
    </row>
    <row r="14" customFormat="false" ht="14.25" hidden="false" customHeight="false" outlineLevel="0" collapsed="false">
      <c r="A14" s="7" t="n">
        <v>88</v>
      </c>
      <c r="B14" s="8" t="s">
        <v>831</v>
      </c>
      <c r="C14" s="9" t="n">
        <v>0.33</v>
      </c>
      <c r="D14" s="10" t="s">
        <v>30</v>
      </c>
      <c r="E14" s="9" t="n">
        <v>0.25</v>
      </c>
      <c r="F14" s="10" t="s">
        <v>30</v>
      </c>
      <c r="G14" s="9" t="n">
        <v>0.26</v>
      </c>
      <c r="H14" s="10" t="s">
        <v>33</v>
      </c>
      <c r="I14" s="9" t="n">
        <v>0.39</v>
      </c>
      <c r="J14" s="10" t="s">
        <v>29</v>
      </c>
      <c r="K14" s="9" t="n">
        <v>0.2</v>
      </c>
      <c r="L14" s="10" t="s">
        <v>34</v>
      </c>
      <c r="M14" s="9" t="n">
        <v>0.38</v>
      </c>
      <c r="N14" s="10" t="s">
        <v>31</v>
      </c>
      <c r="O14" s="9" t="n">
        <v>0.26</v>
      </c>
      <c r="Q14" s="7" t="n">
        <v>88</v>
      </c>
      <c r="R14" s="8" t="s">
        <v>831</v>
      </c>
      <c r="S14" s="9" t="n">
        <v>0.72</v>
      </c>
      <c r="T14" s="10" t="s">
        <v>30</v>
      </c>
      <c r="U14" s="9" t="n">
        <v>0.8</v>
      </c>
      <c r="V14" s="10" t="s">
        <v>30</v>
      </c>
      <c r="W14" s="9" t="n">
        <v>0.8</v>
      </c>
      <c r="X14" s="10" t="s">
        <v>33</v>
      </c>
      <c r="Y14" s="9" t="n">
        <v>0.7</v>
      </c>
      <c r="Z14" s="10" t="s">
        <v>29</v>
      </c>
      <c r="AA14" s="9" t="n">
        <v>0.83</v>
      </c>
      <c r="AB14" s="10" t="s">
        <v>34</v>
      </c>
      <c r="AC14" s="9" t="n">
        <v>0.7</v>
      </c>
      <c r="AD14" s="10" t="s">
        <v>31</v>
      </c>
      <c r="AE14" s="9" t="n">
        <v>0.79</v>
      </c>
    </row>
    <row r="15" customFormat="false" ht="14.25" hidden="false" customHeight="false" outlineLevel="0" collapsed="false">
      <c r="A15" s="7" t="n">
        <v>89</v>
      </c>
      <c r="B15" s="8" t="s">
        <v>30</v>
      </c>
      <c r="C15" s="9" t="n">
        <v>0.42</v>
      </c>
      <c r="D15" s="10" t="s">
        <v>33</v>
      </c>
      <c r="E15" s="9" t="n">
        <v>0.35</v>
      </c>
      <c r="F15" s="10" t="s">
        <v>33</v>
      </c>
      <c r="G15" s="9" t="n">
        <v>0.38</v>
      </c>
      <c r="H15" s="10" t="s">
        <v>35</v>
      </c>
      <c r="I15" s="9" t="n">
        <v>0.49</v>
      </c>
      <c r="J15" s="10" t="s">
        <v>32</v>
      </c>
      <c r="K15" s="9" t="n">
        <v>0.3</v>
      </c>
      <c r="L15" s="10" t="s">
        <v>36</v>
      </c>
      <c r="M15" s="9" t="n">
        <v>0.47</v>
      </c>
      <c r="N15" s="10" t="s">
        <v>34</v>
      </c>
      <c r="O15" s="9" t="n">
        <v>0.37</v>
      </c>
      <c r="Q15" s="7" t="n">
        <v>89</v>
      </c>
      <c r="R15" s="8" t="s">
        <v>30</v>
      </c>
      <c r="S15" s="9" t="n">
        <v>0.63</v>
      </c>
      <c r="T15" s="10" t="s">
        <v>33</v>
      </c>
      <c r="U15" s="9" t="n">
        <v>0.71</v>
      </c>
      <c r="V15" s="10" t="s">
        <v>33</v>
      </c>
      <c r="W15" s="9" t="n">
        <v>0.69</v>
      </c>
      <c r="X15" s="10" t="s">
        <v>35</v>
      </c>
      <c r="Y15" s="9" t="n">
        <v>0.58</v>
      </c>
      <c r="Z15" s="10" t="s">
        <v>32</v>
      </c>
      <c r="AA15" s="9" t="n">
        <v>0.74</v>
      </c>
      <c r="AB15" s="10" t="s">
        <v>36</v>
      </c>
      <c r="AC15" s="9" t="n">
        <v>0.6</v>
      </c>
      <c r="AD15" s="10" t="s">
        <v>34</v>
      </c>
      <c r="AE15" s="9" t="n">
        <v>0.69</v>
      </c>
    </row>
    <row r="16" customFormat="false" ht="14.25" hidden="false" customHeight="false" outlineLevel="0" collapsed="false">
      <c r="A16" s="7" t="n">
        <v>90</v>
      </c>
      <c r="B16" s="8" t="s">
        <v>832</v>
      </c>
      <c r="C16" s="9" t="n">
        <v>0.34</v>
      </c>
      <c r="D16" s="10" t="s">
        <v>35</v>
      </c>
      <c r="E16" s="9" t="n">
        <v>0.37</v>
      </c>
      <c r="F16" s="10" t="s">
        <v>35</v>
      </c>
      <c r="G16" s="9" t="n">
        <v>0.42</v>
      </c>
      <c r="H16" s="10" t="s">
        <v>38</v>
      </c>
      <c r="I16" s="9" t="n">
        <v>0.42</v>
      </c>
      <c r="J16" s="10" t="s">
        <v>31</v>
      </c>
      <c r="K16" s="9" t="n">
        <v>0.31</v>
      </c>
      <c r="L16" s="10" t="s">
        <v>39</v>
      </c>
      <c r="M16" s="9" t="n">
        <v>0.38</v>
      </c>
      <c r="N16" s="10" t="s">
        <v>36</v>
      </c>
      <c r="O16" s="9" t="n">
        <v>0.42</v>
      </c>
      <c r="Q16" s="7" t="n">
        <v>90</v>
      </c>
      <c r="R16" s="8" t="s">
        <v>832</v>
      </c>
      <c r="S16" s="9" t="n">
        <v>0.71</v>
      </c>
      <c r="T16" s="10" t="s">
        <v>35</v>
      </c>
      <c r="U16" s="9" t="n">
        <v>0.68</v>
      </c>
      <c r="V16" s="10" t="s">
        <v>35</v>
      </c>
      <c r="W16" s="9" t="n">
        <v>0.63</v>
      </c>
      <c r="X16" s="10" t="s">
        <v>38</v>
      </c>
      <c r="Y16" s="9" t="n">
        <v>0.66</v>
      </c>
      <c r="Z16" s="10" t="s">
        <v>31</v>
      </c>
      <c r="AA16" s="9" t="n">
        <v>0.72</v>
      </c>
      <c r="AB16" s="10" t="s">
        <v>39</v>
      </c>
      <c r="AC16" s="9" t="n">
        <v>0.69</v>
      </c>
      <c r="AD16" s="10" t="s">
        <v>36</v>
      </c>
      <c r="AE16" s="9" t="n">
        <v>0.64</v>
      </c>
    </row>
    <row r="17" customFormat="false" ht="14.25" hidden="false" customHeight="false" outlineLevel="0" collapsed="false">
      <c r="A17" s="7" t="n">
        <v>91</v>
      </c>
      <c r="B17" s="8" t="s">
        <v>35</v>
      </c>
      <c r="C17" s="9" t="n">
        <v>0.23</v>
      </c>
      <c r="D17" s="10" t="s">
        <v>38</v>
      </c>
      <c r="E17" s="9" t="n">
        <v>0.3</v>
      </c>
      <c r="F17" s="10" t="s">
        <v>38</v>
      </c>
      <c r="G17" s="9" t="n">
        <v>0.34</v>
      </c>
      <c r="H17" s="10" t="s">
        <v>40</v>
      </c>
      <c r="I17" s="9" t="n">
        <v>0.28</v>
      </c>
      <c r="J17" s="10" t="s">
        <v>37</v>
      </c>
      <c r="K17" s="9" t="n">
        <v>0.25</v>
      </c>
      <c r="L17" s="10" t="s">
        <v>41</v>
      </c>
      <c r="M17" s="9" t="n">
        <v>0.27</v>
      </c>
      <c r="N17" s="10" t="s">
        <v>39</v>
      </c>
      <c r="O17" s="9" t="n">
        <v>0.32</v>
      </c>
      <c r="Q17" s="7" t="n">
        <v>91</v>
      </c>
      <c r="R17" s="8" t="s">
        <v>35</v>
      </c>
      <c r="S17" s="9" t="n">
        <v>0.81</v>
      </c>
      <c r="T17" s="10" t="s">
        <v>38</v>
      </c>
      <c r="U17" s="9" t="n">
        <v>0.73</v>
      </c>
      <c r="V17" s="10" t="s">
        <v>38</v>
      </c>
      <c r="W17" s="9" t="n">
        <v>0.7</v>
      </c>
      <c r="X17" s="10" t="s">
        <v>40</v>
      </c>
      <c r="Y17" s="9" t="n">
        <v>0.78</v>
      </c>
      <c r="Z17" s="10" t="s">
        <v>37</v>
      </c>
      <c r="AA17" s="9" t="n">
        <v>0.76</v>
      </c>
      <c r="AB17" s="10" t="s">
        <v>41</v>
      </c>
      <c r="AC17" s="9" t="n">
        <v>0.79</v>
      </c>
      <c r="AD17" s="10" t="s">
        <v>39</v>
      </c>
      <c r="AE17" s="9" t="n">
        <v>0.71</v>
      </c>
    </row>
    <row r="18" customFormat="false" ht="14.25" hidden="false" customHeight="false" outlineLevel="0" collapsed="false">
      <c r="A18" s="7" t="n">
        <v>92</v>
      </c>
      <c r="B18" s="8" t="s">
        <v>36</v>
      </c>
      <c r="C18" s="9" t="n">
        <v>0.19</v>
      </c>
      <c r="D18" s="10" t="s">
        <v>40</v>
      </c>
      <c r="E18" s="9" t="n">
        <v>0.25</v>
      </c>
      <c r="F18" s="10" t="s">
        <v>40</v>
      </c>
      <c r="G18" s="9" t="n">
        <v>0.27</v>
      </c>
      <c r="H18" s="10" t="s">
        <v>41</v>
      </c>
      <c r="I18" s="9" t="n">
        <v>0.21</v>
      </c>
      <c r="J18" s="10" t="s">
        <v>36</v>
      </c>
      <c r="K18" s="9" t="n">
        <v>0.21</v>
      </c>
      <c r="L18" s="10" t="s">
        <v>42</v>
      </c>
      <c r="M18" s="9" t="n">
        <v>0.2</v>
      </c>
      <c r="N18" s="10" t="s">
        <v>41</v>
      </c>
      <c r="O18" s="9" t="n">
        <v>0.25</v>
      </c>
      <c r="Q18" s="7" t="n">
        <v>92</v>
      </c>
      <c r="R18" s="8" t="s">
        <v>36</v>
      </c>
      <c r="S18" s="9" t="n">
        <v>0.86</v>
      </c>
      <c r="T18" s="10" t="s">
        <v>40</v>
      </c>
      <c r="U18" s="9" t="n">
        <v>0.8</v>
      </c>
      <c r="V18" s="10" t="s">
        <v>40</v>
      </c>
      <c r="W18" s="9" t="n">
        <v>0.79</v>
      </c>
      <c r="X18" s="10" t="s">
        <v>41</v>
      </c>
      <c r="Y18" s="9" t="n">
        <v>0.85</v>
      </c>
      <c r="Z18" s="10" t="s">
        <v>36</v>
      </c>
      <c r="AA18" s="9" t="n">
        <v>0.82</v>
      </c>
      <c r="AB18" s="10" t="s">
        <v>42</v>
      </c>
      <c r="AC18" s="9" t="n">
        <v>0.85</v>
      </c>
      <c r="AD18" s="10" t="s">
        <v>41</v>
      </c>
      <c r="AE18" s="9" t="n">
        <v>0.8</v>
      </c>
    </row>
    <row r="19" customFormat="false" ht="14.25" hidden="false" customHeight="false" outlineLevel="0" collapsed="false">
      <c r="A19" s="7" t="n">
        <v>93</v>
      </c>
      <c r="B19" s="8" t="s">
        <v>40</v>
      </c>
      <c r="C19" s="9" t="n">
        <v>0.17</v>
      </c>
      <c r="D19" s="10" t="s">
        <v>41</v>
      </c>
      <c r="E19" s="9" t="n">
        <v>0.17</v>
      </c>
      <c r="F19" s="10" t="s">
        <v>41</v>
      </c>
      <c r="G19" s="9" t="n">
        <v>0.21</v>
      </c>
      <c r="H19" s="10" t="s">
        <v>42</v>
      </c>
      <c r="I19" s="9" t="n">
        <v>0.18</v>
      </c>
      <c r="J19" s="10" t="s">
        <v>40</v>
      </c>
      <c r="K19" s="9" t="n">
        <v>0.18</v>
      </c>
      <c r="L19" s="10" t="s">
        <v>43</v>
      </c>
      <c r="M19" s="9" t="n">
        <v>0.17</v>
      </c>
      <c r="N19" s="10" t="s">
        <v>42</v>
      </c>
      <c r="O19" s="9" t="n">
        <v>0.18</v>
      </c>
      <c r="Q19" s="7" t="n">
        <v>93</v>
      </c>
      <c r="R19" s="8" t="s">
        <v>40</v>
      </c>
      <c r="S19" s="9" t="n">
        <v>0.85</v>
      </c>
      <c r="T19" s="10" t="s">
        <v>41</v>
      </c>
      <c r="U19" s="9" t="n">
        <v>0.85</v>
      </c>
      <c r="V19" s="10" t="s">
        <v>41</v>
      </c>
      <c r="W19" s="9" t="n">
        <v>0.83</v>
      </c>
      <c r="X19" s="10" t="s">
        <v>42</v>
      </c>
      <c r="Y19" s="9" t="n">
        <v>0.86</v>
      </c>
      <c r="Z19" s="10" t="s">
        <v>40</v>
      </c>
      <c r="AA19" s="9" t="n">
        <v>0.84</v>
      </c>
      <c r="AB19" s="10" t="s">
        <v>43</v>
      </c>
      <c r="AC19" s="9" t="n">
        <v>0.86</v>
      </c>
      <c r="AD19" s="10" t="s">
        <v>42</v>
      </c>
      <c r="AE19" s="9" t="n">
        <v>0.85</v>
      </c>
    </row>
    <row r="20" customFormat="false" ht="14.25" hidden="false" customHeight="false" outlineLevel="0" collapsed="false">
      <c r="A20" s="7" t="n">
        <v>94</v>
      </c>
      <c r="B20" s="8" t="s">
        <v>833</v>
      </c>
      <c r="C20" s="9" t="n">
        <v>0.17</v>
      </c>
      <c r="D20" s="10" t="s">
        <v>834</v>
      </c>
      <c r="E20" s="9" t="n">
        <v>0.16</v>
      </c>
      <c r="F20" s="10" t="s">
        <v>44</v>
      </c>
      <c r="G20" s="9" t="n">
        <v>0.21</v>
      </c>
      <c r="H20" s="10" t="s">
        <v>45</v>
      </c>
      <c r="I20" s="9" t="n">
        <v>0.17</v>
      </c>
      <c r="J20" s="10" t="s">
        <v>833</v>
      </c>
      <c r="K20" s="9" t="n">
        <v>0.19</v>
      </c>
      <c r="L20" s="10" t="s">
        <v>47</v>
      </c>
      <c r="M20" s="9" t="n">
        <v>0.14</v>
      </c>
      <c r="N20" s="10" t="s">
        <v>45</v>
      </c>
      <c r="O20" s="9" t="n">
        <v>0.17</v>
      </c>
      <c r="Q20" s="7" t="n">
        <v>94</v>
      </c>
      <c r="R20" s="8" t="s">
        <v>833</v>
      </c>
      <c r="S20" s="9" t="n">
        <v>0.82</v>
      </c>
      <c r="T20" s="10" t="s">
        <v>834</v>
      </c>
      <c r="U20" s="9" t="n">
        <v>0.84</v>
      </c>
      <c r="V20" s="10" t="s">
        <v>44</v>
      </c>
      <c r="W20" s="9" t="n">
        <v>0.78</v>
      </c>
      <c r="X20" s="10" t="s">
        <v>45</v>
      </c>
      <c r="Y20" s="9" t="n">
        <v>0.84</v>
      </c>
      <c r="Z20" s="10" t="s">
        <v>833</v>
      </c>
      <c r="AA20" s="9" t="n">
        <v>0.8</v>
      </c>
      <c r="AB20" s="10" t="s">
        <v>47</v>
      </c>
      <c r="AC20" s="9" t="n">
        <v>0.86</v>
      </c>
      <c r="AD20" s="10" t="s">
        <v>45</v>
      </c>
      <c r="AE20" s="9" t="n">
        <v>0.82</v>
      </c>
    </row>
    <row r="21" customFormat="false" ht="14.25" hidden="false" customHeight="false" outlineLevel="0" collapsed="false">
      <c r="A21" s="7" t="n">
        <v>95</v>
      </c>
      <c r="B21" s="8" t="s">
        <v>835</v>
      </c>
      <c r="C21" s="9" t="n">
        <v>0.21</v>
      </c>
      <c r="D21" s="10" t="s">
        <v>48</v>
      </c>
      <c r="E21" s="9" t="n">
        <v>0.14</v>
      </c>
      <c r="F21" s="10" t="s">
        <v>48</v>
      </c>
      <c r="G21" s="9" t="n">
        <v>0.2</v>
      </c>
      <c r="H21" s="10" t="s">
        <v>49</v>
      </c>
      <c r="I21" s="9" t="n">
        <v>0.2</v>
      </c>
      <c r="J21" s="10" t="s">
        <v>835</v>
      </c>
      <c r="K21" s="9" t="n">
        <v>0.19</v>
      </c>
      <c r="L21" s="10" t="s">
        <v>50</v>
      </c>
      <c r="M21" s="9" t="n">
        <v>0.16</v>
      </c>
      <c r="N21" s="10" t="s">
        <v>49</v>
      </c>
      <c r="O21" s="9" t="n">
        <v>0.16</v>
      </c>
      <c r="Q21" s="7" t="n">
        <v>95</v>
      </c>
      <c r="R21" s="8" t="s">
        <v>835</v>
      </c>
      <c r="S21" s="9" t="n">
        <v>0.75</v>
      </c>
      <c r="T21" s="10" t="s">
        <v>48</v>
      </c>
      <c r="U21" s="9" t="n">
        <v>0.85</v>
      </c>
      <c r="V21" s="10" t="s">
        <v>48</v>
      </c>
      <c r="W21" s="9" t="n">
        <v>0.77</v>
      </c>
      <c r="X21" s="10" t="s">
        <v>49</v>
      </c>
      <c r="Y21" s="9" t="n">
        <v>0.79</v>
      </c>
      <c r="Z21" s="10" t="s">
        <v>835</v>
      </c>
      <c r="AA21" s="9" t="n">
        <v>0.78</v>
      </c>
      <c r="AB21" s="10" t="s">
        <v>50</v>
      </c>
      <c r="AC21" s="9" t="n">
        <v>0.84</v>
      </c>
      <c r="AD21" s="10" t="s">
        <v>49</v>
      </c>
      <c r="AE21" s="9" t="n">
        <v>0.82</v>
      </c>
    </row>
    <row r="22" customFormat="false" ht="14.25" hidden="false" customHeight="false" outlineLevel="0" collapsed="false">
      <c r="A22" s="7" t="n">
        <v>96</v>
      </c>
      <c r="B22" s="8" t="s">
        <v>836</v>
      </c>
      <c r="C22" s="9" t="n">
        <v>0.17</v>
      </c>
      <c r="D22" s="10" t="s">
        <v>52</v>
      </c>
      <c r="E22" s="9" t="n">
        <v>0.14</v>
      </c>
      <c r="F22" s="10" t="s">
        <v>47</v>
      </c>
      <c r="G22" s="9" t="n">
        <v>0.19</v>
      </c>
      <c r="H22" s="10" t="s">
        <v>53</v>
      </c>
      <c r="I22" s="9" t="n">
        <v>0.18</v>
      </c>
      <c r="J22" s="10" t="s">
        <v>836</v>
      </c>
      <c r="K22" s="9" t="n">
        <v>0.16</v>
      </c>
      <c r="L22" s="10" t="s">
        <v>55</v>
      </c>
      <c r="M22" s="9" t="n">
        <v>0.15</v>
      </c>
      <c r="N22" s="10" t="s">
        <v>53</v>
      </c>
      <c r="O22" s="9" t="n">
        <v>0.17</v>
      </c>
      <c r="Q22" s="7" t="n">
        <v>96</v>
      </c>
      <c r="R22" s="8" t="s">
        <v>836</v>
      </c>
      <c r="S22" s="9" t="n">
        <v>0.79</v>
      </c>
      <c r="T22" s="10" t="s">
        <v>52</v>
      </c>
      <c r="U22" s="9" t="n">
        <v>0.85</v>
      </c>
      <c r="V22" s="10" t="s">
        <v>47</v>
      </c>
      <c r="W22" s="9" t="n">
        <v>0.78</v>
      </c>
      <c r="X22" s="10" t="s">
        <v>53</v>
      </c>
      <c r="Y22" s="9" t="n">
        <v>0.8</v>
      </c>
      <c r="Z22" s="10" t="s">
        <v>836</v>
      </c>
      <c r="AA22" s="9" t="n">
        <v>0.81</v>
      </c>
      <c r="AB22" s="10" t="s">
        <v>55</v>
      </c>
      <c r="AC22" s="9" t="n">
        <v>0.84</v>
      </c>
      <c r="AD22" s="10" t="s">
        <v>53</v>
      </c>
      <c r="AE22" s="9" t="n">
        <v>0.8</v>
      </c>
    </row>
    <row r="23" customFormat="false" ht="14.25" hidden="false" customHeight="false" outlineLevel="0" collapsed="false">
      <c r="A23" s="7" t="n">
        <v>97</v>
      </c>
      <c r="B23" s="8" t="s">
        <v>837</v>
      </c>
      <c r="C23" s="9" t="n">
        <v>0.15</v>
      </c>
      <c r="D23" s="10" t="s">
        <v>56</v>
      </c>
      <c r="E23" s="9" t="n">
        <v>0.15</v>
      </c>
      <c r="F23" s="10" t="s">
        <v>56</v>
      </c>
      <c r="G23" s="9" t="n">
        <v>0.18</v>
      </c>
      <c r="H23" s="10" t="s">
        <v>57</v>
      </c>
      <c r="I23" s="9" t="n">
        <v>0.16</v>
      </c>
      <c r="J23" s="10" t="s">
        <v>837</v>
      </c>
      <c r="K23" s="9" t="n">
        <v>0.15</v>
      </c>
      <c r="L23" s="10" t="s">
        <v>58</v>
      </c>
      <c r="M23" s="9" t="n">
        <v>0.15</v>
      </c>
      <c r="N23" s="10" t="s">
        <v>57</v>
      </c>
      <c r="O23" s="9" t="n">
        <v>0.17</v>
      </c>
      <c r="Q23" s="7" t="n">
        <v>97</v>
      </c>
      <c r="R23" s="8" t="s">
        <v>837</v>
      </c>
      <c r="S23" s="9" t="n">
        <v>0.81</v>
      </c>
      <c r="T23" s="10" t="s">
        <v>56</v>
      </c>
      <c r="U23" s="9" t="n">
        <v>0.83</v>
      </c>
      <c r="V23" s="10" t="s">
        <v>56</v>
      </c>
      <c r="W23" s="9" t="n">
        <v>0.77</v>
      </c>
      <c r="X23" s="10" t="s">
        <v>57</v>
      </c>
      <c r="Y23" s="9" t="n">
        <v>0.81</v>
      </c>
      <c r="Z23" s="10" t="s">
        <v>837</v>
      </c>
      <c r="AA23" s="9" t="n">
        <v>0.82</v>
      </c>
      <c r="AB23" s="10" t="s">
        <v>58</v>
      </c>
      <c r="AC23" s="9" t="n">
        <v>0.82</v>
      </c>
      <c r="AD23" s="10" t="s">
        <v>57</v>
      </c>
      <c r="AE23" s="9" t="n">
        <v>0.78</v>
      </c>
    </row>
    <row r="24" customFormat="false" ht="14.25" hidden="false" customHeight="false" outlineLevel="0" collapsed="false">
      <c r="A24" s="7" t="n">
        <v>98</v>
      </c>
      <c r="B24" s="8" t="s">
        <v>838</v>
      </c>
      <c r="C24" s="9" t="n">
        <v>0.11</v>
      </c>
      <c r="D24" s="10" t="s">
        <v>59</v>
      </c>
      <c r="E24" s="9" t="n">
        <v>0.14</v>
      </c>
      <c r="F24" s="10" t="s">
        <v>59</v>
      </c>
      <c r="G24" s="9" t="n">
        <v>0.14</v>
      </c>
      <c r="H24" s="10" t="s">
        <v>60</v>
      </c>
      <c r="I24" s="9" t="n">
        <v>0.13</v>
      </c>
      <c r="J24" s="10" t="s">
        <v>838</v>
      </c>
      <c r="K24" s="9" t="n">
        <v>0.11</v>
      </c>
      <c r="L24" s="10" t="s">
        <v>61</v>
      </c>
      <c r="M24" s="9" t="n">
        <v>0.15</v>
      </c>
      <c r="N24" s="10" t="s">
        <v>60</v>
      </c>
      <c r="O24" s="9" t="n">
        <v>0.14</v>
      </c>
      <c r="Q24" s="7" t="n">
        <v>98</v>
      </c>
      <c r="R24" s="8" t="s">
        <v>838</v>
      </c>
      <c r="S24" s="9" t="n">
        <v>0.85</v>
      </c>
      <c r="T24" s="10" t="s">
        <v>59</v>
      </c>
      <c r="U24" s="9" t="n">
        <v>0.82</v>
      </c>
      <c r="V24" s="10" t="s">
        <v>59</v>
      </c>
      <c r="W24" s="9" t="n">
        <v>0.81</v>
      </c>
      <c r="X24" s="10" t="s">
        <v>60</v>
      </c>
      <c r="Y24" s="9" t="n">
        <v>0.84</v>
      </c>
      <c r="Z24" s="10" t="s">
        <v>838</v>
      </c>
      <c r="AA24" s="9" t="n">
        <v>0.86</v>
      </c>
      <c r="AB24" s="10" t="s">
        <v>61</v>
      </c>
      <c r="AC24" s="9" t="n">
        <v>0.81</v>
      </c>
      <c r="AD24" s="10" t="s">
        <v>60</v>
      </c>
      <c r="AE24" s="9" t="n">
        <v>0.81</v>
      </c>
    </row>
    <row r="25" customFormat="false" ht="14.25" hidden="false" customHeight="false" outlineLevel="0" collapsed="false">
      <c r="A25" s="7" t="n">
        <v>99</v>
      </c>
      <c r="B25" s="8" t="s">
        <v>728</v>
      </c>
      <c r="C25" s="9" t="n">
        <v>0.09</v>
      </c>
      <c r="D25" s="10" t="s">
        <v>62</v>
      </c>
      <c r="E25" s="9" t="n">
        <v>0.11</v>
      </c>
      <c r="F25" s="10" t="s">
        <v>62</v>
      </c>
      <c r="G25" s="9" t="n">
        <v>0.1</v>
      </c>
      <c r="H25" s="10" t="s">
        <v>64</v>
      </c>
      <c r="I25" s="9" t="n">
        <v>0.1</v>
      </c>
      <c r="J25" s="10" t="s">
        <v>55</v>
      </c>
      <c r="K25" s="9" t="n">
        <v>0.09</v>
      </c>
      <c r="L25" s="10" t="s">
        <v>65</v>
      </c>
      <c r="M25" s="9" t="n">
        <v>0.11</v>
      </c>
      <c r="N25" s="10" t="s">
        <v>63</v>
      </c>
      <c r="O25" s="9" t="n">
        <v>0.1</v>
      </c>
      <c r="Q25" s="7" t="n">
        <v>99</v>
      </c>
      <c r="R25" s="8" t="s">
        <v>728</v>
      </c>
      <c r="S25" s="9" t="n">
        <v>0.88</v>
      </c>
      <c r="T25" s="10" t="s">
        <v>62</v>
      </c>
      <c r="U25" s="9" t="n">
        <v>0.86</v>
      </c>
      <c r="V25" s="10" t="s">
        <v>62</v>
      </c>
      <c r="W25" s="9" t="n">
        <v>0.86</v>
      </c>
      <c r="X25" s="10" t="s">
        <v>64</v>
      </c>
      <c r="Y25" s="9" t="n">
        <v>0.88</v>
      </c>
      <c r="Z25" s="10" t="s">
        <v>55</v>
      </c>
      <c r="AA25" s="9" t="n">
        <v>0.88</v>
      </c>
      <c r="AB25" s="10" t="s">
        <v>65</v>
      </c>
      <c r="AC25" s="9" t="n">
        <v>0.86</v>
      </c>
      <c r="AD25" s="10" t="s">
        <v>63</v>
      </c>
      <c r="AE25" s="9" t="n">
        <v>0.86</v>
      </c>
    </row>
    <row r="26" customFormat="false" ht="14.25" hidden="false" customHeight="false" outlineLevel="0" collapsed="false">
      <c r="A26" s="7" t="n">
        <v>100</v>
      </c>
      <c r="B26" s="8" t="s">
        <v>839</v>
      </c>
      <c r="C26" s="9" t="n">
        <v>0.07</v>
      </c>
      <c r="D26" s="10" t="s">
        <v>66</v>
      </c>
      <c r="E26" s="9" t="n">
        <v>0.09</v>
      </c>
      <c r="F26" s="10" t="s">
        <v>66</v>
      </c>
      <c r="G26" s="9" t="n">
        <v>0.08</v>
      </c>
      <c r="H26" s="10" t="s">
        <v>67</v>
      </c>
      <c r="I26" s="9" t="n">
        <v>0.08</v>
      </c>
      <c r="J26" s="10" t="s">
        <v>839</v>
      </c>
      <c r="K26" s="9" t="n">
        <v>0.08</v>
      </c>
      <c r="L26" s="10" t="s">
        <v>68</v>
      </c>
      <c r="M26" s="9" t="n">
        <v>0.09</v>
      </c>
      <c r="N26" s="10" t="s">
        <v>67</v>
      </c>
      <c r="O26" s="9" t="n">
        <v>0.08</v>
      </c>
      <c r="Q26" s="7" t="n">
        <v>100</v>
      </c>
      <c r="R26" s="8" t="s">
        <v>839</v>
      </c>
      <c r="S26" s="9" t="n">
        <v>0.89</v>
      </c>
      <c r="T26" s="10" t="s">
        <v>66</v>
      </c>
      <c r="U26" s="9" t="n">
        <v>0.88</v>
      </c>
      <c r="V26" s="10" t="s">
        <v>66</v>
      </c>
      <c r="W26" s="9" t="n">
        <v>0.89</v>
      </c>
      <c r="X26" s="10" t="s">
        <v>67</v>
      </c>
      <c r="Y26" s="9" t="n">
        <v>0.89</v>
      </c>
      <c r="Z26" s="10" t="s">
        <v>839</v>
      </c>
      <c r="AA26" s="9" t="n">
        <v>0.9</v>
      </c>
      <c r="AB26" s="10" t="s">
        <v>68</v>
      </c>
      <c r="AC26" s="9" t="n">
        <v>0.88</v>
      </c>
      <c r="AD26" s="10" t="s">
        <v>67</v>
      </c>
      <c r="AE26" s="9" t="n">
        <v>0.89</v>
      </c>
    </row>
    <row r="27" s="17" customFormat="true" ht="14.25" hidden="false" customHeight="false" outlineLevel="0" collapsed="false">
      <c r="A27" s="12" t="n">
        <v>101</v>
      </c>
      <c r="B27" s="13" t="s">
        <v>840</v>
      </c>
      <c r="C27" s="14" t="n">
        <v>0.06</v>
      </c>
      <c r="D27" s="15" t="s">
        <v>69</v>
      </c>
      <c r="E27" s="14" t="n">
        <v>0.07</v>
      </c>
      <c r="F27" s="15" t="s">
        <v>69</v>
      </c>
      <c r="G27" s="14" t="n">
        <v>0.07</v>
      </c>
      <c r="H27" s="15" t="s">
        <v>70</v>
      </c>
      <c r="I27" s="14" t="n">
        <v>0.07</v>
      </c>
      <c r="J27" s="15" t="s">
        <v>840</v>
      </c>
      <c r="K27" s="14" t="n">
        <v>0.07</v>
      </c>
      <c r="L27" s="15" t="s">
        <v>71</v>
      </c>
      <c r="M27" s="14" t="n">
        <v>0.07</v>
      </c>
      <c r="N27" s="15" t="s">
        <v>70</v>
      </c>
      <c r="O27" s="14" t="n">
        <v>0.07</v>
      </c>
      <c r="Q27" s="12" t="n">
        <v>101</v>
      </c>
      <c r="R27" s="13" t="s">
        <v>840</v>
      </c>
      <c r="S27" s="14" t="n">
        <v>0.9</v>
      </c>
      <c r="T27" s="15" t="s">
        <v>69</v>
      </c>
      <c r="U27" s="14" t="n">
        <v>0.89</v>
      </c>
      <c r="V27" s="15" t="s">
        <v>69</v>
      </c>
      <c r="W27" s="14" t="n">
        <v>0.89</v>
      </c>
      <c r="X27" s="15" t="s">
        <v>70</v>
      </c>
      <c r="Y27" s="14" t="n">
        <v>0.89</v>
      </c>
      <c r="Z27" s="15" t="s">
        <v>840</v>
      </c>
      <c r="AA27" s="14" t="n">
        <v>0.89</v>
      </c>
      <c r="AB27" s="15" t="s">
        <v>71</v>
      </c>
      <c r="AC27" s="14" t="n">
        <v>0.89</v>
      </c>
      <c r="AD27" s="15" t="s">
        <v>70</v>
      </c>
      <c r="AE27" s="14" t="n">
        <v>0.89</v>
      </c>
    </row>
    <row r="28" customFormat="false" ht="14.25" hidden="false" customHeight="false" outlineLevel="0" collapsed="false">
      <c r="A28" s="7" t="n">
        <v>102</v>
      </c>
      <c r="B28" s="8" t="s">
        <v>841</v>
      </c>
      <c r="C28" s="9" t="n">
        <v>0.06</v>
      </c>
      <c r="D28" s="10" t="s">
        <v>72</v>
      </c>
      <c r="E28" s="9" t="n">
        <v>0.07</v>
      </c>
      <c r="F28" s="10" t="s">
        <v>72</v>
      </c>
      <c r="G28" s="9" t="n">
        <v>0.06</v>
      </c>
      <c r="H28" s="10" t="s">
        <v>842</v>
      </c>
      <c r="I28" s="9" t="n">
        <v>0.07</v>
      </c>
      <c r="J28" s="10" t="s">
        <v>841</v>
      </c>
      <c r="K28" s="9" t="n">
        <v>0.07</v>
      </c>
      <c r="L28" s="10" t="s">
        <v>74</v>
      </c>
      <c r="M28" s="9" t="n">
        <v>0.07</v>
      </c>
      <c r="N28" s="10" t="s">
        <v>73</v>
      </c>
      <c r="O28" s="9" t="n">
        <v>0.06</v>
      </c>
      <c r="Q28" s="7" t="n">
        <v>102</v>
      </c>
      <c r="R28" s="8" t="s">
        <v>841</v>
      </c>
      <c r="S28" s="9" t="n">
        <v>0.89</v>
      </c>
      <c r="T28" s="10" t="s">
        <v>72</v>
      </c>
      <c r="U28" s="9" t="n">
        <v>0.89</v>
      </c>
      <c r="V28" s="10" t="s">
        <v>72</v>
      </c>
      <c r="W28" s="9" t="n">
        <v>0.89</v>
      </c>
      <c r="X28" s="10" t="s">
        <v>842</v>
      </c>
      <c r="Y28" s="9" t="n">
        <v>0.89</v>
      </c>
      <c r="Z28" s="10" t="s">
        <v>841</v>
      </c>
      <c r="AA28" s="9" t="n">
        <v>0.89</v>
      </c>
      <c r="AB28" s="10" t="s">
        <v>74</v>
      </c>
      <c r="AC28" s="9" t="n">
        <v>0.89</v>
      </c>
      <c r="AD28" s="10" t="s">
        <v>73</v>
      </c>
      <c r="AE28" s="9" t="n">
        <v>0.89</v>
      </c>
    </row>
    <row r="29" customFormat="false" ht="14.25" hidden="false" customHeight="false" outlineLevel="0" collapsed="false">
      <c r="A29" s="7" t="n">
        <v>103</v>
      </c>
      <c r="B29" s="8" t="s">
        <v>68</v>
      </c>
      <c r="C29" s="9" t="n">
        <v>0.06</v>
      </c>
      <c r="D29" s="10" t="s">
        <v>76</v>
      </c>
      <c r="E29" s="9" t="n">
        <v>0.06</v>
      </c>
      <c r="F29" s="10" t="s">
        <v>76</v>
      </c>
      <c r="G29" s="9" t="n">
        <v>0.05</v>
      </c>
      <c r="H29" s="10" t="s">
        <v>77</v>
      </c>
      <c r="I29" s="9" t="n">
        <v>0.05</v>
      </c>
      <c r="J29" s="10" t="s">
        <v>68</v>
      </c>
      <c r="K29" s="9" t="n">
        <v>0.06</v>
      </c>
      <c r="L29" s="10" t="s">
        <v>78</v>
      </c>
      <c r="M29" s="9" t="n">
        <v>0.06</v>
      </c>
      <c r="N29" s="10" t="s">
        <v>77</v>
      </c>
      <c r="O29" s="9" t="n">
        <v>0.05</v>
      </c>
      <c r="Q29" s="7" t="n">
        <v>103</v>
      </c>
      <c r="R29" s="8" t="s">
        <v>68</v>
      </c>
      <c r="S29" s="9" t="n">
        <v>0.89</v>
      </c>
      <c r="T29" s="10" t="s">
        <v>76</v>
      </c>
      <c r="U29" s="9" t="n">
        <v>0.89</v>
      </c>
      <c r="V29" s="10" t="s">
        <v>76</v>
      </c>
      <c r="W29" s="9" t="n">
        <v>0.89</v>
      </c>
      <c r="X29" s="10" t="s">
        <v>77</v>
      </c>
      <c r="Y29" s="9" t="n">
        <v>0.89</v>
      </c>
      <c r="Z29" s="10" t="s">
        <v>68</v>
      </c>
      <c r="AA29" s="9" t="n">
        <v>0.89</v>
      </c>
      <c r="AB29" s="10" t="s">
        <v>78</v>
      </c>
      <c r="AC29" s="9" t="n">
        <v>0.89</v>
      </c>
      <c r="AD29" s="10" t="s">
        <v>77</v>
      </c>
      <c r="AE29" s="9" t="n">
        <v>0.89</v>
      </c>
    </row>
    <row r="30" customFormat="false" ht="14.25" hidden="false" customHeight="false" outlineLevel="0" collapsed="false">
      <c r="A30" s="7" t="n">
        <v>104</v>
      </c>
      <c r="B30" s="8" t="s">
        <v>71</v>
      </c>
      <c r="C30" s="9" t="n">
        <v>0.06</v>
      </c>
      <c r="D30" s="10" t="s">
        <v>79</v>
      </c>
      <c r="E30" s="9" t="n">
        <v>0.06</v>
      </c>
      <c r="F30" s="10" t="s">
        <v>79</v>
      </c>
      <c r="G30" s="9" t="n">
        <v>0.06</v>
      </c>
      <c r="H30" s="10" t="s">
        <v>80</v>
      </c>
      <c r="I30" s="9" t="n">
        <v>0.06</v>
      </c>
      <c r="J30" s="10" t="s">
        <v>71</v>
      </c>
      <c r="K30" s="9" t="n">
        <v>0.07</v>
      </c>
      <c r="L30" s="10" t="s">
        <v>81</v>
      </c>
      <c r="M30" s="9" t="n">
        <v>0.06</v>
      </c>
      <c r="N30" s="10" t="s">
        <v>80</v>
      </c>
      <c r="O30" s="9" t="n">
        <v>0.06</v>
      </c>
      <c r="Q30" s="7" t="n">
        <v>104</v>
      </c>
      <c r="R30" s="8" t="s">
        <v>71</v>
      </c>
      <c r="S30" s="9" t="n">
        <v>0.85</v>
      </c>
      <c r="T30" s="10" t="s">
        <v>79</v>
      </c>
      <c r="U30" s="9" t="n">
        <v>0.86</v>
      </c>
      <c r="V30" s="10" t="s">
        <v>79</v>
      </c>
      <c r="W30" s="9" t="n">
        <v>0.85</v>
      </c>
      <c r="X30" s="10" t="s">
        <v>80</v>
      </c>
      <c r="Y30" s="9" t="n">
        <v>0.86</v>
      </c>
      <c r="Z30" s="10" t="s">
        <v>71</v>
      </c>
      <c r="AA30" s="9" t="n">
        <v>0.87</v>
      </c>
      <c r="AB30" s="10" t="s">
        <v>81</v>
      </c>
      <c r="AC30" s="9" t="n">
        <v>0.86</v>
      </c>
      <c r="AD30" s="10" t="s">
        <v>80</v>
      </c>
      <c r="AE30" s="9" t="n">
        <v>0.86</v>
      </c>
    </row>
    <row r="31" customFormat="false" ht="14.25" hidden="false" customHeight="false" outlineLevel="0" collapsed="false">
      <c r="A31" s="7" t="n">
        <v>105</v>
      </c>
      <c r="B31" s="8" t="s">
        <v>77</v>
      </c>
      <c r="C31" s="9" t="n">
        <v>0.07</v>
      </c>
      <c r="D31" s="10" t="s">
        <v>78</v>
      </c>
      <c r="E31" s="9" t="n">
        <v>0.07</v>
      </c>
      <c r="F31" s="10" t="s">
        <v>78</v>
      </c>
      <c r="G31" s="9" t="n">
        <v>0.07</v>
      </c>
      <c r="H31" s="10" t="s">
        <v>82</v>
      </c>
      <c r="I31" s="9" t="n">
        <v>0.06</v>
      </c>
      <c r="J31" s="10" t="s">
        <v>77</v>
      </c>
      <c r="K31" s="9" t="n">
        <v>0.08</v>
      </c>
      <c r="L31" s="10" t="s">
        <v>83</v>
      </c>
      <c r="M31" s="9" t="n">
        <v>0.07</v>
      </c>
      <c r="N31" s="10" t="s">
        <v>82</v>
      </c>
      <c r="O31" s="9" t="n">
        <v>0.07</v>
      </c>
      <c r="Q31" s="7" t="n">
        <v>105</v>
      </c>
      <c r="R31" s="8" t="s">
        <v>77</v>
      </c>
      <c r="S31" s="9" t="n">
        <v>0.8</v>
      </c>
      <c r="T31" s="10" t="s">
        <v>78</v>
      </c>
      <c r="U31" s="9" t="n">
        <v>0.81</v>
      </c>
      <c r="V31" s="10" t="s">
        <v>78</v>
      </c>
      <c r="W31" s="9" t="n">
        <v>0.81</v>
      </c>
      <c r="X31" s="10" t="s">
        <v>82</v>
      </c>
      <c r="Y31" s="9" t="n">
        <v>0.82</v>
      </c>
      <c r="Z31" s="10" t="s">
        <v>77</v>
      </c>
      <c r="AA31" s="9" t="n">
        <v>0.82</v>
      </c>
      <c r="AB31" s="10" t="s">
        <v>83</v>
      </c>
      <c r="AC31" s="9" t="n">
        <v>0.81</v>
      </c>
      <c r="AD31" s="10" t="s">
        <v>82</v>
      </c>
      <c r="AE31" s="9" t="n">
        <v>0.81</v>
      </c>
    </row>
    <row r="32" customFormat="false" ht="14.25" hidden="false" customHeight="false" outlineLevel="0" collapsed="false">
      <c r="A32" s="7" t="n">
        <v>106</v>
      </c>
      <c r="B32" s="8" t="s">
        <v>843</v>
      </c>
      <c r="C32" s="9" t="n">
        <v>0.1</v>
      </c>
      <c r="D32" s="10" t="s">
        <v>84</v>
      </c>
      <c r="E32" s="9" t="n">
        <v>0.09</v>
      </c>
      <c r="F32" s="10" t="s">
        <v>84</v>
      </c>
      <c r="G32" s="9" t="n">
        <v>0.09</v>
      </c>
      <c r="H32" s="10" t="s">
        <v>85</v>
      </c>
      <c r="I32" s="9" t="n">
        <v>0.08</v>
      </c>
      <c r="J32" s="10" t="s">
        <v>843</v>
      </c>
      <c r="K32" s="9" t="n">
        <v>0.11</v>
      </c>
      <c r="L32" s="10" t="s">
        <v>86</v>
      </c>
      <c r="M32" s="9" t="n">
        <v>0.09</v>
      </c>
      <c r="N32" s="10" t="s">
        <v>85</v>
      </c>
      <c r="O32" s="9" t="n">
        <v>0.09</v>
      </c>
      <c r="Q32" s="7" t="n">
        <v>106</v>
      </c>
      <c r="R32" s="8" t="s">
        <v>843</v>
      </c>
      <c r="S32" s="9" t="n">
        <v>0.69</v>
      </c>
      <c r="T32" s="10" t="s">
        <v>84</v>
      </c>
      <c r="U32" s="9" t="n">
        <v>0.72</v>
      </c>
      <c r="V32" s="10" t="s">
        <v>84</v>
      </c>
      <c r="W32" s="9" t="n">
        <v>0.72</v>
      </c>
      <c r="X32" s="10" t="s">
        <v>85</v>
      </c>
      <c r="Y32" s="9" t="n">
        <v>0.72</v>
      </c>
      <c r="Z32" s="10" t="s">
        <v>843</v>
      </c>
      <c r="AA32" s="9" t="n">
        <v>0.7</v>
      </c>
      <c r="AB32" s="10" t="s">
        <v>86</v>
      </c>
      <c r="AC32" s="9" t="n">
        <v>0.72</v>
      </c>
      <c r="AD32" s="10" t="s">
        <v>85</v>
      </c>
      <c r="AE32" s="9" t="n">
        <v>0.72</v>
      </c>
    </row>
    <row r="33" customFormat="false" ht="14.25" hidden="false" customHeight="false" outlineLevel="0" collapsed="false">
      <c r="A33" s="7" t="n">
        <v>107</v>
      </c>
      <c r="B33" s="8" t="s">
        <v>746</v>
      </c>
      <c r="C33" s="9" t="n">
        <v>0.15</v>
      </c>
      <c r="D33" s="10" t="s">
        <v>87</v>
      </c>
      <c r="E33" s="9" t="n">
        <v>0.14</v>
      </c>
      <c r="F33" s="10" t="s">
        <v>87</v>
      </c>
      <c r="G33" s="9" t="n">
        <v>0.14</v>
      </c>
      <c r="H33" s="10" t="s">
        <v>88</v>
      </c>
      <c r="I33" s="9" t="n">
        <v>0.14</v>
      </c>
      <c r="J33" s="10" t="s">
        <v>844</v>
      </c>
      <c r="K33" s="9" t="n">
        <v>0.2</v>
      </c>
      <c r="L33" s="10" t="s">
        <v>89</v>
      </c>
      <c r="M33" s="9" t="n">
        <v>0.14</v>
      </c>
      <c r="N33" s="10" t="s">
        <v>88</v>
      </c>
      <c r="O33" s="9" t="n">
        <v>0.14</v>
      </c>
      <c r="Q33" s="7" t="n">
        <v>107</v>
      </c>
      <c r="R33" s="8" t="s">
        <v>746</v>
      </c>
      <c r="S33" s="9" t="n">
        <v>0.56</v>
      </c>
      <c r="T33" s="10" t="s">
        <v>87</v>
      </c>
      <c r="U33" s="9" t="n">
        <v>0.59</v>
      </c>
      <c r="V33" s="10" t="s">
        <v>87</v>
      </c>
      <c r="W33" s="9" t="n">
        <v>0.59</v>
      </c>
      <c r="X33" s="10" t="s">
        <v>88</v>
      </c>
      <c r="Y33" s="9" t="n">
        <v>0.59</v>
      </c>
      <c r="Z33" s="10" t="s">
        <v>844</v>
      </c>
      <c r="AA33" s="9" t="n">
        <v>0.54</v>
      </c>
      <c r="AB33" s="10" t="s">
        <v>89</v>
      </c>
      <c r="AC33" s="9" t="n">
        <v>0.59</v>
      </c>
      <c r="AD33" s="10" t="s">
        <v>88</v>
      </c>
      <c r="AE33" s="9" t="n">
        <v>0.59</v>
      </c>
    </row>
    <row r="34" customFormat="false" ht="14.25" hidden="false" customHeight="false" outlineLevel="0" collapsed="false">
      <c r="A34" s="7" t="n">
        <v>108</v>
      </c>
      <c r="B34" s="8" t="s">
        <v>845</v>
      </c>
      <c r="C34" s="9" t="n">
        <v>0.15</v>
      </c>
      <c r="D34" s="10" t="s">
        <v>92</v>
      </c>
      <c r="E34" s="9" t="n">
        <v>0.15</v>
      </c>
      <c r="F34" s="10" t="s">
        <v>92</v>
      </c>
      <c r="G34" s="9" t="n">
        <v>0.15</v>
      </c>
      <c r="H34" s="10" t="s">
        <v>93</v>
      </c>
      <c r="I34" s="9" t="n">
        <v>0.14</v>
      </c>
      <c r="J34" s="10" t="s">
        <v>846</v>
      </c>
      <c r="K34" s="9" t="n">
        <v>0.24</v>
      </c>
      <c r="L34" s="10" t="s">
        <v>94</v>
      </c>
      <c r="M34" s="9" t="n">
        <v>0.15</v>
      </c>
      <c r="N34" s="10" t="s">
        <v>93</v>
      </c>
      <c r="O34" s="9" t="n">
        <v>0.15</v>
      </c>
      <c r="Q34" s="7" t="n">
        <v>108</v>
      </c>
      <c r="R34" s="8" t="s">
        <v>845</v>
      </c>
      <c r="S34" s="9" t="n">
        <v>0.43</v>
      </c>
      <c r="T34" s="10" t="s">
        <v>92</v>
      </c>
      <c r="U34" s="9" t="n">
        <v>0.42</v>
      </c>
      <c r="V34" s="10" t="s">
        <v>92</v>
      </c>
      <c r="W34" s="9" t="n">
        <v>0.42</v>
      </c>
      <c r="X34" s="10" t="s">
        <v>93</v>
      </c>
      <c r="Y34" s="9" t="n">
        <v>0.43</v>
      </c>
      <c r="Z34" s="10" t="s">
        <v>846</v>
      </c>
      <c r="AA34" s="9" t="n">
        <v>0.33</v>
      </c>
      <c r="AB34" s="10" t="s">
        <v>94</v>
      </c>
      <c r="AC34" s="9" t="n">
        <v>0.42</v>
      </c>
      <c r="AD34" s="10" t="s">
        <v>93</v>
      </c>
      <c r="AE34" s="9" t="n">
        <v>0.42</v>
      </c>
    </row>
    <row r="35" customFormat="false" ht="14.25" hidden="false" customHeight="false" outlineLevel="0" collapsed="false">
      <c r="A35" s="7" t="n">
        <v>109</v>
      </c>
      <c r="B35" s="8" t="s">
        <v>847</v>
      </c>
      <c r="C35" s="9" t="n">
        <v>0.17</v>
      </c>
      <c r="D35" s="10" t="s">
        <v>95</v>
      </c>
      <c r="E35" s="9" t="n">
        <v>0.19</v>
      </c>
      <c r="F35" s="10" t="s">
        <v>95</v>
      </c>
      <c r="G35" s="9" t="n">
        <v>0.19</v>
      </c>
      <c r="H35" s="10" t="s">
        <v>96</v>
      </c>
      <c r="I35" s="9" t="n">
        <v>0.19</v>
      </c>
      <c r="J35" s="10" t="s">
        <v>847</v>
      </c>
      <c r="K35" s="9" t="n">
        <v>0.3</v>
      </c>
      <c r="L35" s="10" t="s">
        <v>97</v>
      </c>
      <c r="M35" s="9" t="n">
        <v>0.19</v>
      </c>
      <c r="N35" s="10" t="s">
        <v>96</v>
      </c>
      <c r="O35" s="9" t="n">
        <v>0.19</v>
      </c>
      <c r="Q35" s="7" t="n">
        <v>109</v>
      </c>
      <c r="R35" s="8" t="s">
        <v>847</v>
      </c>
      <c r="S35" s="9" t="n">
        <v>0.28</v>
      </c>
      <c r="T35" s="10" t="s">
        <v>95</v>
      </c>
      <c r="U35" s="9" t="n">
        <v>0.25</v>
      </c>
      <c r="V35" s="10" t="s">
        <v>95</v>
      </c>
      <c r="W35" s="9" t="n">
        <v>0.25</v>
      </c>
      <c r="X35" s="10" t="s">
        <v>96</v>
      </c>
      <c r="Y35" s="9" t="n">
        <v>0.25</v>
      </c>
      <c r="Z35" s="10" t="s">
        <v>847</v>
      </c>
      <c r="AA35" s="9" t="n">
        <v>0.19</v>
      </c>
      <c r="AB35" s="10" t="s">
        <v>97</v>
      </c>
      <c r="AC35" s="9" t="n">
        <v>0.25</v>
      </c>
      <c r="AD35" s="10" t="s">
        <v>96</v>
      </c>
      <c r="AE35" s="9" t="n">
        <v>0.25</v>
      </c>
    </row>
    <row r="36" customFormat="false" ht="14.25" hidden="false" customHeight="false" outlineLevel="0" collapsed="false">
      <c r="A36" s="7" t="n">
        <v>110</v>
      </c>
      <c r="B36" s="8" t="s">
        <v>848</v>
      </c>
      <c r="C36" s="9" t="n">
        <v>0.16</v>
      </c>
      <c r="D36" s="10" t="s">
        <v>98</v>
      </c>
      <c r="E36" s="9" t="n">
        <v>0.18</v>
      </c>
      <c r="F36" s="10" t="s">
        <v>98</v>
      </c>
      <c r="G36" s="9" t="n">
        <v>0.18</v>
      </c>
      <c r="H36" s="10" t="s">
        <v>99</v>
      </c>
      <c r="I36" s="9" t="n">
        <v>0.18</v>
      </c>
      <c r="J36" s="10" t="s">
        <v>848</v>
      </c>
      <c r="K36" s="9" t="n">
        <v>0.25</v>
      </c>
      <c r="L36" s="10" t="s">
        <v>100</v>
      </c>
      <c r="M36" s="9" t="n">
        <v>0.18</v>
      </c>
      <c r="N36" s="10" t="s">
        <v>99</v>
      </c>
      <c r="O36" s="9" t="n">
        <v>0.18</v>
      </c>
      <c r="Q36" s="7" t="n">
        <v>110</v>
      </c>
      <c r="R36" s="8" t="s">
        <v>848</v>
      </c>
      <c r="S36" s="9" t="n">
        <v>0.25</v>
      </c>
      <c r="T36" s="10" t="s">
        <v>98</v>
      </c>
      <c r="U36" s="9" t="n">
        <v>0.24</v>
      </c>
      <c r="V36" s="10" t="s">
        <v>98</v>
      </c>
      <c r="W36" s="9" t="n">
        <v>0.24</v>
      </c>
      <c r="X36" s="10" t="s">
        <v>99</v>
      </c>
      <c r="Y36" s="9" t="n">
        <v>0.24</v>
      </c>
      <c r="Z36" s="10" t="s">
        <v>848</v>
      </c>
      <c r="AA36" s="9" t="n">
        <v>0.2</v>
      </c>
      <c r="AB36" s="10" t="s">
        <v>100</v>
      </c>
      <c r="AC36" s="9" t="n">
        <v>0.24</v>
      </c>
      <c r="AD36" s="10" t="s">
        <v>99</v>
      </c>
      <c r="AE36" s="9" t="n">
        <v>0.24</v>
      </c>
    </row>
    <row r="37" customFormat="false" ht="14.25" hidden="false" customHeight="false" outlineLevel="0" collapsed="false">
      <c r="A37" s="7" t="n">
        <v>111</v>
      </c>
      <c r="B37" s="8" t="s">
        <v>849</v>
      </c>
      <c r="C37" s="9" t="n">
        <v>0.12</v>
      </c>
      <c r="D37" s="10" t="s">
        <v>101</v>
      </c>
      <c r="E37" s="9" t="n">
        <v>0.14</v>
      </c>
      <c r="F37" s="10" t="s">
        <v>101</v>
      </c>
      <c r="G37" s="9" t="n">
        <v>0.14</v>
      </c>
      <c r="H37" s="10" t="s">
        <v>103</v>
      </c>
      <c r="I37" s="9" t="n">
        <v>0.14</v>
      </c>
      <c r="J37" s="10" t="s">
        <v>849</v>
      </c>
      <c r="K37" s="9" t="n">
        <v>0.18</v>
      </c>
      <c r="L37" s="10" t="s">
        <v>104</v>
      </c>
      <c r="M37" s="9" t="n">
        <v>0.14</v>
      </c>
      <c r="N37" s="10" t="s">
        <v>103</v>
      </c>
      <c r="O37" s="9" t="n">
        <v>0.14</v>
      </c>
      <c r="Q37" s="7" t="n">
        <v>111</v>
      </c>
      <c r="R37" s="8" t="s">
        <v>849</v>
      </c>
      <c r="S37" s="9" t="n">
        <v>0.27</v>
      </c>
      <c r="T37" s="10" t="s">
        <v>101</v>
      </c>
      <c r="U37" s="9" t="n">
        <v>0.25</v>
      </c>
      <c r="V37" s="10" t="s">
        <v>101</v>
      </c>
      <c r="W37" s="9" t="n">
        <v>0.25</v>
      </c>
      <c r="X37" s="10" t="s">
        <v>103</v>
      </c>
      <c r="Y37" s="9" t="n">
        <v>0.26</v>
      </c>
      <c r="Z37" s="10" t="s">
        <v>849</v>
      </c>
      <c r="AA37" s="9" t="n">
        <v>0.23</v>
      </c>
      <c r="AB37" s="10" t="s">
        <v>104</v>
      </c>
      <c r="AC37" s="9" t="n">
        <v>0.25</v>
      </c>
      <c r="AD37" s="10" t="s">
        <v>103</v>
      </c>
      <c r="AE37" s="9" t="n">
        <v>0.25</v>
      </c>
    </row>
    <row r="38" customFormat="false" ht="14.25" hidden="false" customHeight="false" outlineLevel="0" collapsed="false">
      <c r="A38" s="7" t="n">
        <v>112</v>
      </c>
      <c r="B38" s="8" t="s">
        <v>850</v>
      </c>
      <c r="C38" s="9" t="n">
        <v>0.08</v>
      </c>
      <c r="D38" s="10" t="s">
        <v>106</v>
      </c>
      <c r="E38" s="9" t="n">
        <v>0.09</v>
      </c>
      <c r="F38" s="10" t="s">
        <v>106</v>
      </c>
      <c r="G38" s="9" t="n">
        <v>0.09</v>
      </c>
      <c r="H38" s="10" t="s">
        <v>107</v>
      </c>
      <c r="I38" s="9" t="n">
        <v>0.09</v>
      </c>
      <c r="J38" s="10" t="s">
        <v>850</v>
      </c>
      <c r="K38" s="9" t="n">
        <v>0.11</v>
      </c>
      <c r="L38" s="10" t="s">
        <v>108</v>
      </c>
      <c r="M38" s="9" t="n">
        <v>0.09</v>
      </c>
      <c r="N38" s="10" t="s">
        <v>107</v>
      </c>
      <c r="O38" s="9" t="n">
        <v>0.09</v>
      </c>
      <c r="Q38" s="7" t="n">
        <v>112</v>
      </c>
      <c r="R38" s="8" t="s">
        <v>850</v>
      </c>
      <c r="S38" s="9" t="n">
        <v>0.36</v>
      </c>
      <c r="T38" s="10" t="s">
        <v>106</v>
      </c>
      <c r="U38" s="9" t="n">
        <v>0.36</v>
      </c>
      <c r="V38" s="10" t="s">
        <v>106</v>
      </c>
      <c r="W38" s="9" t="n">
        <v>0.36</v>
      </c>
      <c r="X38" s="10" t="s">
        <v>107</v>
      </c>
      <c r="Y38" s="9" t="n">
        <v>0.35</v>
      </c>
      <c r="Z38" s="10" t="s">
        <v>850</v>
      </c>
      <c r="AA38" s="9" t="n">
        <v>0.35</v>
      </c>
      <c r="AB38" s="10" t="s">
        <v>108</v>
      </c>
      <c r="AC38" s="9" t="n">
        <v>0.36</v>
      </c>
      <c r="AD38" s="10" t="s">
        <v>107</v>
      </c>
      <c r="AE38" s="9" t="n">
        <v>0.36</v>
      </c>
    </row>
    <row r="39" customFormat="false" ht="14.25" hidden="false" customHeight="false" outlineLevel="0" collapsed="false">
      <c r="A39" s="7" t="n">
        <v>113</v>
      </c>
      <c r="B39" s="8" t="s">
        <v>511</v>
      </c>
      <c r="C39" s="9" t="n">
        <v>0.05</v>
      </c>
      <c r="D39" s="10" t="s">
        <v>109</v>
      </c>
      <c r="E39" s="9" t="n">
        <v>0.05</v>
      </c>
      <c r="F39" s="10" t="s">
        <v>109</v>
      </c>
      <c r="G39" s="9" t="n">
        <v>0.05</v>
      </c>
      <c r="H39" s="10" t="s">
        <v>110</v>
      </c>
      <c r="I39" s="9" t="n">
        <v>0.05</v>
      </c>
      <c r="J39" s="10" t="s">
        <v>511</v>
      </c>
      <c r="K39" s="9" t="n">
        <v>0.05</v>
      </c>
      <c r="L39" s="10" t="s">
        <v>111</v>
      </c>
      <c r="M39" s="9" t="n">
        <v>0.05</v>
      </c>
      <c r="N39" s="10" t="s">
        <v>110</v>
      </c>
      <c r="O39" s="9" t="n">
        <v>0.05</v>
      </c>
      <c r="Q39" s="7" t="n">
        <v>113</v>
      </c>
      <c r="R39" s="8" t="s">
        <v>511</v>
      </c>
      <c r="S39" s="9" t="n">
        <v>0.48</v>
      </c>
      <c r="T39" s="10" t="s">
        <v>109</v>
      </c>
      <c r="U39" s="9" t="n">
        <v>0.49</v>
      </c>
      <c r="V39" s="10" t="s">
        <v>109</v>
      </c>
      <c r="W39" s="9" t="n">
        <v>0.49</v>
      </c>
      <c r="X39" s="10" t="s">
        <v>110</v>
      </c>
      <c r="Y39" s="9" t="n">
        <v>0.5</v>
      </c>
      <c r="Z39" s="10" t="s">
        <v>511</v>
      </c>
      <c r="AA39" s="9" t="n">
        <v>0.49</v>
      </c>
      <c r="AB39" s="10" t="s">
        <v>111</v>
      </c>
      <c r="AC39" s="9" t="n">
        <v>0.49</v>
      </c>
      <c r="AD39" s="10" t="s">
        <v>110</v>
      </c>
      <c r="AE39" s="9" t="n">
        <v>0.49</v>
      </c>
    </row>
    <row r="40" customFormat="false" ht="14.25" hidden="false" customHeight="false" outlineLevel="0" collapsed="false">
      <c r="A40" s="7" t="n">
        <v>114</v>
      </c>
      <c r="B40" s="8" t="s">
        <v>107</v>
      </c>
      <c r="C40" s="9" t="n">
        <v>0.07</v>
      </c>
      <c r="D40" s="10" t="s">
        <v>108</v>
      </c>
      <c r="E40" s="9" t="n">
        <v>0.07</v>
      </c>
      <c r="F40" s="10" t="s">
        <v>108</v>
      </c>
      <c r="G40" s="9" t="n">
        <v>0.07</v>
      </c>
      <c r="H40" s="10" t="s">
        <v>112</v>
      </c>
      <c r="I40" s="9" t="n">
        <v>0.07</v>
      </c>
      <c r="J40" s="10" t="s">
        <v>107</v>
      </c>
      <c r="K40" s="9" t="n">
        <v>0.07</v>
      </c>
      <c r="L40" s="10" t="s">
        <v>113</v>
      </c>
      <c r="M40" s="9" t="n">
        <v>0.07</v>
      </c>
      <c r="N40" s="10" t="s">
        <v>112</v>
      </c>
      <c r="O40" s="9" t="n">
        <v>0.07</v>
      </c>
      <c r="Q40" s="7" t="n">
        <v>114</v>
      </c>
      <c r="R40" s="8" t="s">
        <v>107</v>
      </c>
      <c r="S40" s="9" t="n">
        <v>0.39</v>
      </c>
      <c r="T40" s="10" t="s">
        <v>108</v>
      </c>
      <c r="U40" s="9" t="n">
        <v>0.42</v>
      </c>
      <c r="V40" s="10" t="s">
        <v>108</v>
      </c>
      <c r="W40" s="9" t="n">
        <v>0.42</v>
      </c>
      <c r="X40" s="10" t="s">
        <v>112</v>
      </c>
      <c r="Y40" s="9" t="n">
        <v>0.42</v>
      </c>
      <c r="Z40" s="10" t="s">
        <v>107</v>
      </c>
      <c r="AA40" s="9" t="n">
        <v>0.43</v>
      </c>
      <c r="AB40" s="10" t="s">
        <v>113</v>
      </c>
      <c r="AC40" s="9" t="n">
        <v>0.42</v>
      </c>
      <c r="AD40" s="10" t="s">
        <v>112</v>
      </c>
      <c r="AE40" s="9" t="n">
        <v>0.42</v>
      </c>
    </row>
    <row r="41" customFormat="false" ht="14.25" hidden="false" customHeight="false" outlineLevel="0" collapsed="false">
      <c r="A41" s="7" t="n">
        <v>115</v>
      </c>
      <c r="B41" s="8" t="s">
        <v>108</v>
      </c>
      <c r="C41" s="9" t="n">
        <v>0.07</v>
      </c>
      <c r="D41" s="10" t="s">
        <v>112</v>
      </c>
      <c r="E41" s="9" t="n">
        <v>0.07</v>
      </c>
      <c r="F41" s="10" t="s">
        <v>112</v>
      </c>
      <c r="G41" s="9" t="n">
        <v>0.07</v>
      </c>
      <c r="H41" s="10" t="s">
        <v>113</v>
      </c>
      <c r="I41" s="9" t="n">
        <v>0.07</v>
      </c>
      <c r="J41" s="10" t="s">
        <v>108</v>
      </c>
      <c r="K41" s="9" t="n">
        <v>0.08</v>
      </c>
      <c r="L41" s="10" t="s">
        <v>114</v>
      </c>
      <c r="M41" s="9" t="n">
        <v>0.07</v>
      </c>
      <c r="N41" s="10" t="s">
        <v>113</v>
      </c>
      <c r="O41" s="9" t="n">
        <v>0.07</v>
      </c>
      <c r="Q41" s="7" t="n">
        <v>115</v>
      </c>
      <c r="R41" s="8" t="s">
        <v>108</v>
      </c>
      <c r="S41" s="9" t="n">
        <v>0.29</v>
      </c>
      <c r="T41" s="10" t="s">
        <v>112</v>
      </c>
      <c r="U41" s="9" t="n">
        <v>0.31</v>
      </c>
      <c r="V41" s="10" t="s">
        <v>112</v>
      </c>
      <c r="W41" s="9" t="n">
        <v>0.31</v>
      </c>
      <c r="X41" s="10" t="s">
        <v>113</v>
      </c>
      <c r="Y41" s="9" t="n">
        <v>0.31</v>
      </c>
      <c r="Z41" s="10" t="s">
        <v>108</v>
      </c>
      <c r="AA41" s="9" t="n">
        <v>0.31</v>
      </c>
      <c r="AB41" s="10" t="s">
        <v>114</v>
      </c>
      <c r="AC41" s="9" t="n">
        <v>0.31</v>
      </c>
      <c r="AD41" s="10" t="s">
        <v>113</v>
      </c>
      <c r="AE41" s="9" t="n">
        <v>0.31</v>
      </c>
    </row>
    <row r="42" customFormat="false" ht="14.25" hidden="false" customHeight="false" outlineLevel="0" collapsed="false">
      <c r="A42" s="7" t="n">
        <v>116</v>
      </c>
      <c r="B42" s="8" t="s">
        <v>112</v>
      </c>
      <c r="C42" s="9" t="n">
        <v>0.06</v>
      </c>
      <c r="D42" s="10" t="s">
        <v>113</v>
      </c>
      <c r="E42" s="9" t="n">
        <v>0.06</v>
      </c>
      <c r="F42" s="10" t="s">
        <v>113</v>
      </c>
      <c r="G42" s="9" t="n">
        <v>0.06</v>
      </c>
      <c r="H42" s="10" t="s">
        <v>114</v>
      </c>
      <c r="I42" s="9" t="n">
        <v>0.06</v>
      </c>
      <c r="J42" s="10" t="s">
        <v>112</v>
      </c>
      <c r="K42" s="9" t="n">
        <v>0.06</v>
      </c>
      <c r="L42" s="10" t="s">
        <v>115</v>
      </c>
      <c r="M42" s="9" t="n">
        <v>0.06</v>
      </c>
      <c r="N42" s="10" t="s">
        <v>114</v>
      </c>
      <c r="O42" s="9" t="n">
        <v>0.06</v>
      </c>
      <c r="Q42" s="7" t="n">
        <v>116</v>
      </c>
      <c r="R42" s="8" t="s">
        <v>112</v>
      </c>
      <c r="S42" s="9" t="n">
        <v>0.32</v>
      </c>
      <c r="T42" s="10" t="s">
        <v>113</v>
      </c>
      <c r="U42" s="9" t="n">
        <v>0.32</v>
      </c>
      <c r="V42" s="10" t="s">
        <v>113</v>
      </c>
      <c r="W42" s="9" t="n">
        <v>0.32</v>
      </c>
      <c r="X42" s="10" t="s">
        <v>114</v>
      </c>
      <c r="Y42" s="9" t="n">
        <v>0.32</v>
      </c>
      <c r="Z42" s="10" t="s">
        <v>112</v>
      </c>
      <c r="AA42" s="9" t="n">
        <v>0.32</v>
      </c>
      <c r="AB42" s="10" t="s">
        <v>115</v>
      </c>
      <c r="AC42" s="9" t="n">
        <v>0.32</v>
      </c>
      <c r="AD42" s="10" t="s">
        <v>114</v>
      </c>
      <c r="AE42" s="9" t="n">
        <v>0.32</v>
      </c>
    </row>
    <row r="43" customFormat="false" ht="14.25" hidden="false" customHeight="false" outlineLevel="0" collapsed="false">
      <c r="A43" s="7" t="n">
        <v>117</v>
      </c>
      <c r="B43" s="8" t="s">
        <v>113</v>
      </c>
      <c r="C43" s="9" t="n">
        <v>0.06</v>
      </c>
      <c r="D43" s="10" t="s">
        <v>114</v>
      </c>
      <c r="E43" s="9" t="n">
        <v>0.07</v>
      </c>
      <c r="F43" s="10" t="s">
        <v>114</v>
      </c>
      <c r="G43" s="9" t="n">
        <v>0.06</v>
      </c>
      <c r="H43" s="10" t="s">
        <v>115</v>
      </c>
      <c r="I43" s="9" t="n">
        <v>0.07</v>
      </c>
      <c r="J43" s="10" t="s">
        <v>113</v>
      </c>
      <c r="K43" s="9" t="n">
        <v>0.07</v>
      </c>
      <c r="L43" s="10" t="s">
        <v>116</v>
      </c>
      <c r="M43" s="9" t="n">
        <v>0.07</v>
      </c>
      <c r="N43" s="10" t="s">
        <v>115</v>
      </c>
      <c r="O43" s="9" t="n">
        <v>0.07</v>
      </c>
      <c r="Q43" s="7" t="n">
        <v>117</v>
      </c>
      <c r="R43" s="8" t="s">
        <v>113</v>
      </c>
      <c r="S43" s="9" t="n">
        <v>0.38</v>
      </c>
      <c r="T43" s="10" t="s">
        <v>114</v>
      </c>
      <c r="U43" s="9" t="n">
        <v>0.38</v>
      </c>
      <c r="V43" s="10" t="s">
        <v>114</v>
      </c>
      <c r="W43" s="9" t="n">
        <v>0.38</v>
      </c>
      <c r="X43" s="10" t="s">
        <v>115</v>
      </c>
      <c r="Y43" s="9" t="n">
        <v>0.38</v>
      </c>
      <c r="Z43" s="10" t="s">
        <v>113</v>
      </c>
      <c r="AA43" s="9" t="n">
        <v>0.39</v>
      </c>
      <c r="AB43" s="10" t="s">
        <v>116</v>
      </c>
      <c r="AC43" s="9" t="n">
        <v>0.38</v>
      </c>
      <c r="AD43" s="10" t="s">
        <v>115</v>
      </c>
      <c r="AE43" s="9" t="n">
        <v>0.38</v>
      </c>
    </row>
    <row r="44" customFormat="false" ht="14.25" hidden="false" customHeight="false" outlineLevel="0" collapsed="false">
      <c r="A44" s="7" t="n">
        <v>118</v>
      </c>
      <c r="B44" s="8" t="s">
        <v>755</v>
      </c>
      <c r="C44" s="9" t="n">
        <v>0.11</v>
      </c>
      <c r="D44" s="10" t="s">
        <v>117</v>
      </c>
      <c r="E44" s="9" t="n">
        <v>0.11</v>
      </c>
      <c r="F44" s="10" t="s">
        <v>117</v>
      </c>
      <c r="G44" s="9" t="n">
        <v>0.11</v>
      </c>
      <c r="H44" s="10" t="s">
        <v>118</v>
      </c>
      <c r="I44" s="9" t="n">
        <v>0.11</v>
      </c>
      <c r="J44" s="10" t="s">
        <v>755</v>
      </c>
      <c r="K44" s="9" t="n">
        <v>0.11</v>
      </c>
      <c r="L44" s="10" t="s">
        <v>119</v>
      </c>
      <c r="M44" s="9" t="n">
        <v>0.11</v>
      </c>
      <c r="N44" s="10" t="s">
        <v>118</v>
      </c>
      <c r="O44" s="9" t="n">
        <v>0.11</v>
      </c>
      <c r="Q44" s="7" t="n">
        <v>118</v>
      </c>
      <c r="R44" s="8" t="s">
        <v>755</v>
      </c>
      <c r="S44" s="9" t="n">
        <v>0.31</v>
      </c>
      <c r="T44" s="10" t="s">
        <v>117</v>
      </c>
      <c r="U44" s="9" t="n">
        <v>0.31</v>
      </c>
      <c r="V44" s="10" t="s">
        <v>117</v>
      </c>
      <c r="W44" s="9" t="n">
        <v>0.31</v>
      </c>
      <c r="X44" s="10" t="s">
        <v>118</v>
      </c>
      <c r="Y44" s="9" t="n">
        <v>0.31</v>
      </c>
      <c r="Z44" s="10" t="s">
        <v>755</v>
      </c>
      <c r="AA44" s="9" t="n">
        <v>0.31</v>
      </c>
      <c r="AB44" s="10" t="s">
        <v>119</v>
      </c>
      <c r="AC44" s="9" t="n">
        <v>0.31</v>
      </c>
      <c r="AD44" s="10" t="s">
        <v>118</v>
      </c>
      <c r="AE44" s="9" t="n">
        <v>0.31</v>
      </c>
    </row>
    <row r="45" customFormat="false" ht="14.25" hidden="false" customHeight="false" outlineLevel="0" collapsed="false">
      <c r="A45" s="7" t="n">
        <v>119</v>
      </c>
      <c r="B45" s="8" t="s">
        <v>115</v>
      </c>
      <c r="C45" s="9" t="n">
        <v>0.26</v>
      </c>
      <c r="D45" s="10" t="s">
        <v>116</v>
      </c>
      <c r="E45" s="9" t="n">
        <v>0.26</v>
      </c>
      <c r="F45" s="10" t="s">
        <v>116</v>
      </c>
      <c r="G45" s="9" t="n">
        <v>0.26</v>
      </c>
      <c r="H45" s="10" t="s">
        <v>120</v>
      </c>
      <c r="I45" s="9" t="n">
        <v>0.26</v>
      </c>
      <c r="J45" s="10" t="s">
        <v>115</v>
      </c>
      <c r="K45" s="9" t="n">
        <v>0.26</v>
      </c>
      <c r="L45" s="10" t="s">
        <v>121</v>
      </c>
      <c r="M45" s="9" t="n">
        <v>0.26</v>
      </c>
      <c r="N45" s="10" t="s">
        <v>120</v>
      </c>
      <c r="O45" s="9" t="n">
        <v>0.26</v>
      </c>
      <c r="Q45" s="7" t="n">
        <v>119</v>
      </c>
      <c r="R45" s="8" t="s">
        <v>115</v>
      </c>
      <c r="S45" s="9" t="n">
        <v>0.13</v>
      </c>
      <c r="T45" s="10" t="s">
        <v>116</v>
      </c>
      <c r="U45" s="9" t="n">
        <v>0.13</v>
      </c>
      <c r="V45" s="10" t="s">
        <v>116</v>
      </c>
      <c r="W45" s="9" t="n">
        <v>0.13</v>
      </c>
      <c r="X45" s="10" t="s">
        <v>120</v>
      </c>
      <c r="Y45" s="9" t="n">
        <v>0.13</v>
      </c>
      <c r="Z45" s="10" t="s">
        <v>115</v>
      </c>
      <c r="AA45" s="9" t="n">
        <v>0.13</v>
      </c>
      <c r="AB45" s="10" t="s">
        <v>121</v>
      </c>
      <c r="AC45" s="9" t="n">
        <v>0.13</v>
      </c>
      <c r="AD45" s="10" t="s">
        <v>120</v>
      </c>
      <c r="AE45" s="9" t="n">
        <v>0.13</v>
      </c>
    </row>
    <row r="46" customFormat="false" ht="14.25" hidden="false" customHeight="false" outlineLevel="0" collapsed="false">
      <c r="A46" s="7" t="n">
        <v>120</v>
      </c>
      <c r="B46" s="8" t="s">
        <v>757</v>
      </c>
      <c r="C46" s="9" t="n">
        <v>0.31</v>
      </c>
      <c r="D46" s="10" t="s">
        <v>122</v>
      </c>
      <c r="E46" s="9" t="n">
        <v>0.31</v>
      </c>
      <c r="F46" s="10" t="s">
        <v>122</v>
      </c>
      <c r="G46" s="9" t="n">
        <v>0.32</v>
      </c>
      <c r="H46" s="10" t="s">
        <v>123</v>
      </c>
      <c r="I46" s="9" t="n">
        <v>0.31</v>
      </c>
      <c r="J46" s="10" t="s">
        <v>757</v>
      </c>
      <c r="K46" s="9" t="n">
        <v>0.31</v>
      </c>
      <c r="L46" s="10" t="s">
        <v>124</v>
      </c>
      <c r="M46" s="9" t="n">
        <v>0.31</v>
      </c>
      <c r="N46" s="10" t="s">
        <v>123</v>
      </c>
      <c r="O46" s="9" t="n">
        <v>0.31</v>
      </c>
      <c r="Q46" s="7" t="n">
        <v>120</v>
      </c>
      <c r="R46" s="8" t="s">
        <v>757</v>
      </c>
      <c r="S46" s="9" t="n">
        <v>0.09</v>
      </c>
      <c r="T46" s="10" t="s">
        <v>122</v>
      </c>
      <c r="U46" s="9" t="n">
        <v>0.09</v>
      </c>
      <c r="V46" s="10" t="s">
        <v>122</v>
      </c>
      <c r="W46" s="9" t="n">
        <v>0.09</v>
      </c>
      <c r="X46" s="10" t="s">
        <v>123</v>
      </c>
      <c r="Y46" s="9" t="n">
        <v>0.09</v>
      </c>
      <c r="Z46" s="10" t="s">
        <v>757</v>
      </c>
      <c r="AA46" s="9" t="n">
        <v>0.09</v>
      </c>
      <c r="AB46" s="10" t="s">
        <v>124</v>
      </c>
      <c r="AC46" s="9" t="n">
        <v>0.09</v>
      </c>
      <c r="AD46" s="10" t="s">
        <v>123</v>
      </c>
      <c r="AE46" s="9" t="n">
        <v>0.09</v>
      </c>
    </row>
    <row r="47" customFormat="false" ht="14.25" hidden="false" customHeight="false" outlineLevel="0" collapsed="false">
      <c r="A47" s="7" t="n">
        <v>121</v>
      </c>
      <c r="B47" s="8" t="s">
        <v>122</v>
      </c>
      <c r="C47" s="9" t="n">
        <v>0.32</v>
      </c>
      <c r="D47" s="10" t="s">
        <v>123</v>
      </c>
      <c r="E47" s="9" t="n">
        <v>0.32</v>
      </c>
      <c r="F47" s="10" t="s">
        <v>123</v>
      </c>
      <c r="G47" s="9" t="n">
        <v>0.32</v>
      </c>
      <c r="H47" s="10" t="s">
        <v>124</v>
      </c>
      <c r="I47" s="9" t="n">
        <v>0.32</v>
      </c>
      <c r="J47" s="10" t="s">
        <v>122</v>
      </c>
      <c r="K47" s="9" t="n">
        <v>0.32</v>
      </c>
      <c r="L47" s="10" t="s">
        <v>125</v>
      </c>
      <c r="M47" s="9" t="n">
        <v>0.32</v>
      </c>
      <c r="N47" s="10" t="s">
        <v>124</v>
      </c>
      <c r="O47" s="9" t="n">
        <v>0.32</v>
      </c>
      <c r="Q47" s="7" t="n">
        <v>121</v>
      </c>
      <c r="R47" s="8" t="s">
        <v>122</v>
      </c>
      <c r="S47" s="9" t="n">
        <v>0.14</v>
      </c>
      <c r="T47" s="10" t="s">
        <v>123</v>
      </c>
      <c r="U47" s="9" t="n">
        <v>0.14</v>
      </c>
      <c r="V47" s="10" t="s">
        <v>123</v>
      </c>
      <c r="W47" s="9" t="n">
        <v>0.13</v>
      </c>
      <c r="X47" s="10" t="s">
        <v>124</v>
      </c>
      <c r="Y47" s="9" t="n">
        <v>0.14</v>
      </c>
      <c r="Z47" s="10" t="s">
        <v>122</v>
      </c>
      <c r="AA47" s="9" t="n">
        <v>0.14</v>
      </c>
      <c r="AB47" s="10" t="s">
        <v>125</v>
      </c>
      <c r="AC47" s="9" t="n">
        <v>0.14</v>
      </c>
      <c r="AD47" s="10" t="s">
        <v>124</v>
      </c>
      <c r="AE47" s="9" t="n">
        <v>0.14</v>
      </c>
    </row>
    <row r="48" customFormat="false" ht="14.25" hidden="false" customHeight="false" outlineLevel="0" collapsed="false">
      <c r="A48" s="7" t="n">
        <v>122</v>
      </c>
      <c r="B48" s="8" t="s">
        <v>522</v>
      </c>
      <c r="C48" s="9" t="n">
        <v>0.2</v>
      </c>
      <c r="D48" s="10" t="s">
        <v>126</v>
      </c>
      <c r="E48" s="9" t="n">
        <v>0.2</v>
      </c>
      <c r="F48" s="10" t="s">
        <v>126</v>
      </c>
      <c r="G48" s="9" t="n">
        <v>0.19</v>
      </c>
      <c r="H48" s="10" t="s">
        <v>127</v>
      </c>
      <c r="I48" s="9" t="n">
        <v>0.2</v>
      </c>
      <c r="J48" s="10" t="s">
        <v>522</v>
      </c>
      <c r="K48" s="9" t="n">
        <v>0.2</v>
      </c>
      <c r="L48" s="10" t="s">
        <v>128</v>
      </c>
      <c r="M48" s="9" t="n">
        <v>0.2</v>
      </c>
      <c r="N48" s="10" t="s">
        <v>127</v>
      </c>
      <c r="O48" s="9" t="n">
        <v>0.2</v>
      </c>
      <c r="Q48" s="7" t="n">
        <v>122</v>
      </c>
      <c r="R48" s="8" t="s">
        <v>522</v>
      </c>
      <c r="S48" s="9" t="n">
        <v>0.38</v>
      </c>
      <c r="T48" s="10" t="s">
        <v>126</v>
      </c>
      <c r="U48" s="9" t="n">
        <v>0.38</v>
      </c>
      <c r="V48" s="10" t="s">
        <v>126</v>
      </c>
      <c r="W48" s="9" t="n">
        <v>0.38</v>
      </c>
      <c r="X48" s="10" t="s">
        <v>127</v>
      </c>
      <c r="Y48" s="9" t="n">
        <v>0.38</v>
      </c>
      <c r="Z48" s="10" t="s">
        <v>522</v>
      </c>
      <c r="AA48" s="9" t="n">
        <v>0.38</v>
      </c>
      <c r="AB48" s="10" t="s">
        <v>128</v>
      </c>
      <c r="AC48" s="9" t="n">
        <v>0.38</v>
      </c>
      <c r="AD48" s="10" t="s">
        <v>127</v>
      </c>
      <c r="AE48" s="9" t="n">
        <v>0.38</v>
      </c>
    </row>
    <row r="49" customFormat="false" ht="14.25" hidden="false" customHeight="false" outlineLevel="0" collapsed="false">
      <c r="A49" s="7" t="n">
        <v>123</v>
      </c>
      <c r="B49" s="8" t="s">
        <v>126</v>
      </c>
      <c r="C49" s="9" t="n">
        <v>0.12</v>
      </c>
      <c r="D49" s="10" t="s">
        <v>127</v>
      </c>
      <c r="E49" s="9" t="n">
        <v>0.12</v>
      </c>
      <c r="F49" s="10" t="s">
        <v>127</v>
      </c>
      <c r="G49" s="9" t="n">
        <v>0.12</v>
      </c>
      <c r="H49" s="10" t="s">
        <v>128</v>
      </c>
      <c r="I49" s="9" t="n">
        <v>0.12</v>
      </c>
      <c r="J49" s="10" t="s">
        <v>126</v>
      </c>
      <c r="K49" s="9" t="n">
        <v>0.12</v>
      </c>
      <c r="L49" s="10" t="s">
        <v>129</v>
      </c>
      <c r="M49" s="9" t="n">
        <v>0.12</v>
      </c>
      <c r="N49" s="10" t="s">
        <v>128</v>
      </c>
      <c r="O49" s="9" t="n">
        <v>0.12</v>
      </c>
      <c r="Q49" s="7" t="n">
        <v>123</v>
      </c>
      <c r="R49" s="8" t="s">
        <v>126</v>
      </c>
      <c r="S49" s="9" t="n">
        <v>0.65</v>
      </c>
      <c r="T49" s="10" t="s">
        <v>127</v>
      </c>
      <c r="U49" s="9" t="n">
        <v>0.65</v>
      </c>
      <c r="V49" s="10" t="s">
        <v>127</v>
      </c>
      <c r="W49" s="9" t="n">
        <v>0.66</v>
      </c>
      <c r="X49" s="10" t="s">
        <v>128</v>
      </c>
      <c r="Y49" s="9" t="n">
        <v>0.65</v>
      </c>
      <c r="Z49" s="10" t="s">
        <v>126</v>
      </c>
      <c r="AA49" s="9" t="n">
        <v>0.65</v>
      </c>
      <c r="AB49" s="10" t="s">
        <v>129</v>
      </c>
      <c r="AC49" s="9" t="n">
        <v>0.65</v>
      </c>
      <c r="AD49" s="10" t="s">
        <v>128</v>
      </c>
      <c r="AE49" s="9" t="n">
        <v>0.65</v>
      </c>
    </row>
    <row r="50" customFormat="false" ht="14.25" hidden="false" customHeight="false" outlineLevel="0" collapsed="false">
      <c r="A50" s="7" t="n">
        <v>124</v>
      </c>
      <c r="B50" s="8" t="s">
        <v>851</v>
      </c>
      <c r="C50" s="9" t="n">
        <v>0.12</v>
      </c>
      <c r="D50" s="10" t="s">
        <v>130</v>
      </c>
      <c r="E50" s="9" t="n">
        <v>0.12</v>
      </c>
      <c r="F50" s="10" t="s">
        <v>130</v>
      </c>
      <c r="G50" s="9" t="n">
        <v>0.12</v>
      </c>
      <c r="H50" s="10" t="s">
        <v>131</v>
      </c>
      <c r="I50" s="9" t="n">
        <v>0.12</v>
      </c>
      <c r="J50" s="10" t="s">
        <v>851</v>
      </c>
      <c r="K50" s="9" t="n">
        <v>0.12</v>
      </c>
      <c r="L50" s="10" t="s">
        <v>132</v>
      </c>
      <c r="M50" s="9" t="n">
        <v>0.12</v>
      </c>
      <c r="N50" s="10" t="s">
        <v>131</v>
      </c>
      <c r="O50" s="9" t="n">
        <v>0.12</v>
      </c>
      <c r="Q50" s="7" t="n">
        <v>124</v>
      </c>
      <c r="R50" s="8" t="s">
        <v>851</v>
      </c>
      <c r="S50" s="9" t="n">
        <v>0.73</v>
      </c>
      <c r="T50" s="10" t="s">
        <v>130</v>
      </c>
      <c r="U50" s="9" t="n">
        <v>0.73</v>
      </c>
      <c r="V50" s="10" t="s">
        <v>130</v>
      </c>
      <c r="W50" s="9" t="n">
        <v>0.73</v>
      </c>
      <c r="X50" s="10" t="s">
        <v>131</v>
      </c>
      <c r="Y50" s="9" t="n">
        <v>0.73</v>
      </c>
      <c r="Z50" s="10" t="s">
        <v>851</v>
      </c>
      <c r="AA50" s="9" t="n">
        <v>0.73</v>
      </c>
      <c r="AB50" s="10" t="s">
        <v>132</v>
      </c>
      <c r="AC50" s="9" t="n">
        <v>0.73</v>
      </c>
      <c r="AD50" s="10" t="s">
        <v>131</v>
      </c>
      <c r="AE50" s="9" t="n">
        <v>0.73</v>
      </c>
    </row>
    <row r="51" customFormat="false" ht="14.25" hidden="false" customHeight="false" outlineLevel="0" collapsed="false">
      <c r="A51" s="7" t="n">
        <v>125</v>
      </c>
      <c r="B51" s="8" t="s">
        <v>128</v>
      </c>
      <c r="C51" s="9" t="n">
        <v>0.15</v>
      </c>
      <c r="D51" s="10" t="s">
        <v>129</v>
      </c>
      <c r="E51" s="9" t="n">
        <v>0.15</v>
      </c>
      <c r="F51" s="10" t="s">
        <v>129</v>
      </c>
      <c r="G51" s="9" t="n">
        <v>0.17</v>
      </c>
      <c r="H51" s="10" t="s">
        <v>133</v>
      </c>
      <c r="I51" s="9" t="n">
        <v>0.15</v>
      </c>
      <c r="J51" s="10" t="s">
        <v>128</v>
      </c>
      <c r="K51" s="9" t="n">
        <v>0.15</v>
      </c>
      <c r="L51" s="10" t="s">
        <v>134</v>
      </c>
      <c r="M51" s="9" t="n">
        <v>0.15</v>
      </c>
      <c r="N51" s="10" t="s">
        <v>133</v>
      </c>
      <c r="O51" s="9" t="n">
        <v>0.15</v>
      </c>
      <c r="Q51" s="7" t="n">
        <v>125</v>
      </c>
      <c r="R51" s="8" t="s">
        <v>128</v>
      </c>
      <c r="S51" s="9" t="n">
        <v>0.72</v>
      </c>
      <c r="T51" s="10" t="s">
        <v>129</v>
      </c>
      <c r="U51" s="9" t="n">
        <v>0.72</v>
      </c>
      <c r="V51" s="10" t="s">
        <v>129</v>
      </c>
      <c r="W51" s="9" t="n">
        <v>0.68</v>
      </c>
      <c r="X51" s="10" t="s">
        <v>133</v>
      </c>
      <c r="Y51" s="9" t="n">
        <v>0.72</v>
      </c>
      <c r="Z51" s="10" t="s">
        <v>128</v>
      </c>
      <c r="AA51" s="9" t="n">
        <v>0.72</v>
      </c>
      <c r="AB51" s="10" t="s">
        <v>134</v>
      </c>
      <c r="AC51" s="9" t="n">
        <v>0.72</v>
      </c>
      <c r="AD51" s="10" t="s">
        <v>133</v>
      </c>
      <c r="AE51" s="9" t="n">
        <v>0.72</v>
      </c>
    </row>
    <row r="52" customFormat="false" ht="14.25" hidden="false" customHeight="false" outlineLevel="0" collapsed="false">
      <c r="A52" s="7" t="n">
        <v>126</v>
      </c>
      <c r="B52" s="8" t="s">
        <v>129</v>
      </c>
      <c r="C52" s="9" t="n">
        <v>0.25</v>
      </c>
      <c r="D52" s="10" t="s">
        <v>133</v>
      </c>
      <c r="E52" s="9" t="n">
        <v>0.25</v>
      </c>
      <c r="F52" s="10" t="s">
        <v>133</v>
      </c>
      <c r="G52" s="9" t="n">
        <v>0.29</v>
      </c>
      <c r="H52" s="10" t="s">
        <v>134</v>
      </c>
      <c r="I52" s="9" t="n">
        <v>0.25</v>
      </c>
      <c r="J52" s="10" t="s">
        <v>129</v>
      </c>
      <c r="K52" s="9" t="n">
        <v>0.25</v>
      </c>
      <c r="L52" s="10" t="s">
        <v>135</v>
      </c>
      <c r="M52" s="9" t="n">
        <v>0.25</v>
      </c>
      <c r="N52" s="10" t="s">
        <v>134</v>
      </c>
      <c r="O52" s="9" t="n">
        <v>0.25</v>
      </c>
      <c r="Q52" s="7" t="n">
        <v>126</v>
      </c>
      <c r="R52" s="8" t="s">
        <v>129</v>
      </c>
      <c r="S52" s="9" t="n">
        <v>0.56</v>
      </c>
      <c r="T52" s="10" t="s">
        <v>133</v>
      </c>
      <c r="U52" s="9" t="n">
        <v>0.55</v>
      </c>
      <c r="V52" s="10" t="s">
        <v>133</v>
      </c>
      <c r="W52" s="9" t="n">
        <v>0.48</v>
      </c>
      <c r="X52" s="10" t="s">
        <v>134</v>
      </c>
      <c r="Y52" s="9" t="n">
        <v>0.55</v>
      </c>
      <c r="Z52" s="10" t="s">
        <v>129</v>
      </c>
      <c r="AA52" s="9" t="n">
        <v>0.55</v>
      </c>
      <c r="AB52" s="10" t="s">
        <v>135</v>
      </c>
      <c r="AC52" s="9" t="n">
        <v>0.55</v>
      </c>
      <c r="AD52" s="10" t="s">
        <v>134</v>
      </c>
      <c r="AE52" s="9" t="n">
        <v>0.55</v>
      </c>
    </row>
    <row r="53" customFormat="false" ht="14.25" hidden="false" customHeight="false" outlineLevel="0" collapsed="false">
      <c r="A53" s="7" t="n">
        <v>127</v>
      </c>
      <c r="B53" s="8" t="s">
        <v>852</v>
      </c>
      <c r="C53" s="9" t="n">
        <v>0.43</v>
      </c>
      <c r="D53" s="10" t="s">
        <v>136</v>
      </c>
      <c r="E53" s="9" t="n">
        <v>0.42</v>
      </c>
      <c r="F53" s="10" t="s">
        <v>136</v>
      </c>
      <c r="G53" s="9" t="n">
        <v>0.47</v>
      </c>
      <c r="H53" s="10" t="s">
        <v>137</v>
      </c>
      <c r="I53" s="9" t="n">
        <v>0.42</v>
      </c>
      <c r="J53" s="10" t="s">
        <v>852</v>
      </c>
      <c r="K53" s="9" t="n">
        <v>0.42</v>
      </c>
      <c r="L53" s="10" t="s">
        <v>138</v>
      </c>
      <c r="M53" s="9" t="n">
        <v>0.42</v>
      </c>
      <c r="N53" s="10" t="s">
        <v>137</v>
      </c>
      <c r="O53" s="9" t="n">
        <v>0.42</v>
      </c>
      <c r="Q53" s="7" t="n">
        <v>127</v>
      </c>
      <c r="R53" s="8" t="s">
        <v>852</v>
      </c>
      <c r="S53" s="9" t="n">
        <v>0.37</v>
      </c>
      <c r="T53" s="10" t="s">
        <v>136</v>
      </c>
      <c r="U53" s="9" t="n">
        <v>0.37</v>
      </c>
      <c r="V53" s="10" t="s">
        <v>136</v>
      </c>
      <c r="W53" s="9" t="n">
        <v>0.31</v>
      </c>
      <c r="X53" s="10" t="s">
        <v>137</v>
      </c>
      <c r="Y53" s="9" t="n">
        <v>0.37</v>
      </c>
      <c r="Z53" s="10" t="s">
        <v>852</v>
      </c>
      <c r="AA53" s="9" t="n">
        <v>0.37</v>
      </c>
      <c r="AB53" s="10" t="s">
        <v>138</v>
      </c>
      <c r="AC53" s="9" t="n">
        <v>0.37</v>
      </c>
      <c r="AD53" s="10" t="s">
        <v>137</v>
      </c>
      <c r="AE53" s="9" t="n">
        <v>0.37</v>
      </c>
    </row>
    <row r="54" customFormat="false" ht="14.25" hidden="false" customHeight="false" outlineLevel="0" collapsed="false">
      <c r="A54" s="7" t="n">
        <v>128</v>
      </c>
      <c r="B54" s="8" t="s">
        <v>853</v>
      </c>
      <c r="C54" s="9" t="n">
        <v>0.56</v>
      </c>
      <c r="D54" s="10" t="s">
        <v>139</v>
      </c>
      <c r="E54" s="9" t="n">
        <v>0.56</v>
      </c>
      <c r="F54" s="10" t="s">
        <v>854</v>
      </c>
      <c r="G54" s="9" t="n">
        <v>0.56</v>
      </c>
      <c r="H54" s="10" t="s">
        <v>140</v>
      </c>
      <c r="I54" s="9" t="n">
        <v>0.56</v>
      </c>
      <c r="J54" s="10" t="s">
        <v>853</v>
      </c>
      <c r="K54" s="9" t="n">
        <v>0.56</v>
      </c>
      <c r="L54" s="10" t="s">
        <v>141</v>
      </c>
      <c r="M54" s="9" t="n">
        <v>0.56</v>
      </c>
      <c r="N54" s="10" t="s">
        <v>140</v>
      </c>
      <c r="O54" s="9" t="n">
        <v>0.56</v>
      </c>
      <c r="Q54" s="7" t="n">
        <v>128</v>
      </c>
      <c r="R54" s="8" t="s">
        <v>853</v>
      </c>
      <c r="S54" s="9" t="n">
        <v>0.23</v>
      </c>
      <c r="T54" s="10" t="s">
        <v>139</v>
      </c>
      <c r="U54" s="9" t="n">
        <v>0.23</v>
      </c>
      <c r="V54" s="10" t="s">
        <v>854</v>
      </c>
      <c r="W54" s="9" t="n">
        <v>0.23</v>
      </c>
      <c r="X54" s="10" t="s">
        <v>140</v>
      </c>
      <c r="Y54" s="9" t="n">
        <v>0.23</v>
      </c>
      <c r="Z54" s="10" t="s">
        <v>853</v>
      </c>
      <c r="AA54" s="9" t="n">
        <v>0.23</v>
      </c>
      <c r="AB54" s="10" t="s">
        <v>141</v>
      </c>
      <c r="AC54" s="9" t="n">
        <v>0.23</v>
      </c>
      <c r="AD54" s="10" t="s">
        <v>140</v>
      </c>
      <c r="AE54" s="9" t="n">
        <v>0.23</v>
      </c>
    </row>
    <row r="55" customFormat="false" ht="14.25" hidden="false" customHeight="false" outlineLevel="0" collapsed="false">
      <c r="A55" s="7" t="n">
        <v>129</v>
      </c>
      <c r="B55" s="8" t="s">
        <v>854</v>
      </c>
      <c r="C55" s="9" t="n">
        <v>0.48</v>
      </c>
      <c r="D55" s="10" t="s">
        <v>142</v>
      </c>
      <c r="E55" s="9" t="n">
        <v>0.48</v>
      </c>
      <c r="F55" s="10" t="s">
        <v>142</v>
      </c>
      <c r="G55" s="9" t="n">
        <v>0.45</v>
      </c>
      <c r="H55" s="10" t="s">
        <v>143</v>
      </c>
      <c r="I55" s="9" t="n">
        <v>0.48</v>
      </c>
      <c r="J55" s="10" t="s">
        <v>854</v>
      </c>
      <c r="K55" s="9" t="n">
        <v>0.48</v>
      </c>
      <c r="L55" s="10" t="s">
        <v>144</v>
      </c>
      <c r="M55" s="9" t="n">
        <v>0.48</v>
      </c>
      <c r="N55" s="10" t="s">
        <v>143</v>
      </c>
      <c r="O55" s="9" t="n">
        <v>0.48</v>
      </c>
      <c r="Q55" s="7" t="n">
        <v>129</v>
      </c>
      <c r="R55" s="8" t="s">
        <v>854</v>
      </c>
      <c r="S55" s="9" t="n">
        <v>0.27</v>
      </c>
      <c r="T55" s="10" t="s">
        <v>142</v>
      </c>
      <c r="U55" s="9" t="n">
        <v>0.26</v>
      </c>
      <c r="V55" s="10" t="s">
        <v>142</v>
      </c>
      <c r="W55" s="9" t="n">
        <v>0.29</v>
      </c>
      <c r="X55" s="10" t="s">
        <v>143</v>
      </c>
      <c r="Y55" s="9" t="n">
        <v>0.26</v>
      </c>
      <c r="Z55" s="10" t="s">
        <v>854</v>
      </c>
      <c r="AA55" s="9" t="n">
        <v>0.26</v>
      </c>
      <c r="AB55" s="10" t="s">
        <v>144</v>
      </c>
      <c r="AC55" s="9" t="n">
        <v>0.26</v>
      </c>
      <c r="AD55" s="10" t="s">
        <v>143</v>
      </c>
      <c r="AE55" s="9" t="n">
        <v>0.26</v>
      </c>
    </row>
    <row r="56" customFormat="false" ht="14.25" hidden="false" customHeight="false" outlineLevel="0" collapsed="false">
      <c r="A56" s="7" t="n">
        <v>130</v>
      </c>
      <c r="B56" s="8" t="s">
        <v>531</v>
      </c>
      <c r="C56" s="9" t="n">
        <v>0.29</v>
      </c>
      <c r="D56" s="10" t="s">
        <v>145</v>
      </c>
      <c r="E56" s="9" t="n">
        <v>0.29</v>
      </c>
      <c r="F56" s="10" t="s">
        <v>145</v>
      </c>
      <c r="G56" s="9" t="n">
        <v>0.27</v>
      </c>
      <c r="H56" s="10" t="s">
        <v>146</v>
      </c>
      <c r="I56" s="9" t="n">
        <v>0.29</v>
      </c>
      <c r="J56" s="10" t="s">
        <v>531</v>
      </c>
      <c r="K56" s="9" t="n">
        <v>0.29</v>
      </c>
      <c r="L56" s="10" t="s">
        <v>147</v>
      </c>
      <c r="M56" s="9" t="n">
        <v>0.29</v>
      </c>
      <c r="N56" s="10" t="s">
        <v>146</v>
      </c>
      <c r="O56" s="9" t="n">
        <v>0.29</v>
      </c>
      <c r="Q56" s="7" t="n">
        <v>130</v>
      </c>
      <c r="R56" s="8" t="s">
        <v>531</v>
      </c>
      <c r="S56" s="9" t="n">
        <v>0.46</v>
      </c>
      <c r="T56" s="10" t="s">
        <v>145</v>
      </c>
      <c r="U56" s="9" t="n">
        <v>0.45</v>
      </c>
      <c r="V56" s="10" t="s">
        <v>145</v>
      </c>
      <c r="W56" s="9" t="n">
        <v>0.47</v>
      </c>
      <c r="X56" s="10" t="s">
        <v>146</v>
      </c>
      <c r="Y56" s="9" t="n">
        <v>0.45</v>
      </c>
      <c r="Z56" s="10" t="s">
        <v>531</v>
      </c>
      <c r="AA56" s="9" t="n">
        <v>0.45</v>
      </c>
      <c r="AB56" s="10" t="s">
        <v>147</v>
      </c>
      <c r="AC56" s="9" t="n">
        <v>0.45</v>
      </c>
      <c r="AD56" s="10" t="s">
        <v>146</v>
      </c>
      <c r="AE56" s="9" t="n">
        <v>0.45</v>
      </c>
    </row>
    <row r="57" customFormat="false" ht="14.25" hidden="false" customHeight="false" outlineLevel="0" collapsed="false">
      <c r="A57" s="7" t="n">
        <v>131</v>
      </c>
      <c r="B57" s="8" t="s">
        <v>855</v>
      </c>
      <c r="C57" s="9" t="n">
        <v>0.18</v>
      </c>
      <c r="D57" s="10" t="s">
        <v>148</v>
      </c>
      <c r="E57" s="9" t="n">
        <v>0.18</v>
      </c>
      <c r="F57" s="10" t="s">
        <v>148</v>
      </c>
      <c r="G57" s="9" t="n">
        <v>0.15</v>
      </c>
      <c r="H57" s="10" t="s">
        <v>149</v>
      </c>
      <c r="I57" s="9" t="n">
        <v>0.18</v>
      </c>
      <c r="J57" s="10" t="s">
        <v>855</v>
      </c>
      <c r="K57" s="9" t="n">
        <v>0.18</v>
      </c>
      <c r="L57" s="10" t="s">
        <v>150</v>
      </c>
      <c r="M57" s="9" t="n">
        <v>0.18</v>
      </c>
      <c r="N57" s="10" t="s">
        <v>149</v>
      </c>
      <c r="O57" s="9" t="n">
        <v>0.18</v>
      </c>
      <c r="Q57" s="7" t="n">
        <v>131</v>
      </c>
      <c r="R57" s="8" t="s">
        <v>855</v>
      </c>
      <c r="S57" s="9" t="n">
        <v>0.66</v>
      </c>
      <c r="T57" s="10" t="s">
        <v>148</v>
      </c>
      <c r="U57" s="9" t="n">
        <v>0.66</v>
      </c>
      <c r="V57" s="10" t="s">
        <v>148</v>
      </c>
      <c r="W57" s="9" t="n">
        <v>0.68</v>
      </c>
      <c r="X57" s="10" t="s">
        <v>149</v>
      </c>
      <c r="Y57" s="9" t="n">
        <v>0.66</v>
      </c>
      <c r="Z57" s="10" t="s">
        <v>855</v>
      </c>
      <c r="AA57" s="9" t="n">
        <v>0.66</v>
      </c>
      <c r="AB57" s="10" t="s">
        <v>150</v>
      </c>
      <c r="AC57" s="9" t="n">
        <v>0.65</v>
      </c>
      <c r="AD57" s="10" t="s">
        <v>149</v>
      </c>
      <c r="AE57" s="9" t="n">
        <v>0.66</v>
      </c>
    </row>
    <row r="58" customFormat="false" ht="14.25" hidden="false" customHeight="false" outlineLevel="0" collapsed="false">
      <c r="A58" s="7" t="n">
        <v>132</v>
      </c>
      <c r="B58" s="8" t="s">
        <v>856</v>
      </c>
      <c r="C58" s="9" t="n">
        <v>0.14</v>
      </c>
      <c r="D58" s="10" t="s">
        <v>151</v>
      </c>
      <c r="E58" s="9" t="n">
        <v>0.14</v>
      </c>
      <c r="F58" s="10" t="s">
        <v>151</v>
      </c>
      <c r="G58" s="9" t="n">
        <v>0.13</v>
      </c>
      <c r="H58" s="10" t="s">
        <v>152</v>
      </c>
      <c r="I58" s="9" t="n">
        <v>0.14</v>
      </c>
      <c r="J58" s="10" t="s">
        <v>856</v>
      </c>
      <c r="K58" s="9" t="n">
        <v>0.14</v>
      </c>
      <c r="L58" s="10" t="s">
        <v>153</v>
      </c>
      <c r="M58" s="9" t="n">
        <v>0.15</v>
      </c>
      <c r="N58" s="10" t="s">
        <v>152</v>
      </c>
      <c r="O58" s="9" t="n">
        <v>0.14</v>
      </c>
      <c r="Q58" s="7" t="n">
        <v>132</v>
      </c>
      <c r="R58" s="8" t="s">
        <v>856</v>
      </c>
      <c r="S58" s="9" t="n">
        <v>0.72</v>
      </c>
      <c r="T58" s="10" t="s">
        <v>151</v>
      </c>
      <c r="U58" s="9" t="n">
        <v>0.71</v>
      </c>
      <c r="V58" s="10" t="s">
        <v>151</v>
      </c>
      <c r="W58" s="9" t="n">
        <v>0.72</v>
      </c>
      <c r="X58" s="10" t="s">
        <v>152</v>
      </c>
      <c r="Y58" s="9" t="n">
        <v>0.71</v>
      </c>
      <c r="Z58" s="10" t="s">
        <v>856</v>
      </c>
      <c r="AA58" s="9" t="n">
        <v>0.71</v>
      </c>
      <c r="AB58" s="10" t="s">
        <v>153</v>
      </c>
      <c r="AC58" s="9" t="n">
        <v>0.72</v>
      </c>
      <c r="AD58" s="10" t="s">
        <v>152</v>
      </c>
      <c r="AE58" s="9" t="n">
        <v>0.71</v>
      </c>
    </row>
    <row r="59" customFormat="false" ht="14.25" hidden="false" customHeight="false" outlineLevel="0" collapsed="false">
      <c r="A59" s="7" t="n">
        <v>133</v>
      </c>
      <c r="B59" s="8" t="s">
        <v>857</v>
      </c>
      <c r="C59" s="9" t="n">
        <v>0.08</v>
      </c>
      <c r="D59" s="10" t="s">
        <v>154</v>
      </c>
      <c r="E59" s="9" t="n">
        <v>0.08</v>
      </c>
      <c r="F59" s="10" t="s">
        <v>154</v>
      </c>
      <c r="G59" s="9" t="n">
        <v>0.08</v>
      </c>
      <c r="H59" s="10" t="s">
        <v>155</v>
      </c>
      <c r="I59" s="9" t="n">
        <v>0.08</v>
      </c>
      <c r="J59" s="10" t="s">
        <v>857</v>
      </c>
      <c r="K59" s="9" t="n">
        <v>0.08</v>
      </c>
      <c r="L59" s="10" t="s">
        <v>156</v>
      </c>
      <c r="M59" s="9" t="n">
        <v>0.08</v>
      </c>
      <c r="N59" s="10" t="s">
        <v>155</v>
      </c>
      <c r="O59" s="9" t="n">
        <v>0.08</v>
      </c>
      <c r="Q59" s="7" t="n">
        <v>133</v>
      </c>
      <c r="R59" s="8" t="s">
        <v>857</v>
      </c>
      <c r="S59" s="9" t="n">
        <v>0.79</v>
      </c>
      <c r="T59" s="10" t="s">
        <v>154</v>
      </c>
      <c r="U59" s="9" t="n">
        <v>0.8</v>
      </c>
      <c r="V59" s="10" t="s">
        <v>154</v>
      </c>
      <c r="W59" s="9" t="n">
        <v>0.79</v>
      </c>
      <c r="X59" s="10" t="s">
        <v>155</v>
      </c>
      <c r="Y59" s="9" t="n">
        <v>0.8</v>
      </c>
      <c r="Z59" s="10" t="s">
        <v>857</v>
      </c>
      <c r="AA59" s="9" t="n">
        <v>0.8</v>
      </c>
      <c r="AB59" s="10" t="s">
        <v>156</v>
      </c>
      <c r="AC59" s="9" t="n">
        <v>0.8</v>
      </c>
      <c r="AD59" s="10" t="s">
        <v>155</v>
      </c>
      <c r="AE59" s="9" t="n">
        <v>0.8</v>
      </c>
    </row>
    <row r="60" customFormat="false" ht="14.25" hidden="false" customHeight="false" outlineLevel="0" collapsed="false">
      <c r="A60" s="7" t="n">
        <v>134</v>
      </c>
      <c r="B60" s="8" t="s">
        <v>150</v>
      </c>
      <c r="C60" s="9" t="n">
        <v>0.09</v>
      </c>
      <c r="D60" s="10" t="s">
        <v>157</v>
      </c>
      <c r="E60" s="9" t="n">
        <v>0.09</v>
      </c>
      <c r="F60" s="10" t="s">
        <v>157</v>
      </c>
      <c r="G60" s="9" t="n">
        <v>0.09</v>
      </c>
      <c r="H60" s="10" t="s">
        <v>158</v>
      </c>
      <c r="I60" s="9" t="n">
        <v>0.09</v>
      </c>
      <c r="J60" s="10" t="s">
        <v>150</v>
      </c>
      <c r="K60" s="9" t="n">
        <v>0.09</v>
      </c>
      <c r="L60" s="10" t="s">
        <v>159</v>
      </c>
      <c r="M60" s="9" t="n">
        <v>0.1</v>
      </c>
      <c r="N60" s="10" t="s">
        <v>158</v>
      </c>
      <c r="O60" s="9" t="n">
        <v>0.09</v>
      </c>
      <c r="Q60" s="7" t="n">
        <v>134</v>
      </c>
      <c r="R60" s="8" t="s">
        <v>150</v>
      </c>
      <c r="S60" s="9" t="n">
        <v>0.83</v>
      </c>
      <c r="T60" s="10" t="s">
        <v>157</v>
      </c>
      <c r="U60" s="9" t="n">
        <v>0.82</v>
      </c>
      <c r="V60" s="10" t="s">
        <v>157</v>
      </c>
      <c r="W60" s="9" t="n">
        <v>0.8</v>
      </c>
      <c r="X60" s="10" t="s">
        <v>158</v>
      </c>
      <c r="Y60" s="9" t="n">
        <v>0.82</v>
      </c>
      <c r="Z60" s="10" t="s">
        <v>150</v>
      </c>
      <c r="AA60" s="9" t="n">
        <v>0.82</v>
      </c>
      <c r="AB60" s="10" t="s">
        <v>159</v>
      </c>
      <c r="AC60" s="9" t="n">
        <v>0.82</v>
      </c>
      <c r="AD60" s="10" t="s">
        <v>158</v>
      </c>
      <c r="AE60" s="9" t="n">
        <v>0.82</v>
      </c>
    </row>
    <row r="61" customFormat="false" ht="14.25" hidden="false" customHeight="false" outlineLevel="0" collapsed="false">
      <c r="A61" s="7" t="n">
        <v>135</v>
      </c>
      <c r="B61" s="8" t="s">
        <v>858</v>
      </c>
      <c r="C61" s="9" t="n">
        <v>0.12</v>
      </c>
      <c r="D61" s="10" t="s">
        <v>160</v>
      </c>
      <c r="E61" s="9" t="n">
        <v>0.14</v>
      </c>
      <c r="F61" s="10" t="s">
        <v>160</v>
      </c>
      <c r="G61" s="9" t="n">
        <v>0.14</v>
      </c>
      <c r="H61" s="10" t="s">
        <v>161</v>
      </c>
      <c r="I61" s="9" t="n">
        <v>0.14</v>
      </c>
      <c r="J61" s="10" t="s">
        <v>858</v>
      </c>
      <c r="K61" s="9" t="n">
        <v>0.14</v>
      </c>
      <c r="L61" s="10" t="s">
        <v>162</v>
      </c>
      <c r="M61" s="9" t="n">
        <v>0.16</v>
      </c>
      <c r="N61" s="10" t="s">
        <v>161</v>
      </c>
      <c r="O61" s="9" t="n">
        <v>0.14</v>
      </c>
      <c r="Q61" s="7" t="n">
        <v>135</v>
      </c>
      <c r="R61" s="8" t="s">
        <v>858</v>
      </c>
      <c r="S61" s="9" t="n">
        <v>0.75</v>
      </c>
      <c r="T61" s="10" t="s">
        <v>160</v>
      </c>
      <c r="U61" s="9" t="n">
        <v>0.73</v>
      </c>
      <c r="V61" s="10" t="s">
        <v>160</v>
      </c>
      <c r="W61" s="9" t="n">
        <v>0.72</v>
      </c>
      <c r="X61" s="10" t="s">
        <v>161</v>
      </c>
      <c r="Y61" s="9" t="n">
        <v>0.73</v>
      </c>
      <c r="Z61" s="10" t="s">
        <v>858</v>
      </c>
      <c r="AA61" s="9" t="n">
        <v>0.73</v>
      </c>
      <c r="AB61" s="10" t="s">
        <v>162</v>
      </c>
      <c r="AC61" s="9" t="n">
        <v>0.71</v>
      </c>
      <c r="AD61" s="10" t="s">
        <v>161</v>
      </c>
      <c r="AE61" s="9" t="n">
        <v>0.73</v>
      </c>
    </row>
    <row r="62" customFormat="false" ht="14.25" hidden="false" customHeight="false" outlineLevel="0" collapsed="false">
      <c r="A62" s="7" t="n">
        <v>136</v>
      </c>
      <c r="B62" s="8" t="s">
        <v>859</v>
      </c>
      <c r="C62" s="9" t="n">
        <v>0.32</v>
      </c>
      <c r="D62" s="10" t="s">
        <v>163</v>
      </c>
      <c r="E62" s="9" t="n">
        <v>0.36</v>
      </c>
      <c r="F62" s="10" t="s">
        <v>163</v>
      </c>
      <c r="G62" s="9" t="n">
        <v>0.34</v>
      </c>
      <c r="H62" s="10" t="s">
        <v>164</v>
      </c>
      <c r="I62" s="9" t="n">
        <v>0.36</v>
      </c>
      <c r="J62" s="10" t="s">
        <v>859</v>
      </c>
      <c r="K62" s="9" t="n">
        <v>0.36</v>
      </c>
      <c r="L62" s="10" t="s">
        <v>165</v>
      </c>
      <c r="M62" s="9" t="n">
        <v>0.45</v>
      </c>
      <c r="N62" s="10" t="s">
        <v>164</v>
      </c>
      <c r="O62" s="9" t="n">
        <v>0.36</v>
      </c>
      <c r="Q62" s="7" t="n">
        <v>136</v>
      </c>
      <c r="R62" s="8" t="s">
        <v>859</v>
      </c>
      <c r="S62" s="9" t="n">
        <v>0.45</v>
      </c>
      <c r="T62" s="10" t="s">
        <v>163</v>
      </c>
      <c r="U62" s="9" t="n">
        <v>0.42</v>
      </c>
      <c r="V62" s="10" t="s">
        <v>163</v>
      </c>
      <c r="W62" s="9" t="n">
        <v>0.43</v>
      </c>
      <c r="X62" s="10" t="s">
        <v>164</v>
      </c>
      <c r="Y62" s="9" t="n">
        <v>0.42</v>
      </c>
      <c r="Z62" s="10" t="s">
        <v>859</v>
      </c>
      <c r="AA62" s="9" t="n">
        <v>0.42</v>
      </c>
      <c r="AB62" s="10" t="s">
        <v>165</v>
      </c>
      <c r="AC62" s="9" t="n">
        <v>0.36</v>
      </c>
      <c r="AD62" s="10" t="s">
        <v>164</v>
      </c>
      <c r="AE62" s="9" t="n">
        <v>0.42</v>
      </c>
    </row>
    <row r="63" customFormat="false" ht="14.25" hidden="false" customHeight="false" outlineLevel="0" collapsed="false">
      <c r="A63" s="7" t="n">
        <v>137</v>
      </c>
      <c r="B63" s="8" t="s">
        <v>860</v>
      </c>
      <c r="C63" s="9" t="n">
        <v>0.42</v>
      </c>
      <c r="D63" s="10" t="s">
        <v>167</v>
      </c>
      <c r="E63" s="9" t="n">
        <v>0.45</v>
      </c>
      <c r="F63" s="10" t="s">
        <v>167</v>
      </c>
      <c r="G63" s="9" t="n">
        <v>0.4</v>
      </c>
      <c r="H63" s="10" t="s">
        <v>168</v>
      </c>
      <c r="I63" s="9" t="n">
        <v>0.45</v>
      </c>
      <c r="J63" s="10" t="s">
        <v>861</v>
      </c>
      <c r="K63" s="9" t="n">
        <v>0.45</v>
      </c>
      <c r="L63" s="10" t="s">
        <v>169</v>
      </c>
      <c r="M63" s="9" t="n">
        <v>0.55</v>
      </c>
      <c r="N63" s="10" t="s">
        <v>168</v>
      </c>
      <c r="O63" s="9" t="n">
        <v>0.45</v>
      </c>
      <c r="Q63" s="7" t="n">
        <v>137</v>
      </c>
      <c r="R63" s="8" t="s">
        <v>860</v>
      </c>
      <c r="S63" s="9" t="n">
        <v>0.32</v>
      </c>
      <c r="T63" s="10" t="s">
        <v>167</v>
      </c>
      <c r="U63" s="9" t="n">
        <v>0.31</v>
      </c>
      <c r="V63" s="10" t="s">
        <v>167</v>
      </c>
      <c r="W63" s="9" t="n">
        <v>0.36</v>
      </c>
      <c r="X63" s="10" t="s">
        <v>168</v>
      </c>
      <c r="Y63" s="9" t="n">
        <v>0.31</v>
      </c>
      <c r="Z63" s="10" t="s">
        <v>861</v>
      </c>
      <c r="AA63" s="9" t="n">
        <v>0.31</v>
      </c>
      <c r="AB63" s="10" t="s">
        <v>169</v>
      </c>
      <c r="AC63" s="9" t="n">
        <v>0.25</v>
      </c>
      <c r="AD63" s="10" t="s">
        <v>168</v>
      </c>
      <c r="AE63" s="9" t="n">
        <v>0.31</v>
      </c>
    </row>
    <row r="64" customFormat="false" ht="14.25" hidden="false" customHeight="false" outlineLevel="0" collapsed="false">
      <c r="A64" s="7" t="n">
        <v>138</v>
      </c>
      <c r="B64" s="8" t="s">
        <v>477</v>
      </c>
      <c r="C64" s="9" t="n">
        <v>0.45</v>
      </c>
      <c r="D64" s="10" t="s">
        <v>170</v>
      </c>
      <c r="E64" s="9" t="n">
        <v>0.48</v>
      </c>
      <c r="F64" s="10" t="s">
        <v>170</v>
      </c>
      <c r="G64" s="9" t="n">
        <v>0.38</v>
      </c>
      <c r="H64" s="10" t="s">
        <v>172</v>
      </c>
      <c r="I64" s="9" t="n">
        <v>0.48</v>
      </c>
      <c r="J64" s="10" t="s">
        <v>477</v>
      </c>
      <c r="K64" s="9" t="n">
        <v>0.48</v>
      </c>
      <c r="L64" s="10" t="s">
        <v>173</v>
      </c>
      <c r="M64" s="9" t="n">
        <v>0.57</v>
      </c>
      <c r="N64" s="10" t="s">
        <v>172</v>
      </c>
      <c r="O64" s="9" t="n">
        <v>0.48</v>
      </c>
      <c r="Q64" s="7" t="n">
        <v>138</v>
      </c>
      <c r="R64" s="8" t="s">
        <v>477</v>
      </c>
      <c r="S64" s="9" t="n">
        <v>0.3</v>
      </c>
      <c r="T64" s="10" t="s">
        <v>170</v>
      </c>
      <c r="U64" s="9" t="n">
        <v>0.3</v>
      </c>
      <c r="V64" s="10" t="s">
        <v>170</v>
      </c>
      <c r="W64" s="9" t="n">
        <v>0.4</v>
      </c>
      <c r="X64" s="10" t="s">
        <v>172</v>
      </c>
      <c r="Y64" s="9" t="n">
        <v>0.3</v>
      </c>
      <c r="Z64" s="10" t="s">
        <v>477</v>
      </c>
      <c r="AA64" s="9" t="n">
        <v>0.3</v>
      </c>
      <c r="AB64" s="10" t="s">
        <v>173</v>
      </c>
      <c r="AC64" s="9" t="n">
        <v>0.26</v>
      </c>
      <c r="AD64" s="10" t="s">
        <v>172</v>
      </c>
      <c r="AE64" s="9" t="n">
        <v>0.3</v>
      </c>
    </row>
    <row r="65" customFormat="false" ht="14.25" hidden="false" customHeight="false" outlineLevel="0" collapsed="false">
      <c r="A65" s="7" t="n">
        <v>139</v>
      </c>
      <c r="B65" s="8" t="s">
        <v>862</v>
      </c>
      <c r="C65" s="9" t="n">
        <v>0.4</v>
      </c>
      <c r="D65" s="10" t="s">
        <v>174</v>
      </c>
      <c r="E65" s="9" t="n">
        <v>0.41</v>
      </c>
      <c r="F65" s="10" t="s">
        <v>174</v>
      </c>
      <c r="G65" s="9" t="n">
        <v>0.36</v>
      </c>
      <c r="H65" s="10" t="s">
        <v>175</v>
      </c>
      <c r="I65" s="9" t="n">
        <v>0.41</v>
      </c>
      <c r="J65" s="10" t="s">
        <v>862</v>
      </c>
      <c r="K65" s="9" t="n">
        <v>0.41</v>
      </c>
      <c r="L65" s="10" t="s">
        <v>176</v>
      </c>
      <c r="M65" s="9" t="n">
        <v>0.48</v>
      </c>
      <c r="N65" s="10" t="s">
        <v>175</v>
      </c>
      <c r="O65" s="9" t="n">
        <v>0.41</v>
      </c>
      <c r="Q65" s="7" t="n">
        <v>139</v>
      </c>
      <c r="R65" s="8" t="s">
        <v>862</v>
      </c>
      <c r="S65" s="9" t="n">
        <v>0.38</v>
      </c>
      <c r="T65" s="10" t="s">
        <v>174</v>
      </c>
      <c r="U65" s="9" t="n">
        <v>0.42</v>
      </c>
      <c r="V65" s="10" t="s">
        <v>174</v>
      </c>
      <c r="W65" s="9" t="n">
        <v>0.49</v>
      </c>
      <c r="X65" s="10" t="s">
        <v>175</v>
      </c>
      <c r="Y65" s="9" t="n">
        <v>0.42</v>
      </c>
      <c r="Z65" s="10" t="s">
        <v>862</v>
      </c>
      <c r="AA65" s="9" t="n">
        <v>0.42</v>
      </c>
      <c r="AB65" s="10" t="s">
        <v>176</v>
      </c>
      <c r="AC65" s="9" t="n">
        <v>0.4</v>
      </c>
      <c r="AD65" s="10" t="s">
        <v>175</v>
      </c>
      <c r="AE65" s="9" t="n">
        <v>0.42</v>
      </c>
    </row>
    <row r="66" customFormat="false" ht="14.25" hidden="false" customHeight="false" outlineLevel="0" collapsed="false">
      <c r="A66" s="7" t="n">
        <v>140</v>
      </c>
      <c r="B66" s="8" t="s">
        <v>863</v>
      </c>
      <c r="C66" s="9" t="n">
        <v>0.23</v>
      </c>
      <c r="D66" s="10" t="s">
        <v>177</v>
      </c>
      <c r="E66" s="9" t="n">
        <v>0.21</v>
      </c>
      <c r="F66" s="10" t="s">
        <v>177</v>
      </c>
      <c r="G66" s="9" t="n">
        <v>0.2</v>
      </c>
      <c r="H66" s="10" t="s">
        <v>178</v>
      </c>
      <c r="I66" s="9" t="n">
        <v>0.21</v>
      </c>
      <c r="J66" s="10" t="s">
        <v>863</v>
      </c>
      <c r="K66" s="9" t="n">
        <v>0.21</v>
      </c>
      <c r="L66" s="10" t="s">
        <v>179</v>
      </c>
      <c r="M66" s="9" t="n">
        <v>0.27</v>
      </c>
      <c r="N66" s="10" t="s">
        <v>178</v>
      </c>
      <c r="O66" s="9" t="n">
        <v>0.21</v>
      </c>
      <c r="Q66" s="7" t="n">
        <v>140</v>
      </c>
      <c r="R66" s="8" t="s">
        <v>863</v>
      </c>
      <c r="S66" s="9" t="n">
        <v>0.63</v>
      </c>
      <c r="T66" s="10" t="s">
        <v>177</v>
      </c>
      <c r="U66" s="9" t="n">
        <v>0.68</v>
      </c>
      <c r="V66" s="10" t="s">
        <v>177</v>
      </c>
      <c r="W66" s="9" t="n">
        <v>0.71</v>
      </c>
      <c r="X66" s="10" t="s">
        <v>178</v>
      </c>
      <c r="Y66" s="9" t="n">
        <v>0.68</v>
      </c>
      <c r="Z66" s="10" t="s">
        <v>863</v>
      </c>
      <c r="AA66" s="9" t="n">
        <v>0.68</v>
      </c>
      <c r="AB66" s="10" t="s">
        <v>179</v>
      </c>
      <c r="AC66" s="9" t="n">
        <v>0.65</v>
      </c>
      <c r="AD66" s="10" t="s">
        <v>178</v>
      </c>
      <c r="AE66" s="9" t="n">
        <v>0.68</v>
      </c>
    </row>
    <row r="67" customFormat="false" ht="14.25" hidden="false" customHeight="false" outlineLevel="0" collapsed="false">
      <c r="A67" s="7" t="n">
        <v>141</v>
      </c>
      <c r="B67" s="8" t="s">
        <v>864</v>
      </c>
      <c r="C67" s="9" t="n">
        <v>0.11</v>
      </c>
      <c r="D67" s="10" t="s">
        <v>180</v>
      </c>
      <c r="E67" s="9" t="n">
        <v>0.11</v>
      </c>
      <c r="F67" s="10" t="s">
        <v>180</v>
      </c>
      <c r="G67" s="9" t="n">
        <v>0.11</v>
      </c>
      <c r="H67" s="10" t="s">
        <v>181</v>
      </c>
      <c r="I67" s="9" t="n">
        <v>0.11</v>
      </c>
      <c r="J67" s="10" t="s">
        <v>864</v>
      </c>
      <c r="K67" s="9" t="n">
        <v>0.11</v>
      </c>
      <c r="L67" s="10" t="s">
        <v>182</v>
      </c>
      <c r="M67" s="9" t="n">
        <v>0.14</v>
      </c>
      <c r="N67" s="10" t="s">
        <v>181</v>
      </c>
      <c r="O67" s="9" t="n">
        <v>0.11</v>
      </c>
      <c r="Q67" s="7" t="n">
        <v>141</v>
      </c>
      <c r="R67" s="8" t="s">
        <v>864</v>
      </c>
      <c r="S67" s="9" t="n">
        <v>0.8</v>
      </c>
      <c r="T67" s="10" t="s">
        <v>180</v>
      </c>
      <c r="U67" s="9" t="n">
        <v>0.82</v>
      </c>
      <c r="V67" s="10" t="s">
        <v>180</v>
      </c>
      <c r="W67" s="9" t="n">
        <v>0.82</v>
      </c>
      <c r="X67" s="10" t="s">
        <v>181</v>
      </c>
      <c r="Y67" s="9" t="n">
        <v>0.82</v>
      </c>
      <c r="Z67" s="10" t="s">
        <v>864</v>
      </c>
      <c r="AA67" s="9" t="n">
        <v>0.82</v>
      </c>
      <c r="AB67" s="10" t="s">
        <v>182</v>
      </c>
      <c r="AC67" s="9" t="n">
        <v>0.81</v>
      </c>
      <c r="AD67" s="10" t="s">
        <v>181</v>
      </c>
      <c r="AE67" s="9" t="n">
        <v>0.82</v>
      </c>
    </row>
    <row r="68" customFormat="false" ht="14.25" hidden="false" customHeight="false" outlineLevel="0" collapsed="false">
      <c r="A68" s="7" t="n">
        <v>142</v>
      </c>
      <c r="B68" s="8" t="s">
        <v>865</v>
      </c>
      <c r="C68" s="9" t="n">
        <v>0.07</v>
      </c>
      <c r="D68" s="10" t="s">
        <v>183</v>
      </c>
      <c r="E68" s="9" t="n">
        <v>0.09</v>
      </c>
      <c r="F68" s="10" t="s">
        <v>183</v>
      </c>
      <c r="G68" s="9" t="n">
        <v>0.08</v>
      </c>
      <c r="H68" s="10" t="s">
        <v>185</v>
      </c>
      <c r="I68" s="9" t="n">
        <v>0.09</v>
      </c>
      <c r="J68" s="10" t="s">
        <v>865</v>
      </c>
      <c r="K68" s="9" t="n">
        <v>0.09</v>
      </c>
      <c r="L68" s="10" t="s">
        <v>186</v>
      </c>
      <c r="M68" s="9" t="n">
        <v>0.1</v>
      </c>
      <c r="N68" s="10" t="s">
        <v>185</v>
      </c>
      <c r="O68" s="9" t="n">
        <v>0.09</v>
      </c>
      <c r="Q68" s="7" t="n">
        <v>142</v>
      </c>
      <c r="R68" s="8" t="s">
        <v>865</v>
      </c>
      <c r="S68" s="9" t="n">
        <v>0.87</v>
      </c>
      <c r="T68" s="10" t="s">
        <v>183</v>
      </c>
      <c r="U68" s="9" t="n">
        <v>0.87</v>
      </c>
      <c r="V68" s="10" t="s">
        <v>183</v>
      </c>
      <c r="W68" s="9" t="n">
        <v>0.87</v>
      </c>
      <c r="X68" s="10" t="s">
        <v>185</v>
      </c>
      <c r="Y68" s="9" t="n">
        <v>0.87</v>
      </c>
      <c r="Z68" s="10" t="s">
        <v>865</v>
      </c>
      <c r="AA68" s="9" t="n">
        <v>0.87</v>
      </c>
      <c r="AB68" s="10" t="s">
        <v>186</v>
      </c>
      <c r="AC68" s="9" t="n">
        <v>0.86</v>
      </c>
      <c r="AD68" s="10" t="s">
        <v>185</v>
      </c>
      <c r="AE68" s="9" t="n">
        <v>0.87</v>
      </c>
    </row>
    <row r="69" customFormat="false" ht="14.25" hidden="false" customHeight="false" outlineLevel="0" collapsed="false">
      <c r="A69" s="7" t="n">
        <v>143</v>
      </c>
      <c r="B69" s="8" t="s">
        <v>866</v>
      </c>
      <c r="C69" s="9" t="n">
        <v>0.07</v>
      </c>
      <c r="D69" s="10" t="s">
        <v>188</v>
      </c>
      <c r="E69" s="9" t="n">
        <v>0.08</v>
      </c>
      <c r="F69" s="10" t="s">
        <v>188</v>
      </c>
      <c r="G69" s="9" t="n">
        <v>0.07</v>
      </c>
      <c r="H69" s="10" t="s">
        <v>189</v>
      </c>
      <c r="I69" s="9" t="n">
        <v>0.08</v>
      </c>
      <c r="J69" s="10" t="s">
        <v>866</v>
      </c>
      <c r="K69" s="9" t="n">
        <v>0.08</v>
      </c>
      <c r="L69" s="10" t="s">
        <v>190</v>
      </c>
      <c r="M69" s="9" t="n">
        <v>0.1</v>
      </c>
      <c r="N69" s="10" t="s">
        <v>189</v>
      </c>
      <c r="O69" s="9" t="n">
        <v>0.08</v>
      </c>
      <c r="Q69" s="7" t="n">
        <v>143</v>
      </c>
      <c r="R69" s="8" t="s">
        <v>866</v>
      </c>
      <c r="S69" s="9" t="n">
        <v>0.86</v>
      </c>
      <c r="T69" s="10" t="s">
        <v>188</v>
      </c>
      <c r="U69" s="9" t="n">
        <v>0.87</v>
      </c>
      <c r="V69" s="10" t="s">
        <v>188</v>
      </c>
      <c r="W69" s="9" t="n">
        <v>0.86</v>
      </c>
      <c r="X69" s="10" t="s">
        <v>189</v>
      </c>
      <c r="Y69" s="9" t="n">
        <v>0.87</v>
      </c>
      <c r="Z69" s="10" t="s">
        <v>866</v>
      </c>
      <c r="AA69" s="9" t="n">
        <v>0.87</v>
      </c>
      <c r="AB69" s="10" t="s">
        <v>190</v>
      </c>
      <c r="AC69" s="9" t="n">
        <v>0.85</v>
      </c>
      <c r="AD69" s="10" t="s">
        <v>189</v>
      </c>
      <c r="AE69" s="9" t="n">
        <v>0.87</v>
      </c>
    </row>
    <row r="70" customFormat="false" ht="14.25" hidden="false" customHeight="false" outlineLevel="0" collapsed="false">
      <c r="A70" s="7" t="n">
        <v>144</v>
      </c>
      <c r="B70" s="8" t="s">
        <v>867</v>
      </c>
      <c r="C70" s="9" t="n">
        <v>0.05</v>
      </c>
      <c r="D70" s="10" t="s">
        <v>192</v>
      </c>
      <c r="E70" s="9" t="n">
        <v>0.06</v>
      </c>
      <c r="F70" s="10" t="s">
        <v>868</v>
      </c>
      <c r="G70" s="9" t="n">
        <v>0.06</v>
      </c>
      <c r="H70" s="10" t="s">
        <v>193</v>
      </c>
      <c r="I70" s="9" t="n">
        <v>0.06</v>
      </c>
      <c r="J70" s="10" t="s">
        <v>869</v>
      </c>
      <c r="K70" s="9" t="n">
        <v>0.06</v>
      </c>
      <c r="L70" s="10" t="s">
        <v>194</v>
      </c>
      <c r="M70" s="9" t="n">
        <v>0.08</v>
      </c>
      <c r="N70" s="10" t="s">
        <v>193</v>
      </c>
      <c r="O70" s="9" t="n">
        <v>0.06</v>
      </c>
      <c r="Q70" s="7" t="n">
        <v>144</v>
      </c>
      <c r="R70" s="8" t="s">
        <v>867</v>
      </c>
      <c r="S70" s="9" t="n">
        <v>0.83</v>
      </c>
      <c r="T70" s="10" t="s">
        <v>192</v>
      </c>
      <c r="U70" s="9" t="n">
        <v>0.85</v>
      </c>
      <c r="V70" s="10" t="s">
        <v>868</v>
      </c>
      <c r="W70" s="9" t="n">
        <v>0.85</v>
      </c>
      <c r="X70" s="10" t="s">
        <v>193</v>
      </c>
      <c r="Y70" s="9" t="n">
        <v>0.85</v>
      </c>
      <c r="Z70" s="10" t="s">
        <v>869</v>
      </c>
      <c r="AA70" s="9" t="n">
        <v>0.85</v>
      </c>
      <c r="AB70" s="10" t="s">
        <v>194</v>
      </c>
      <c r="AC70" s="9" t="n">
        <v>0.83</v>
      </c>
      <c r="AD70" s="10" t="s">
        <v>193</v>
      </c>
      <c r="AE70" s="9" t="n">
        <v>0.85</v>
      </c>
    </row>
    <row r="71" customFormat="false" ht="14.25" hidden="false" customHeight="false" outlineLevel="0" collapsed="false">
      <c r="A71" s="7" t="n">
        <v>145</v>
      </c>
      <c r="B71" s="8" t="s">
        <v>870</v>
      </c>
      <c r="C71" s="9" t="n">
        <v>0.08</v>
      </c>
      <c r="D71" s="10" t="s">
        <v>195</v>
      </c>
      <c r="E71" s="9" t="n">
        <v>0.08</v>
      </c>
      <c r="F71" s="10" t="s">
        <v>195</v>
      </c>
      <c r="G71" s="9" t="n">
        <v>0.07</v>
      </c>
      <c r="H71" s="10" t="s">
        <v>196</v>
      </c>
      <c r="I71" s="9" t="n">
        <v>0.08</v>
      </c>
      <c r="J71" s="10" t="s">
        <v>870</v>
      </c>
      <c r="K71" s="9" t="n">
        <v>0.08</v>
      </c>
      <c r="L71" s="10" t="s">
        <v>197</v>
      </c>
      <c r="M71" s="9" t="n">
        <v>0.1</v>
      </c>
      <c r="N71" s="10" t="s">
        <v>196</v>
      </c>
      <c r="O71" s="9" t="n">
        <v>0.08</v>
      </c>
      <c r="Q71" s="7" t="n">
        <v>145</v>
      </c>
      <c r="R71" s="8" t="s">
        <v>870</v>
      </c>
      <c r="S71" s="9" t="n">
        <v>0.77</v>
      </c>
      <c r="T71" s="10" t="s">
        <v>195</v>
      </c>
      <c r="U71" s="9" t="n">
        <v>0.81</v>
      </c>
      <c r="V71" s="10" t="s">
        <v>195</v>
      </c>
      <c r="W71" s="9" t="n">
        <v>0.81</v>
      </c>
      <c r="X71" s="10" t="s">
        <v>196</v>
      </c>
      <c r="Y71" s="9" t="n">
        <v>0.81</v>
      </c>
      <c r="Z71" s="10" t="s">
        <v>870</v>
      </c>
      <c r="AA71" s="9" t="n">
        <v>0.81</v>
      </c>
      <c r="AB71" s="10" t="s">
        <v>197</v>
      </c>
      <c r="AC71" s="9" t="n">
        <v>0.8</v>
      </c>
      <c r="AD71" s="10" t="s">
        <v>196</v>
      </c>
      <c r="AE71" s="9" t="n">
        <v>0.81</v>
      </c>
    </row>
    <row r="72" customFormat="false" ht="14.25" hidden="false" customHeight="false" outlineLevel="0" collapsed="false">
      <c r="A72" s="7" t="n">
        <v>146</v>
      </c>
      <c r="B72" s="8" t="s">
        <v>190</v>
      </c>
      <c r="C72" s="9" t="n">
        <v>0.13</v>
      </c>
      <c r="D72" s="10" t="s">
        <v>198</v>
      </c>
      <c r="E72" s="9" t="n">
        <v>0.15</v>
      </c>
      <c r="F72" s="10" t="s">
        <v>198</v>
      </c>
      <c r="G72" s="9" t="n">
        <v>0.11</v>
      </c>
      <c r="H72" s="10" t="s">
        <v>199</v>
      </c>
      <c r="I72" s="9" t="n">
        <v>0.15</v>
      </c>
      <c r="J72" s="10" t="s">
        <v>190</v>
      </c>
      <c r="K72" s="9" t="n">
        <v>0.15</v>
      </c>
      <c r="L72" s="10" t="s">
        <v>200</v>
      </c>
      <c r="M72" s="9" t="n">
        <v>0.17</v>
      </c>
      <c r="N72" s="10" t="s">
        <v>199</v>
      </c>
      <c r="O72" s="9" t="n">
        <v>0.15</v>
      </c>
      <c r="Q72" s="7" t="n">
        <v>146</v>
      </c>
      <c r="R72" s="8" t="s">
        <v>190</v>
      </c>
      <c r="S72" s="9" t="n">
        <v>0.64</v>
      </c>
      <c r="T72" s="10" t="s">
        <v>198</v>
      </c>
      <c r="U72" s="9" t="n">
        <v>0.69</v>
      </c>
      <c r="V72" s="10" t="s">
        <v>198</v>
      </c>
      <c r="W72" s="9" t="n">
        <v>0.72</v>
      </c>
      <c r="X72" s="10" t="s">
        <v>199</v>
      </c>
      <c r="Y72" s="9" t="n">
        <v>0.69</v>
      </c>
      <c r="Z72" s="10" t="s">
        <v>190</v>
      </c>
      <c r="AA72" s="9" t="n">
        <v>0.69</v>
      </c>
      <c r="AB72" s="10" t="s">
        <v>200</v>
      </c>
      <c r="AC72" s="9" t="n">
        <v>0.67</v>
      </c>
      <c r="AD72" s="10" t="s">
        <v>199</v>
      </c>
      <c r="AE72" s="9" t="n">
        <v>0.69</v>
      </c>
    </row>
    <row r="73" customFormat="false" ht="14.25" hidden="false" customHeight="false" outlineLevel="0" collapsed="false">
      <c r="A73" s="7" t="n">
        <v>147</v>
      </c>
      <c r="B73" s="8" t="s">
        <v>871</v>
      </c>
      <c r="C73" s="9" t="n">
        <v>0.21</v>
      </c>
      <c r="D73" s="10" t="s">
        <v>201</v>
      </c>
      <c r="E73" s="9" t="n">
        <v>0.25</v>
      </c>
      <c r="F73" s="10" t="s">
        <v>201</v>
      </c>
      <c r="G73" s="9" t="n">
        <v>0.18</v>
      </c>
      <c r="H73" s="10" t="s">
        <v>202</v>
      </c>
      <c r="I73" s="9" t="n">
        <v>0.25</v>
      </c>
      <c r="J73" s="10" t="s">
        <v>871</v>
      </c>
      <c r="K73" s="9" t="n">
        <v>0.25</v>
      </c>
      <c r="L73" s="10" t="s">
        <v>203</v>
      </c>
      <c r="M73" s="9" t="n">
        <v>0.27</v>
      </c>
      <c r="N73" s="10" t="s">
        <v>202</v>
      </c>
      <c r="O73" s="9" t="n">
        <v>0.25</v>
      </c>
      <c r="Q73" s="7" t="n">
        <v>147</v>
      </c>
      <c r="R73" s="8" t="s">
        <v>871</v>
      </c>
      <c r="S73" s="9" t="n">
        <v>0.38</v>
      </c>
      <c r="T73" s="10" t="s">
        <v>201</v>
      </c>
      <c r="U73" s="9" t="n">
        <v>0.42</v>
      </c>
      <c r="V73" s="10" t="s">
        <v>201</v>
      </c>
      <c r="W73" s="9" t="n">
        <v>0.49</v>
      </c>
      <c r="X73" s="10" t="s">
        <v>202</v>
      </c>
      <c r="Y73" s="9" t="n">
        <v>0.42</v>
      </c>
      <c r="Z73" s="10" t="s">
        <v>871</v>
      </c>
      <c r="AA73" s="9" t="n">
        <v>0.42</v>
      </c>
      <c r="AB73" s="10" t="s">
        <v>203</v>
      </c>
      <c r="AC73" s="9" t="n">
        <v>0.41</v>
      </c>
      <c r="AD73" s="10" t="s">
        <v>202</v>
      </c>
      <c r="AE73" s="9" t="n">
        <v>0.42</v>
      </c>
    </row>
    <row r="74" customFormat="false" ht="14.25" hidden="false" customHeight="false" outlineLevel="0" collapsed="false">
      <c r="A74" s="7" t="n">
        <v>148</v>
      </c>
      <c r="B74" s="8" t="s">
        <v>872</v>
      </c>
      <c r="C74" s="9" t="n">
        <v>0.25</v>
      </c>
      <c r="D74" s="10" t="s">
        <v>204</v>
      </c>
      <c r="E74" s="9" t="n">
        <v>0.32</v>
      </c>
      <c r="F74" s="10" t="s">
        <v>204</v>
      </c>
      <c r="G74" s="9" t="n">
        <v>0.23</v>
      </c>
      <c r="H74" s="10" t="s">
        <v>205</v>
      </c>
      <c r="I74" s="9" t="n">
        <v>0.32</v>
      </c>
      <c r="J74" s="10" t="s">
        <v>872</v>
      </c>
      <c r="K74" s="9" t="n">
        <v>0.32</v>
      </c>
      <c r="L74" s="10" t="s">
        <v>206</v>
      </c>
      <c r="M74" s="9" t="n">
        <v>0.34</v>
      </c>
      <c r="N74" s="10" t="s">
        <v>205</v>
      </c>
      <c r="O74" s="9" t="n">
        <v>0.32</v>
      </c>
      <c r="Q74" s="7" t="n">
        <v>148</v>
      </c>
      <c r="R74" s="8" t="s">
        <v>872</v>
      </c>
      <c r="S74" s="9" t="n">
        <v>0.28</v>
      </c>
      <c r="T74" s="10" t="s">
        <v>204</v>
      </c>
      <c r="U74" s="9" t="n">
        <v>0.28</v>
      </c>
      <c r="V74" s="10" t="s">
        <v>204</v>
      </c>
      <c r="W74" s="9" t="n">
        <v>0.33</v>
      </c>
      <c r="X74" s="10" t="s">
        <v>205</v>
      </c>
      <c r="Y74" s="9" t="n">
        <v>0.27</v>
      </c>
      <c r="Z74" s="10" t="s">
        <v>872</v>
      </c>
      <c r="AA74" s="9" t="n">
        <v>0.28</v>
      </c>
      <c r="AB74" s="10" t="s">
        <v>206</v>
      </c>
      <c r="AC74" s="9" t="n">
        <v>0.27</v>
      </c>
      <c r="AD74" s="10" t="s">
        <v>205</v>
      </c>
      <c r="AE74" s="9" t="n">
        <v>0.28</v>
      </c>
    </row>
    <row r="75" customFormat="false" ht="14.25" hidden="false" customHeight="false" outlineLevel="0" collapsed="false">
      <c r="A75" s="7" t="n">
        <v>149</v>
      </c>
      <c r="B75" s="8" t="s">
        <v>204</v>
      </c>
      <c r="C75" s="9" t="n">
        <v>0.25</v>
      </c>
      <c r="D75" s="10" t="s">
        <v>205</v>
      </c>
      <c r="E75" s="9" t="n">
        <v>0.31</v>
      </c>
      <c r="F75" s="10" t="s">
        <v>205</v>
      </c>
      <c r="G75" s="9" t="n">
        <v>0.23</v>
      </c>
      <c r="H75" s="10" t="s">
        <v>206</v>
      </c>
      <c r="I75" s="9" t="n">
        <v>0.31</v>
      </c>
      <c r="J75" s="10" t="s">
        <v>204</v>
      </c>
      <c r="K75" s="9" t="n">
        <v>0.31</v>
      </c>
      <c r="L75" s="10" t="s">
        <v>207</v>
      </c>
      <c r="M75" s="9" t="n">
        <v>0.32</v>
      </c>
      <c r="N75" s="10" t="s">
        <v>206</v>
      </c>
      <c r="O75" s="9" t="n">
        <v>0.31</v>
      </c>
      <c r="Q75" s="7" t="n">
        <v>149</v>
      </c>
      <c r="R75" s="8" t="s">
        <v>204</v>
      </c>
      <c r="S75" s="9" t="n">
        <v>0.26</v>
      </c>
      <c r="T75" s="10" t="s">
        <v>205</v>
      </c>
      <c r="U75" s="9" t="n">
        <v>0.26</v>
      </c>
      <c r="V75" s="10" t="s">
        <v>205</v>
      </c>
      <c r="W75" s="9" t="n">
        <v>0.31</v>
      </c>
      <c r="X75" s="10" t="s">
        <v>206</v>
      </c>
      <c r="Y75" s="9" t="n">
        <v>0.26</v>
      </c>
      <c r="Z75" s="10" t="s">
        <v>204</v>
      </c>
      <c r="AA75" s="9" t="n">
        <v>0.26</v>
      </c>
      <c r="AB75" s="10" t="s">
        <v>207</v>
      </c>
      <c r="AC75" s="9" t="n">
        <v>0.25</v>
      </c>
      <c r="AD75" s="10" t="s">
        <v>206</v>
      </c>
      <c r="AE75" s="9" t="n">
        <v>0.26</v>
      </c>
    </row>
    <row r="76" customFormat="false" ht="14.25" hidden="false" customHeight="false" outlineLevel="0" collapsed="false">
      <c r="A76" s="7" t="n">
        <v>150</v>
      </c>
      <c r="B76" s="8" t="s">
        <v>203</v>
      </c>
      <c r="C76" s="9" t="n">
        <v>0.2</v>
      </c>
      <c r="D76" s="10" t="s">
        <v>208</v>
      </c>
      <c r="E76" s="9" t="n">
        <v>0.24</v>
      </c>
      <c r="F76" s="10" t="s">
        <v>208</v>
      </c>
      <c r="G76" s="9" t="n">
        <v>0.2</v>
      </c>
      <c r="H76" s="10" t="s">
        <v>209</v>
      </c>
      <c r="I76" s="9" t="n">
        <v>0.24</v>
      </c>
      <c r="J76" s="10" t="s">
        <v>203</v>
      </c>
      <c r="K76" s="9" t="n">
        <v>0.24</v>
      </c>
      <c r="L76" s="10" t="s">
        <v>210</v>
      </c>
      <c r="M76" s="9" t="n">
        <v>0.25</v>
      </c>
      <c r="N76" s="10" t="s">
        <v>209</v>
      </c>
      <c r="O76" s="9" t="n">
        <v>0.24</v>
      </c>
      <c r="Q76" s="7" t="n">
        <v>150</v>
      </c>
      <c r="R76" s="8" t="s">
        <v>203</v>
      </c>
      <c r="S76" s="9" t="n">
        <v>0.32</v>
      </c>
      <c r="T76" s="10" t="s">
        <v>208</v>
      </c>
      <c r="U76" s="9" t="n">
        <v>0.33</v>
      </c>
      <c r="V76" s="10" t="s">
        <v>208</v>
      </c>
      <c r="W76" s="9" t="n">
        <v>0.36</v>
      </c>
      <c r="X76" s="10" t="s">
        <v>209</v>
      </c>
      <c r="Y76" s="9" t="n">
        <v>0.33</v>
      </c>
      <c r="Z76" s="10" t="s">
        <v>203</v>
      </c>
      <c r="AA76" s="9" t="n">
        <v>0.33</v>
      </c>
      <c r="AB76" s="10" t="s">
        <v>210</v>
      </c>
      <c r="AC76" s="9" t="n">
        <v>0.33</v>
      </c>
      <c r="AD76" s="10" t="s">
        <v>209</v>
      </c>
      <c r="AE76" s="9" t="n">
        <v>0.33</v>
      </c>
    </row>
    <row r="77" customFormat="false" ht="14.25" hidden="false" customHeight="false" outlineLevel="0" collapsed="false">
      <c r="A77" s="7" t="n">
        <v>151</v>
      </c>
      <c r="B77" s="8" t="s">
        <v>873</v>
      </c>
      <c r="C77" s="9" t="n">
        <v>0.13</v>
      </c>
      <c r="D77" s="10" t="s">
        <v>211</v>
      </c>
      <c r="E77" s="9" t="n">
        <v>0.15</v>
      </c>
      <c r="F77" s="10" t="s">
        <v>211</v>
      </c>
      <c r="G77" s="9" t="n">
        <v>0.13</v>
      </c>
      <c r="H77" s="10" t="s">
        <v>212</v>
      </c>
      <c r="I77" s="9" t="n">
        <v>0.14</v>
      </c>
      <c r="J77" s="10" t="s">
        <v>873</v>
      </c>
      <c r="K77" s="9" t="n">
        <v>0.15</v>
      </c>
      <c r="L77" s="10" t="s">
        <v>213</v>
      </c>
      <c r="M77" s="9" t="n">
        <v>0.15</v>
      </c>
      <c r="N77" s="10" t="s">
        <v>212</v>
      </c>
      <c r="O77" s="9" t="n">
        <v>0.15</v>
      </c>
      <c r="Q77" s="7" t="n">
        <v>151</v>
      </c>
      <c r="R77" s="8" t="s">
        <v>873</v>
      </c>
      <c r="S77" s="9" t="n">
        <v>0.53</v>
      </c>
      <c r="T77" s="10" t="s">
        <v>211</v>
      </c>
      <c r="U77" s="9" t="n">
        <v>0.54</v>
      </c>
      <c r="V77" s="10" t="s">
        <v>211</v>
      </c>
      <c r="W77" s="9" t="n">
        <v>0.54</v>
      </c>
      <c r="X77" s="10" t="s">
        <v>212</v>
      </c>
      <c r="Y77" s="9" t="n">
        <v>0.55</v>
      </c>
      <c r="Z77" s="10" t="s">
        <v>873</v>
      </c>
      <c r="AA77" s="9" t="n">
        <v>0.54</v>
      </c>
      <c r="AB77" s="10" t="s">
        <v>213</v>
      </c>
      <c r="AC77" s="9" t="n">
        <v>0.53</v>
      </c>
      <c r="AD77" s="10" t="s">
        <v>212</v>
      </c>
      <c r="AE77" s="9" t="n">
        <v>0.54</v>
      </c>
    </row>
    <row r="78" customFormat="false" ht="14.25" hidden="false" customHeight="false" outlineLevel="0" collapsed="false">
      <c r="A78" s="7" t="n">
        <v>152</v>
      </c>
      <c r="B78" s="8" t="s">
        <v>874</v>
      </c>
      <c r="C78" s="9" t="n">
        <v>0.1</v>
      </c>
      <c r="D78" s="10" t="s">
        <v>214</v>
      </c>
      <c r="E78" s="9" t="n">
        <v>0.11</v>
      </c>
      <c r="F78" s="10" t="s">
        <v>214</v>
      </c>
      <c r="G78" s="9" t="n">
        <v>0.1</v>
      </c>
      <c r="H78" s="10" t="s">
        <v>215</v>
      </c>
      <c r="I78" s="9" t="n">
        <v>0.1</v>
      </c>
      <c r="J78" s="10" t="s">
        <v>874</v>
      </c>
      <c r="K78" s="9" t="n">
        <v>0.11</v>
      </c>
      <c r="L78" s="10" t="s">
        <v>216</v>
      </c>
      <c r="M78" s="9" t="n">
        <v>0.11</v>
      </c>
      <c r="N78" s="10" t="s">
        <v>215</v>
      </c>
      <c r="O78" s="9" t="n">
        <v>0.11</v>
      </c>
      <c r="Q78" s="7" t="n">
        <v>152</v>
      </c>
      <c r="R78" s="8" t="s">
        <v>874</v>
      </c>
      <c r="S78" s="9" t="n">
        <v>0.7</v>
      </c>
      <c r="T78" s="10" t="s">
        <v>214</v>
      </c>
      <c r="U78" s="9" t="n">
        <v>0.7</v>
      </c>
      <c r="V78" s="10" t="s">
        <v>214</v>
      </c>
      <c r="W78" s="9" t="n">
        <v>0.7</v>
      </c>
      <c r="X78" s="10" t="s">
        <v>215</v>
      </c>
      <c r="Y78" s="9" t="n">
        <v>0.74</v>
      </c>
      <c r="Z78" s="10" t="s">
        <v>874</v>
      </c>
      <c r="AA78" s="9" t="n">
        <v>0.7</v>
      </c>
      <c r="AB78" s="10" t="s">
        <v>216</v>
      </c>
      <c r="AC78" s="9" t="n">
        <v>0.71</v>
      </c>
      <c r="AD78" s="10" t="s">
        <v>215</v>
      </c>
      <c r="AE78" s="9" t="n">
        <v>0.7</v>
      </c>
    </row>
    <row r="79" customFormat="false" ht="14.25" hidden="false" customHeight="false" outlineLevel="0" collapsed="false">
      <c r="A79" s="7" t="n">
        <v>153</v>
      </c>
      <c r="B79" s="8" t="s">
        <v>875</v>
      </c>
      <c r="C79" s="9" t="n">
        <v>0.09</v>
      </c>
      <c r="D79" s="10" t="s">
        <v>217</v>
      </c>
      <c r="E79" s="9" t="n">
        <v>0.1</v>
      </c>
      <c r="F79" s="10" t="s">
        <v>217</v>
      </c>
      <c r="G79" s="9" t="n">
        <v>0.09</v>
      </c>
      <c r="H79" s="10" t="s">
        <v>218</v>
      </c>
      <c r="I79" s="9" t="n">
        <v>0.09</v>
      </c>
      <c r="J79" s="10" t="s">
        <v>875</v>
      </c>
      <c r="K79" s="9" t="n">
        <v>0.1</v>
      </c>
      <c r="L79" s="10" t="s">
        <v>219</v>
      </c>
      <c r="M79" s="9" t="n">
        <v>0.1</v>
      </c>
      <c r="N79" s="10" t="s">
        <v>218</v>
      </c>
      <c r="O79" s="9" t="n">
        <v>0.1</v>
      </c>
      <c r="Q79" s="7" t="n">
        <v>153</v>
      </c>
      <c r="R79" s="8" t="s">
        <v>875</v>
      </c>
      <c r="S79" s="9" t="n">
        <v>0.77</v>
      </c>
      <c r="T79" s="10" t="s">
        <v>217</v>
      </c>
      <c r="U79" s="9" t="n">
        <v>0.77</v>
      </c>
      <c r="V79" s="10" t="s">
        <v>217</v>
      </c>
      <c r="W79" s="9" t="n">
        <v>0.77</v>
      </c>
      <c r="X79" s="10" t="s">
        <v>218</v>
      </c>
      <c r="Y79" s="9" t="n">
        <v>0.79</v>
      </c>
      <c r="Z79" s="10" t="s">
        <v>875</v>
      </c>
      <c r="AA79" s="9" t="n">
        <v>0.77</v>
      </c>
      <c r="AB79" s="10" t="s">
        <v>219</v>
      </c>
      <c r="AC79" s="9" t="n">
        <v>0.77</v>
      </c>
      <c r="AD79" s="10" t="s">
        <v>218</v>
      </c>
      <c r="AE79" s="9" t="n">
        <v>0.77</v>
      </c>
    </row>
    <row r="80" customFormat="false" ht="14.25" hidden="false" customHeight="false" outlineLevel="0" collapsed="false">
      <c r="A80" s="7" t="n">
        <v>154</v>
      </c>
      <c r="B80" s="8" t="s">
        <v>876</v>
      </c>
      <c r="C80" s="9" t="n">
        <v>0.11</v>
      </c>
      <c r="D80" s="10" t="s">
        <v>220</v>
      </c>
      <c r="E80" s="9" t="n">
        <v>0.12</v>
      </c>
      <c r="F80" s="10" t="s">
        <v>220</v>
      </c>
      <c r="G80" s="9" t="n">
        <v>0.11</v>
      </c>
      <c r="H80" s="10" t="s">
        <v>222</v>
      </c>
      <c r="I80" s="9" t="n">
        <v>0.11</v>
      </c>
      <c r="J80" s="10" t="s">
        <v>876</v>
      </c>
      <c r="K80" s="9" t="n">
        <v>0.12</v>
      </c>
      <c r="L80" s="10" t="s">
        <v>223</v>
      </c>
      <c r="M80" s="9" t="n">
        <v>0.12</v>
      </c>
      <c r="N80" s="10" t="s">
        <v>222</v>
      </c>
      <c r="O80" s="9" t="n">
        <v>0.12</v>
      </c>
      <c r="Q80" s="7" t="n">
        <v>154</v>
      </c>
      <c r="R80" s="8" t="s">
        <v>876</v>
      </c>
      <c r="S80" s="9" t="n">
        <v>0.76</v>
      </c>
      <c r="T80" s="10" t="s">
        <v>220</v>
      </c>
      <c r="U80" s="9" t="n">
        <v>0.76</v>
      </c>
      <c r="V80" s="10" t="s">
        <v>220</v>
      </c>
      <c r="W80" s="9" t="n">
        <v>0.76</v>
      </c>
      <c r="X80" s="10" t="s">
        <v>222</v>
      </c>
      <c r="Y80" s="9" t="n">
        <v>0.78</v>
      </c>
      <c r="Z80" s="10" t="s">
        <v>876</v>
      </c>
      <c r="AA80" s="9" t="n">
        <v>0.76</v>
      </c>
      <c r="AB80" s="10" t="s">
        <v>223</v>
      </c>
      <c r="AC80" s="9" t="n">
        <v>0.76</v>
      </c>
      <c r="AD80" s="10" t="s">
        <v>222</v>
      </c>
      <c r="AE80" s="9" t="n">
        <v>0.76</v>
      </c>
    </row>
    <row r="81" customFormat="false" ht="14.25" hidden="false" customHeight="false" outlineLevel="0" collapsed="false">
      <c r="A81" s="7" t="n">
        <v>155</v>
      </c>
      <c r="B81" s="8" t="s">
        <v>877</v>
      </c>
      <c r="C81" s="9" t="n">
        <v>0.12</v>
      </c>
      <c r="D81" s="10" t="s">
        <v>225</v>
      </c>
      <c r="E81" s="9" t="n">
        <v>0.12</v>
      </c>
      <c r="F81" s="10" t="s">
        <v>225</v>
      </c>
      <c r="G81" s="9" t="n">
        <v>0.12</v>
      </c>
      <c r="H81" s="10" t="s">
        <v>226</v>
      </c>
      <c r="I81" s="9" t="n">
        <v>0.11</v>
      </c>
      <c r="J81" s="10" t="s">
        <v>877</v>
      </c>
      <c r="K81" s="9" t="n">
        <v>0.12</v>
      </c>
      <c r="L81" s="10" t="s">
        <v>227</v>
      </c>
      <c r="M81" s="9" t="n">
        <v>0.12</v>
      </c>
      <c r="N81" s="10" t="s">
        <v>226</v>
      </c>
      <c r="O81" s="9" t="n">
        <v>0.12</v>
      </c>
      <c r="Q81" s="7" t="n">
        <v>155</v>
      </c>
      <c r="R81" s="8" t="s">
        <v>877</v>
      </c>
      <c r="S81" s="9" t="n">
        <v>0.78</v>
      </c>
      <c r="T81" s="10" t="s">
        <v>225</v>
      </c>
      <c r="U81" s="9" t="n">
        <v>0.77</v>
      </c>
      <c r="V81" s="10" t="s">
        <v>225</v>
      </c>
      <c r="W81" s="9" t="n">
        <v>0.78</v>
      </c>
      <c r="X81" s="10" t="s">
        <v>226</v>
      </c>
      <c r="Y81" s="9" t="n">
        <v>0.79</v>
      </c>
      <c r="Z81" s="10" t="s">
        <v>877</v>
      </c>
      <c r="AA81" s="9" t="n">
        <v>0.78</v>
      </c>
      <c r="AB81" s="10" t="s">
        <v>227</v>
      </c>
      <c r="AC81" s="9" t="n">
        <v>0.78</v>
      </c>
      <c r="AD81" s="10" t="s">
        <v>226</v>
      </c>
      <c r="AE81" s="9" t="n">
        <v>0.78</v>
      </c>
    </row>
    <row r="82" customFormat="false" ht="14.25" hidden="false" customHeight="false" outlineLevel="0" collapsed="false">
      <c r="A82" s="7" t="n">
        <v>156</v>
      </c>
      <c r="B82" s="8" t="s">
        <v>222</v>
      </c>
      <c r="C82" s="9" t="n">
        <v>0.1</v>
      </c>
      <c r="D82" s="10" t="s">
        <v>223</v>
      </c>
      <c r="E82" s="9" t="n">
        <v>0.11</v>
      </c>
      <c r="F82" s="10" t="s">
        <v>223</v>
      </c>
      <c r="G82" s="9" t="n">
        <v>0.11</v>
      </c>
      <c r="H82" s="10" t="s">
        <v>228</v>
      </c>
      <c r="I82" s="9" t="n">
        <v>0.11</v>
      </c>
      <c r="J82" s="10" t="s">
        <v>222</v>
      </c>
      <c r="K82" s="9" t="n">
        <v>0.11</v>
      </c>
      <c r="L82" s="10" t="s">
        <v>229</v>
      </c>
      <c r="M82" s="9" t="n">
        <v>0.11</v>
      </c>
      <c r="N82" s="10" t="s">
        <v>228</v>
      </c>
      <c r="O82" s="9" t="n">
        <v>0.11</v>
      </c>
      <c r="Q82" s="7" t="n">
        <v>156</v>
      </c>
      <c r="R82" s="8" t="s">
        <v>222</v>
      </c>
      <c r="S82" s="9" t="n">
        <v>0.82</v>
      </c>
      <c r="T82" s="10" t="s">
        <v>223</v>
      </c>
      <c r="U82" s="9" t="n">
        <v>0.82</v>
      </c>
      <c r="V82" s="10" t="s">
        <v>223</v>
      </c>
      <c r="W82" s="9" t="n">
        <v>0.82</v>
      </c>
      <c r="X82" s="10" t="s">
        <v>228</v>
      </c>
      <c r="Y82" s="9" t="n">
        <v>0.81</v>
      </c>
      <c r="Z82" s="10" t="s">
        <v>222</v>
      </c>
      <c r="AA82" s="9" t="n">
        <v>0.82</v>
      </c>
      <c r="AB82" s="10" t="s">
        <v>229</v>
      </c>
      <c r="AC82" s="9" t="n">
        <v>0.82</v>
      </c>
      <c r="AD82" s="10" t="s">
        <v>228</v>
      </c>
      <c r="AE82" s="9" t="n">
        <v>0.82</v>
      </c>
    </row>
    <row r="83" customFormat="false" ht="14.25" hidden="false" customHeight="false" outlineLevel="0" collapsed="false">
      <c r="A83" s="7" t="n">
        <v>157</v>
      </c>
      <c r="B83" s="8" t="s">
        <v>878</v>
      </c>
      <c r="C83" s="9" t="n">
        <v>0.11</v>
      </c>
      <c r="D83" s="10" t="s">
        <v>230</v>
      </c>
      <c r="E83" s="9" t="n">
        <v>0.11</v>
      </c>
      <c r="F83" s="10" t="s">
        <v>230</v>
      </c>
      <c r="G83" s="9" t="n">
        <v>0.11</v>
      </c>
      <c r="H83" s="10" t="s">
        <v>231</v>
      </c>
      <c r="I83" s="9" t="n">
        <v>0.12</v>
      </c>
      <c r="J83" s="10" t="s">
        <v>878</v>
      </c>
      <c r="K83" s="9" t="n">
        <v>0.11</v>
      </c>
      <c r="L83" s="10" t="s">
        <v>232</v>
      </c>
      <c r="M83" s="9" t="n">
        <v>0.11</v>
      </c>
      <c r="N83" s="10" t="s">
        <v>231</v>
      </c>
      <c r="O83" s="9" t="n">
        <v>0.11</v>
      </c>
      <c r="Q83" s="7" t="n">
        <v>157</v>
      </c>
      <c r="R83" s="8" t="s">
        <v>878</v>
      </c>
      <c r="S83" s="9" t="n">
        <v>0.86</v>
      </c>
      <c r="T83" s="10" t="s">
        <v>230</v>
      </c>
      <c r="U83" s="9" t="n">
        <v>0.86</v>
      </c>
      <c r="V83" s="10" t="s">
        <v>230</v>
      </c>
      <c r="W83" s="9" t="n">
        <v>0.85</v>
      </c>
      <c r="X83" s="10" t="s">
        <v>231</v>
      </c>
      <c r="Y83" s="9" t="n">
        <v>0.83</v>
      </c>
      <c r="Z83" s="10" t="s">
        <v>878</v>
      </c>
      <c r="AA83" s="9" t="n">
        <v>0.86</v>
      </c>
      <c r="AB83" s="10" t="s">
        <v>232</v>
      </c>
      <c r="AC83" s="9" t="n">
        <v>0.86</v>
      </c>
      <c r="AD83" s="10" t="s">
        <v>231</v>
      </c>
      <c r="AE83" s="9" t="n">
        <v>0.86</v>
      </c>
    </row>
    <row r="84" customFormat="false" ht="14.25" hidden="false" customHeight="false" outlineLevel="0" collapsed="false">
      <c r="A84" s="7" t="n">
        <v>158</v>
      </c>
      <c r="B84" s="8" t="s">
        <v>575</v>
      </c>
      <c r="C84" s="9" t="n">
        <v>0.13</v>
      </c>
      <c r="D84" s="10" t="s">
        <v>233</v>
      </c>
      <c r="E84" s="9" t="n">
        <v>0.14</v>
      </c>
      <c r="F84" s="10" t="s">
        <v>233</v>
      </c>
      <c r="G84" s="9" t="n">
        <v>0.17</v>
      </c>
      <c r="H84" s="10" t="s">
        <v>879</v>
      </c>
      <c r="I84" s="9" t="n">
        <v>0.16</v>
      </c>
      <c r="J84" s="10" t="s">
        <v>575</v>
      </c>
      <c r="K84" s="9" t="n">
        <v>0.13</v>
      </c>
      <c r="L84" s="10" t="s">
        <v>235</v>
      </c>
      <c r="M84" s="9" t="n">
        <v>0.13</v>
      </c>
      <c r="N84" s="10" t="s">
        <v>234</v>
      </c>
      <c r="O84" s="9" t="n">
        <v>0.14</v>
      </c>
      <c r="Q84" s="7" t="n">
        <v>158</v>
      </c>
      <c r="R84" s="8" t="s">
        <v>575</v>
      </c>
      <c r="S84" s="9" t="n">
        <v>0.86</v>
      </c>
      <c r="T84" s="10" t="s">
        <v>233</v>
      </c>
      <c r="U84" s="9" t="n">
        <v>0.86</v>
      </c>
      <c r="V84" s="10" t="s">
        <v>233</v>
      </c>
      <c r="W84" s="9" t="n">
        <v>0.83</v>
      </c>
      <c r="X84" s="10" t="s">
        <v>879</v>
      </c>
      <c r="Y84" s="9" t="n">
        <v>0.79</v>
      </c>
      <c r="Z84" s="10" t="s">
        <v>575</v>
      </c>
      <c r="AA84" s="9" t="n">
        <v>0.86</v>
      </c>
      <c r="AB84" s="10" t="s">
        <v>235</v>
      </c>
      <c r="AC84" s="9" t="n">
        <v>0.86</v>
      </c>
      <c r="AD84" s="10" t="s">
        <v>234</v>
      </c>
      <c r="AE84" s="9" t="n">
        <v>0.86</v>
      </c>
    </row>
    <row r="85" customFormat="false" ht="14.25" hidden="false" customHeight="false" outlineLevel="0" collapsed="false">
      <c r="A85" s="7" t="n">
        <v>159</v>
      </c>
      <c r="B85" s="8" t="s">
        <v>880</v>
      </c>
      <c r="C85" s="9" t="n">
        <v>0.19</v>
      </c>
      <c r="D85" s="10" t="s">
        <v>236</v>
      </c>
      <c r="E85" s="9" t="n">
        <v>0.22</v>
      </c>
      <c r="F85" s="10" t="s">
        <v>236</v>
      </c>
      <c r="G85" s="9" t="n">
        <v>0.29</v>
      </c>
      <c r="H85" s="10" t="s">
        <v>237</v>
      </c>
      <c r="I85" s="9" t="n">
        <v>0.24</v>
      </c>
      <c r="J85" s="10" t="s">
        <v>880</v>
      </c>
      <c r="K85" s="9" t="n">
        <v>0.19</v>
      </c>
      <c r="L85" s="10" t="s">
        <v>238</v>
      </c>
      <c r="M85" s="9" t="n">
        <v>0.19</v>
      </c>
      <c r="N85" s="10" t="s">
        <v>237</v>
      </c>
      <c r="O85" s="9" t="n">
        <v>0.2</v>
      </c>
      <c r="Q85" s="7" t="n">
        <v>159</v>
      </c>
      <c r="R85" s="8" t="s">
        <v>880</v>
      </c>
      <c r="S85" s="9" t="n">
        <v>0.83</v>
      </c>
      <c r="T85" s="10" t="s">
        <v>236</v>
      </c>
      <c r="U85" s="9" t="n">
        <v>0.82</v>
      </c>
      <c r="V85" s="10" t="s">
        <v>236</v>
      </c>
      <c r="W85" s="9" t="n">
        <v>0.74</v>
      </c>
      <c r="X85" s="10" t="s">
        <v>237</v>
      </c>
      <c r="Y85" s="9" t="n">
        <v>0.75</v>
      </c>
      <c r="Z85" s="10" t="s">
        <v>880</v>
      </c>
      <c r="AA85" s="9" t="n">
        <v>0.83</v>
      </c>
      <c r="AB85" s="10" t="s">
        <v>238</v>
      </c>
      <c r="AC85" s="9" t="n">
        <v>0.83</v>
      </c>
      <c r="AD85" s="10" t="s">
        <v>237</v>
      </c>
      <c r="AE85" s="9" t="n">
        <v>0.83</v>
      </c>
    </row>
    <row r="86" customFormat="false" ht="14.25" hidden="false" customHeight="false" outlineLevel="0" collapsed="false">
      <c r="A86" s="7" t="n">
        <v>160</v>
      </c>
      <c r="B86" s="8" t="s">
        <v>881</v>
      </c>
      <c r="C86" s="9" t="n">
        <v>0.3</v>
      </c>
      <c r="D86" s="10" t="s">
        <v>239</v>
      </c>
      <c r="E86" s="9" t="n">
        <v>0.39</v>
      </c>
      <c r="F86" s="10" t="s">
        <v>239</v>
      </c>
      <c r="G86" s="9" t="n">
        <v>0.51</v>
      </c>
      <c r="H86" s="10" t="s">
        <v>240</v>
      </c>
      <c r="I86" s="9" t="n">
        <v>0.36</v>
      </c>
      <c r="J86" s="10" t="s">
        <v>881</v>
      </c>
      <c r="K86" s="9" t="n">
        <v>0.3</v>
      </c>
      <c r="L86" s="10" t="s">
        <v>241</v>
      </c>
      <c r="M86" s="9" t="n">
        <v>0.3</v>
      </c>
      <c r="N86" s="10" t="s">
        <v>240</v>
      </c>
      <c r="O86" s="9" t="n">
        <v>0.33</v>
      </c>
      <c r="Q86" s="7" t="n">
        <v>160</v>
      </c>
      <c r="R86" s="8" t="s">
        <v>881</v>
      </c>
      <c r="S86" s="9" t="n">
        <v>0.72</v>
      </c>
      <c r="T86" s="10" t="s">
        <v>239</v>
      </c>
      <c r="U86" s="9" t="n">
        <v>0.66</v>
      </c>
      <c r="V86" s="10" t="s">
        <v>239</v>
      </c>
      <c r="W86" s="9" t="n">
        <v>0.5</v>
      </c>
      <c r="X86" s="10" t="s">
        <v>240</v>
      </c>
      <c r="Y86" s="9" t="n">
        <v>0.61</v>
      </c>
      <c r="Z86" s="10" t="s">
        <v>881</v>
      </c>
      <c r="AA86" s="9" t="n">
        <v>0.72</v>
      </c>
      <c r="AB86" s="10" t="s">
        <v>241</v>
      </c>
      <c r="AC86" s="9" t="n">
        <v>0.72</v>
      </c>
      <c r="AD86" s="10" t="s">
        <v>240</v>
      </c>
      <c r="AE86" s="9" t="n">
        <v>0.71</v>
      </c>
    </row>
    <row r="87" customFormat="false" ht="14.25" hidden="false" customHeight="false" outlineLevel="0" collapsed="false">
      <c r="A87" s="7" t="n">
        <v>161</v>
      </c>
      <c r="B87" s="8" t="s">
        <v>882</v>
      </c>
      <c r="C87" s="9" t="n">
        <v>0.35</v>
      </c>
      <c r="D87" s="10" t="s">
        <v>242</v>
      </c>
      <c r="E87" s="9" t="n">
        <v>0.49</v>
      </c>
      <c r="F87" s="10" t="s">
        <v>242</v>
      </c>
      <c r="G87" s="9" t="n">
        <v>0.61</v>
      </c>
      <c r="H87" s="10" t="s">
        <v>243</v>
      </c>
      <c r="I87" s="9" t="n">
        <v>0.35</v>
      </c>
      <c r="J87" s="10" t="s">
        <v>882</v>
      </c>
      <c r="K87" s="9" t="n">
        <v>0.35</v>
      </c>
      <c r="L87" s="10" t="s">
        <v>244</v>
      </c>
      <c r="M87" s="9" t="n">
        <v>0.35</v>
      </c>
      <c r="N87" s="10" t="s">
        <v>243</v>
      </c>
      <c r="O87" s="9" t="n">
        <v>0.41</v>
      </c>
      <c r="Q87" s="7" t="n">
        <v>161</v>
      </c>
      <c r="R87" s="8" t="s">
        <v>882</v>
      </c>
      <c r="S87" s="9" t="n">
        <v>0.63</v>
      </c>
      <c r="T87" s="10" t="s">
        <v>242</v>
      </c>
      <c r="U87" s="9" t="n">
        <v>0.51</v>
      </c>
      <c r="V87" s="10" t="s">
        <v>242</v>
      </c>
      <c r="W87" s="9" t="n">
        <v>0.35</v>
      </c>
      <c r="X87" s="10" t="s">
        <v>243</v>
      </c>
      <c r="Y87" s="9" t="n">
        <v>0.58</v>
      </c>
      <c r="Z87" s="10" t="s">
        <v>882</v>
      </c>
      <c r="AA87" s="9" t="n">
        <v>0.63</v>
      </c>
      <c r="AB87" s="10" t="s">
        <v>244</v>
      </c>
      <c r="AC87" s="9" t="n">
        <v>0.63</v>
      </c>
      <c r="AD87" s="10" t="s">
        <v>243</v>
      </c>
      <c r="AE87" s="9" t="n">
        <v>0.58</v>
      </c>
    </row>
    <row r="88" customFormat="false" ht="14.25" hidden="false" customHeight="false" outlineLevel="0" collapsed="false">
      <c r="A88" s="7" t="n">
        <v>162</v>
      </c>
      <c r="B88" s="8" t="s">
        <v>242</v>
      </c>
      <c r="C88" s="9" t="n">
        <v>0.36</v>
      </c>
      <c r="D88" s="10" t="s">
        <v>243</v>
      </c>
      <c r="E88" s="9" t="n">
        <v>0.53</v>
      </c>
      <c r="F88" s="10" t="s">
        <v>243</v>
      </c>
      <c r="G88" s="9" t="n">
        <v>0.65</v>
      </c>
      <c r="H88" s="10" t="s">
        <v>244</v>
      </c>
      <c r="I88" s="9" t="n">
        <v>0.33</v>
      </c>
      <c r="J88" s="10" t="s">
        <v>242</v>
      </c>
      <c r="K88" s="9" t="n">
        <v>0.36</v>
      </c>
      <c r="L88" s="10" t="s">
        <v>245</v>
      </c>
      <c r="M88" s="9" t="n">
        <v>0.36</v>
      </c>
      <c r="N88" s="10" t="s">
        <v>244</v>
      </c>
      <c r="O88" s="9" t="n">
        <v>0.44</v>
      </c>
      <c r="Q88" s="7" t="n">
        <v>162</v>
      </c>
      <c r="R88" s="8" t="s">
        <v>242</v>
      </c>
      <c r="S88" s="9" t="n">
        <v>0.65</v>
      </c>
      <c r="T88" s="10" t="s">
        <v>243</v>
      </c>
      <c r="U88" s="9" t="n">
        <v>0.5</v>
      </c>
      <c r="V88" s="10" t="s">
        <v>243</v>
      </c>
      <c r="W88" s="9" t="n">
        <v>0.34</v>
      </c>
      <c r="X88" s="10" t="s">
        <v>244</v>
      </c>
      <c r="Y88" s="9" t="n">
        <v>0.64</v>
      </c>
      <c r="Z88" s="10" t="s">
        <v>242</v>
      </c>
      <c r="AA88" s="9" t="n">
        <v>0.65</v>
      </c>
      <c r="AB88" s="10" t="s">
        <v>245</v>
      </c>
      <c r="AC88" s="9" t="n">
        <v>0.65</v>
      </c>
      <c r="AD88" s="10" t="s">
        <v>244</v>
      </c>
      <c r="AE88" s="9" t="n">
        <v>0.57</v>
      </c>
    </row>
    <row r="89" customFormat="false" ht="14.25" hidden="false" customHeight="false" outlineLevel="0" collapsed="false">
      <c r="A89" s="7" t="n">
        <v>163</v>
      </c>
      <c r="B89" s="8" t="s">
        <v>883</v>
      </c>
      <c r="C89" s="9" t="n">
        <v>0.32</v>
      </c>
      <c r="D89" s="10" t="s">
        <v>246</v>
      </c>
      <c r="E89" s="9" t="n">
        <v>0.5</v>
      </c>
      <c r="F89" s="10" t="s">
        <v>246</v>
      </c>
      <c r="G89" s="9" t="n">
        <v>0.61</v>
      </c>
      <c r="H89" s="10" t="s">
        <v>247</v>
      </c>
      <c r="I89" s="9" t="n">
        <v>0.27</v>
      </c>
      <c r="J89" s="10" t="s">
        <v>883</v>
      </c>
      <c r="K89" s="9" t="n">
        <v>0.32</v>
      </c>
      <c r="L89" s="10" t="s">
        <v>249</v>
      </c>
      <c r="M89" s="9" t="n">
        <v>0.32</v>
      </c>
      <c r="N89" s="10" t="s">
        <v>247</v>
      </c>
      <c r="O89" s="9" t="n">
        <v>0.4</v>
      </c>
      <c r="Q89" s="7" t="n">
        <v>163</v>
      </c>
      <c r="R89" s="8" t="s">
        <v>883</v>
      </c>
      <c r="S89" s="9" t="n">
        <v>0.72</v>
      </c>
      <c r="T89" s="10" t="s">
        <v>246</v>
      </c>
      <c r="U89" s="9" t="n">
        <v>0.57</v>
      </c>
      <c r="V89" s="10" t="s">
        <v>246</v>
      </c>
      <c r="W89" s="9" t="n">
        <v>0.4</v>
      </c>
      <c r="X89" s="10" t="s">
        <v>247</v>
      </c>
      <c r="Y89" s="9" t="n">
        <v>0.74</v>
      </c>
      <c r="Z89" s="10" t="s">
        <v>883</v>
      </c>
      <c r="AA89" s="9" t="n">
        <v>0.72</v>
      </c>
      <c r="AB89" s="10" t="s">
        <v>249</v>
      </c>
      <c r="AC89" s="9" t="n">
        <v>0.72</v>
      </c>
      <c r="AD89" s="10" t="s">
        <v>247</v>
      </c>
      <c r="AE89" s="9" t="n">
        <v>0.65</v>
      </c>
    </row>
    <row r="90" customFormat="false" ht="14.25" hidden="false" customHeight="false" outlineLevel="0" collapsed="false">
      <c r="A90" s="7" t="n">
        <v>164</v>
      </c>
      <c r="B90" s="8" t="s">
        <v>884</v>
      </c>
      <c r="C90" s="9" t="n">
        <v>0.29</v>
      </c>
      <c r="D90" s="10" t="s">
        <v>250</v>
      </c>
      <c r="E90" s="9" t="n">
        <v>0.44</v>
      </c>
      <c r="F90" s="10" t="s">
        <v>885</v>
      </c>
      <c r="G90" s="9" t="n">
        <v>0.52</v>
      </c>
      <c r="H90" s="10" t="s">
        <v>251</v>
      </c>
      <c r="I90" s="9" t="n">
        <v>0.25</v>
      </c>
      <c r="J90" s="10" t="s">
        <v>884</v>
      </c>
      <c r="K90" s="9" t="n">
        <v>0.3</v>
      </c>
      <c r="L90" s="10" t="s">
        <v>252</v>
      </c>
      <c r="M90" s="9" t="n">
        <v>0.3</v>
      </c>
      <c r="N90" s="10" t="s">
        <v>251</v>
      </c>
      <c r="O90" s="9" t="n">
        <v>0.37</v>
      </c>
      <c r="Q90" s="7" t="n">
        <v>164</v>
      </c>
      <c r="R90" s="8" t="s">
        <v>884</v>
      </c>
      <c r="S90" s="9" t="n">
        <v>0.69</v>
      </c>
      <c r="T90" s="10" t="s">
        <v>250</v>
      </c>
      <c r="U90" s="9" t="n">
        <v>0.59</v>
      </c>
      <c r="V90" s="10" t="s">
        <v>885</v>
      </c>
      <c r="W90" s="9" t="n">
        <v>0.44</v>
      </c>
      <c r="X90" s="10" t="s">
        <v>251</v>
      </c>
      <c r="Y90" s="9" t="n">
        <v>0.73</v>
      </c>
      <c r="Z90" s="10" t="s">
        <v>884</v>
      </c>
      <c r="AA90" s="9" t="n">
        <v>0.7</v>
      </c>
      <c r="AB90" s="10" t="s">
        <v>252</v>
      </c>
      <c r="AC90" s="9" t="n">
        <v>0.7</v>
      </c>
      <c r="AD90" s="10" t="s">
        <v>251</v>
      </c>
      <c r="AE90" s="9" t="n">
        <v>0.65</v>
      </c>
    </row>
    <row r="91" customFormat="false" ht="14.25" hidden="false" customHeight="false" outlineLevel="0" collapsed="false">
      <c r="A91" s="7" t="n">
        <v>165</v>
      </c>
      <c r="B91" s="8" t="s">
        <v>886</v>
      </c>
      <c r="C91" s="9" t="n">
        <v>0.21</v>
      </c>
      <c r="D91" s="10" t="s">
        <v>253</v>
      </c>
      <c r="E91" s="9" t="n">
        <v>0.31</v>
      </c>
      <c r="F91" s="10" t="s">
        <v>253</v>
      </c>
      <c r="G91" s="9" t="n">
        <v>0.36</v>
      </c>
      <c r="H91" s="10" t="s">
        <v>254</v>
      </c>
      <c r="I91" s="9" t="n">
        <v>0.19</v>
      </c>
      <c r="J91" s="10" t="s">
        <v>886</v>
      </c>
      <c r="K91" s="9" t="n">
        <v>0.22</v>
      </c>
      <c r="L91" s="10" t="s">
        <v>255</v>
      </c>
      <c r="M91" s="9" t="n">
        <v>0.22</v>
      </c>
      <c r="N91" s="10" t="s">
        <v>254</v>
      </c>
      <c r="O91" s="9" t="n">
        <v>0.27</v>
      </c>
      <c r="Q91" s="7" t="n">
        <v>165</v>
      </c>
      <c r="R91" s="8" t="s">
        <v>886</v>
      </c>
      <c r="S91" s="9" t="n">
        <v>0.75</v>
      </c>
      <c r="T91" s="10" t="s">
        <v>253</v>
      </c>
      <c r="U91" s="9" t="n">
        <v>0.66</v>
      </c>
      <c r="V91" s="10" t="s">
        <v>253</v>
      </c>
      <c r="W91" s="9" t="n">
        <v>0.57</v>
      </c>
      <c r="X91" s="10" t="s">
        <v>254</v>
      </c>
      <c r="Y91" s="9" t="n">
        <v>0.77</v>
      </c>
      <c r="Z91" s="10" t="s">
        <v>886</v>
      </c>
      <c r="AA91" s="9" t="n">
        <v>0.75</v>
      </c>
      <c r="AB91" s="10" t="s">
        <v>255</v>
      </c>
      <c r="AC91" s="9" t="n">
        <v>0.75</v>
      </c>
      <c r="AD91" s="10" t="s">
        <v>254</v>
      </c>
      <c r="AE91" s="9" t="n">
        <v>0.71</v>
      </c>
    </row>
    <row r="92" customFormat="false" ht="14.25" hidden="false" customHeight="false" outlineLevel="0" collapsed="false">
      <c r="A92" s="7" t="n">
        <v>166</v>
      </c>
      <c r="B92" s="8" t="s">
        <v>887</v>
      </c>
      <c r="C92" s="9" t="n">
        <v>0.19</v>
      </c>
      <c r="D92" s="10" t="s">
        <v>888</v>
      </c>
      <c r="E92" s="9" t="n">
        <v>0.26</v>
      </c>
      <c r="F92" s="10" t="s">
        <v>257</v>
      </c>
      <c r="G92" s="9" t="n">
        <v>0.3</v>
      </c>
      <c r="H92" s="10" t="s">
        <v>258</v>
      </c>
      <c r="I92" s="9" t="n">
        <v>0.17</v>
      </c>
      <c r="J92" s="10" t="s">
        <v>887</v>
      </c>
      <c r="K92" s="9" t="n">
        <v>0.2</v>
      </c>
      <c r="L92" s="10" t="s">
        <v>259</v>
      </c>
      <c r="M92" s="9" t="n">
        <v>0.2</v>
      </c>
      <c r="N92" s="10" t="s">
        <v>258</v>
      </c>
      <c r="O92" s="9" t="n">
        <v>0.23</v>
      </c>
      <c r="Q92" s="7" t="n">
        <v>166</v>
      </c>
      <c r="R92" s="8" t="s">
        <v>887</v>
      </c>
      <c r="S92" s="9" t="n">
        <v>0.79</v>
      </c>
      <c r="T92" s="10" t="s">
        <v>888</v>
      </c>
      <c r="U92" s="9" t="n">
        <v>0.73</v>
      </c>
      <c r="V92" s="10" t="s">
        <v>257</v>
      </c>
      <c r="W92" s="9" t="n">
        <v>0.65</v>
      </c>
      <c r="X92" s="10" t="s">
        <v>258</v>
      </c>
      <c r="Y92" s="9" t="n">
        <v>0.79</v>
      </c>
      <c r="Z92" s="10" t="s">
        <v>887</v>
      </c>
      <c r="AA92" s="9" t="n">
        <v>0.77</v>
      </c>
      <c r="AB92" s="10" t="s">
        <v>259</v>
      </c>
      <c r="AC92" s="9" t="n">
        <v>0.77</v>
      </c>
      <c r="AD92" s="10" t="s">
        <v>258</v>
      </c>
      <c r="AE92" s="9" t="n">
        <v>0.75</v>
      </c>
    </row>
    <row r="93" customFormat="false" ht="14.25" hidden="false" customHeight="false" outlineLevel="0" collapsed="false">
      <c r="A93" s="7" t="n">
        <v>167</v>
      </c>
      <c r="B93" s="8" t="s">
        <v>889</v>
      </c>
      <c r="C93" s="9" t="n">
        <v>0.17</v>
      </c>
      <c r="D93" s="10" t="s">
        <v>479</v>
      </c>
      <c r="E93" s="9" t="n">
        <v>0.22</v>
      </c>
      <c r="F93" s="10" t="s">
        <v>260</v>
      </c>
      <c r="G93" s="9" t="n">
        <v>0.25</v>
      </c>
      <c r="H93" s="10" t="s">
        <v>261</v>
      </c>
      <c r="I93" s="9" t="n">
        <v>0.17</v>
      </c>
      <c r="J93" s="10" t="s">
        <v>889</v>
      </c>
      <c r="K93" s="9" t="n">
        <v>0.21</v>
      </c>
      <c r="L93" s="10" t="s">
        <v>262</v>
      </c>
      <c r="M93" s="9" t="n">
        <v>0.21</v>
      </c>
      <c r="N93" s="10" t="s">
        <v>890</v>
      </c>
      <c r="O93" s="9" t="n">
        <v>0.21</v>
      </c>
      <c r="Q93" s="7" t="n">
        <v>167</v>
      </c>
      <c r="R93" s="8" t="s">
        <v>889</v>
      </c>
      <c r="S93" s="9" t="n">
        <v>0.76</v>
      </c>
      <c r="T93" s="10" t="s">
        <v>479</v>
      </c>
      <c r="U93" s="9" t="n">
        <v>0.73</v>
      </c>
      <c r="V93" s="10" t="s">
        <v>260</v>
      </c>
      <c r="W93" s="9" t="n">
        <v>0.68</v>
      </c>
      <c r="X93" s="10" t="s">
        <v>261</v>
      </c>
      <c r="Y93" s="9" t="n">
        <v>0.77</v>
      </c>
      <c r="Z93" s="10" t="s">
        <v>889</v>
      </c>
      <c r="AA93" s="9" t="n">
        <v>0.73</v>
      </c>
      <c r="AB93" s="10" t="s">
        <v>262</v>
      </c>
      <c r="AC93" s="9" t="n">
        <v>0.73</v>
      </c>
      <c r="AD93" s="10" t="s">
        <v>890</v>
      </c>
      <c r="AE93" s="9" t="n">
        <v>0.73</v>
      </c>
    </row>
    <row r="94" customFormat="false" ht="14.25" hidden="false" customHeight="false" outlineLevel="0" collapsed="false">
      <c r="A94" s="7" t="n">
        <v>168</v>
      </c>
      <c r="B94" s="8" t="s">
        <v>891</v>
      </c>
      <c r="C94" s="9" t="n">
        <v>0.14</v>
      </c>
      <c r="D94" s="10" t="s">
        <v>264</v>
      </c>
      <c r="E94" s="9" t="n">
        <v>0.16</v>
      </c>
      <c r="F94" s="10" t="s">
        <v>264</v>
      </c>
      <c r="G94" s="9" t="n">
        <v>0.19</v>
      </c>
      <c r="H94" s="10" t="s">
        <v>265</v>
      </c>
      <c r="I94" s="9" t="n">
        <v>0.13</v>
      </c>
      <c r="J94" s="10" t="s">
        <v>891</v>
      </c>
      <c r="K94" s="9" t="n">
        <v>0.17</v>
      </c>
      <c r="L94" s="10" t="s">
        <v>266</v>
      </c>
      <c r="M94" s="9" t="n">
        <v>0.17</v>
      </c>
      <c r="N94" s="10" t="s">
        <v>265</v>
      </c>
      <c r="O94" s="9" t="n">
        <v>0.16</v>
      </c>
      <c r="Q94" s="7" t="n">
        <v>168</v>
      </c>
      <c r="R94" s="8" t="s">
        <v>891</v>
      </c>
      <c r="S94" s="9" t="n">
        <v>0.77</v>
      </c>
      <c r="T94" s="10" t="s">
        <v>264</v>
      </c>
      <c r="U94" s="9" t="n">
        <v>0.75</v>
      </c>
      <c r="V94" s="10" t="s">
        <v>264</v>
      </c>
      <c r="W94" s="9" t="n">
        <v>0.71</v>
      </c>
      <c r="X94" s="10" t="s">
        <v>265</v>
      </c>
      <c r="Y94" s="9" t="n">
        <v>0.79</v>
      </c>
      <c r="Z94" s="10" t="s">
        <v>891</v>
      </c>
      <c r="AA94" s="9" t="n">
        <v>0.75</v>
      </c>
      <c r="AB94" s="10" t="s">
        <v>266</v>
      </c>
      <c r="AC94" s="9" t="n">
        <v>0.75</v>
      </c>
      <c r="AD94" s="10" t="s">
        <v>265</v>
      </c>
      <c r="AE94" s="9" t="n">
        <v>0.75</v>
      </c>
    </row>
    <row r="95" customFormat="false" ht="14.25" hidden="false" customHeight="false" outlineLevel="0" collapsed="false">
      <c r="A95" s="7" t="n">
        <v>169</v>
      </c>
      <c r="B95" s="8" t="s">
        <v>892</v>
      </c>
      <c r="C95" s="9" t="n">
        <v>0.11</v>
      </c>
      <c r="D95" s="10" t="s">
        <v>267</v>
      </c>
      <c r="E95" s="9" t="n">
        <v>0.12</v>
      </c>
      <c r="F95" s="10" t="s">
        <v>268</v>
      </c>
      <c r="G95" s="9" t="n">
        <v>0.13</v>
      </c>
      <c r="H95" s="10" t="s">
        <v>269</v>
      </c>
      <c r="I95" s="9" t="n">
        <v>0.11</v>
      </c>
      <c r="J95" s="10" t="s">
        <v>892</v>
      </c>
      <c r="K95" s="9" t="n">
        <v>0.13</v>
      </c>
      <c r="L95" s="10" t="s">
        <v>271</v>
      </c>
      <c r="M95" s="9" t="n">
        <v>0.13</v>
      </c>
      <c r="N95" s="10" t="s">
        <v>269</v>
      </c>
      <c r="O95" s="9" t="n">
        <v>0.12</v>
      </c>
      <c r="Q95" s="7" t="n">
        <v>169</v>
      </c>
      <c r="R95" s="8" t="s">
        <v>892</v>
      </c>
      <c r="S95" s="9" t="n">
        <v>0.78</v>
      </c>
      <c r="T95" s="10" t="s">
        <v>267</v>
      </c>
      <c r="U95" s="9" t="n">
        <v>0.78</v>
      </c>
      <c r="V95" s="10" t="s">
        <v>268</v>
      </c>
      <c r="W95" s="9" t="n">
        <v>0.78</v>
      </c>
      <c r="X95" s="10" t="s">
        <v>269</v>
      </c>
      <c r="Y95" s="9" t="n">
        <v>0.79</v>
      </c>
      <c r="Z95" s="10" t="s">
        <v>892</v>
      </c>
      <c r="AA95" s="9" t="n">
        <v>0.78</v>
      </c>
      <c r="AB95" s="10" t="s">
        <v>271</v>
      </c>
      <c r="AC95" s="9" t="n">
        <v>0.78</v>
      </c>
      <c r="AD95" s="10" t="s">
        <v>269</v>
      </c>
      <c r="AE95" s="9" t="n">
        <v>0.77</v>
      </c>
    </row>
    <row r="96" customFormat="false" ht="14.25" hidden="false" customHeight="false" outlineLevel="0" collapsed="false">
      <c r="A96" s="7" t="n">
        <v>170</v>
      </c>
      <c r="B96" s="8" t="s">
        <v>268</v>
      </c>
      <c r="C96" s="9" t="n">
        <v>0.1</v>
      </c>
      <c r="D96" s="10" t="s">
        <v>270</v>
      </c>
      <c r="E96" s="9" t="n">
        <v>0.11</v>
      </c>
      <c r="F96" s="10" t="s">
        <v>270</v>
      </c>
      <c r="G96" s="9" t="n">
        <v>0.12</v>
      </c>
      <c r="H96" s="10" t="s">
        <v>272</v>
      </c>
      <c r="I96" s="9" t="n">
        <v>0.1</v>
      </c>
      <c r="J96" s="10" t="s">
        <v>268</v>
      </c>
      <c r="K96" s="9" t="n">
        <v>0.12</v>
      </c>
      <c r="L96" s="10" t="s">
        <v>273</v>
      </c>
      <c r="M96" s="9" t="n">
        <v>0.12</v>
      </c>
      <c r="N96" s="10" t="s">
        <v>272</v>
      </c>
      <c r="O96" s="9" t="n">
        <v>0.11</v>
      </c>
      <c r="Q96" s="7" t="n">
        <v>170</v>
      </c>
      <c r="R96" s="8" t="s">
        <v>268</v>
      </c>
      <c r="S96" s="9" t="n">
        <v>0.82</v>
      </c>
      <c r="T96" s="10" t="s">
        <v>270</v>
      </c>
      <c r="U96" s="9" t="n">
        <v>0.81</v>
      </c>
      <c r="V96" s="10" t="s">
        <v>270</v>
      </c>
      <c r="W96" s="9" t="n">
        <v>0.85</v>
      </c>
      <c r="X96" s="10" t="s">
        <v>272</v>
      </c>
      <c r="Y96" s="9" t="n">
        <v>0.83</v>
      </c>
      <c r="Z96" s="10" t="s">
        <v>268</v>
      </c>
      <c r="AA96" s="9" t="n">
        <v>0.83</v>
      </c>
      <c r="AB96" s="10" t="s">
        <v>273</v>
      </c>
      <c r="AC96" s="9" t="n">
        <v>0.83</v>
      </c>
      <c r="AD96" s="10" t="s">
        <v>272</v>
      </c>
      <c r="AE96" s="9" t="n">
        <v>0.82</v>
      </c>
    </row>
    <row r="97" customFormat="false" ht="14.25" hidden="false" customHeight="false" outlineLevel="0" collapsed="false">
      <c r="A97" s="7" t="n">
        <v>171</v>
      </c>
      <c r="B97" s="8" t="s">
        <v>893</v>
      </c>
      <c r="C97" s="9" t="n">
        <v>0.08</v>
      </c>
      <c r="D97" s="10" t="s">
        <v>274</v>
      </c>
      <c r="E97" s="9" t="n">
        <v>0.1</v>
      </c>
      <c r="F97" s="10" t="s">
        <v>274</v>
      </c>
      <c r="G97" s="9" t="n">
        <v>0.11</v>
      </c>
      <c r="H97" s="10" t="s">
        <v>275</v>
      </c>
      <c r="I97" s="9" t="n">
        <v>0.08</v>
      </c>
      <c r="J97" s="10" t="s">
        <v>893</v>
      </c>
      <c r="K97" s="9" t="n">
        <v>0.1</v>
      </c>
      <c r="L97" s="10" t="s">
        <v>276</v>
      </c>
      <c r="M97" s="9" t="n">
        <v>0.1</v>
      </c>
      <c r="N97" s="10" t="s">
        <v>275</v>
      </c>
      <c r="O97" s="9" t="n">
        <v>0.08</v>
      </c>
      <c r="Q97" s="7" t="n">
        <v>171</v>
      </c>
      <c r="R97" s="8" t="s">
        <v>893</v>
      </c>
      <c r="S97" s="9" t="n">
        <v>0.85</v>
      </c>
      <c r="T97" s="10" t="s">
        <v>274</v>
      </c>
      <c r="U97" s="9" t="n">
        <v>0.81</v>
      </c>
      <c r="V97" s="10" t="s">
        <v>274</v>
      </c>
      <c r="W97" s="9" t="n">
        <v>0.86</v>
      </c>
      <c r="X97" s="10" t="s">
        <v>275</v>
      </c>
      <c r="Y97" s="9" t="n">
        <v>0.86</v>
      </c>
      <c r="Z97" s="10" t="s">
        <v>893</v>
      </c>
      <c r="AA97" s="9" t="n">
        <v>0.85</v>
      </c>
      <c r="AB97" s="10" t="s">
        <v>276</v>
      </c>
      <c r="AC97" s="9" t="n">
        <v>0.85</v>
      </c>
      <c r="AD97" s="10" t="s">
        <v>275</v>
      </c>
      <c r="AE97" s="9" t="n">
        <v>0.85</v>
      </c>
    </row>
    <row r="98" customFormat="false" ht="14.25" hidden="false" customHeight="false" outlineLevel="0" collapsed="false">
      <c r="A98" s="7" t="n">
        <v>172</v>
      </c>
      <c r="B98" s="8" t="s">
        <v>272</v>
      </c>
      <c r="C98" s="9" t="n">
        <v>0.09</v>
      </c>
      <c r="D98" s="10" t="s">
        <v>273</v>
      </c>
      <c r="E98" s="9" t="n">
        <v>0.09</v>
      </c>
      <c r="F98" s="10" t="s">
        <v>894</v>
      </c>
      <c r="G98" s="9" t="n">
        <v>0.16</v>
      </c>
      <c r="H98" s="10" t="s">
        <v>277</v>
      </c>
      <c r="I98" s="9" t="n">
        <v>0.08</v>
      </c>
      <c r="J98" s="10" t="s">
        <v>272</v>
      </c>
      <c r="K98" s="9" t="n">
        <v>0.11</v>
      </c>
      <c r="L98" s="10" t="s">
        <v>278</v>
      </c>
      <c r="M98" s="9" t="n">
        <v>0.11</v>
      </c>
      <c r="N98" s="10" t="s">
        <v>277</v>
      </c>
      <c r="O98" s="9" t="n">
        <v>0.08</v>
      </c>
      <c r="Q98" s="7" t="n">
        <v>172</v>
      </c>
      <c r="R98" s="8" t="s">
        <v>272</v>
      </c>
      <c r="S98" s="9" t="n">
        <v>0.85</v>
      </c>
      <c r="T98" s="10" t="s">
        <v>273</v>
      </c>
      <c r="U98" s="9" t="n">
        <v>0.82</v>
      </c>
      <c r="V98" s="10" t="s">
        <v>894</v>
      </c>
      <c r="W98" s="9" t="n">
        <v>0.81</v>
      </c>
      <c r="X98" s="10" t="s">
        <v>277</v>
      </c>
      <c r="Y98" s="9" t="n">
        <v>0.86</v>
      </c>
      <c r="Z98" s="10" t="s">
        <v>272</v>
      </c>
      <c r="AA98" s="9" t="n">
        <v>0.84</v>
      </c>
      <c r="AB98" s="10" t="s">
        <v>278</v>
      </c>
      <c r="AC98" s="9" t="n">
        <v>0.84</v>
      </c>
      <c r="AD98" s="10" t="s">
        <v>277</v>
      </c>
      <c r="AE98" s="9" t="n">
        <v>0.85</v>
      </c>
    </row>
    <row r="99" customFormat="false" ht="14.25" hidden="false" customHeight="false" outlineLevel="0" collapsed="false">
      <c r="A99" s="7" t="n">
        <v>173</v>
      </c>
      <c r="B99" s="8" t="s">
        <v>273</v>
      </c>
      <c r="C99" s="9" t="n">
        <v>0.14</v>
      </c>
      <c r="D99" s="10" t="s">
        <v>277</v>
      </c>
      <c r="E99" s="9" t="n">
        <v>0.14</v>
      </c>
      <c r="F99" s="10" t="s">
        <v>895</v>
      </c>
      <c r="G99" s="9" t="n">
        <v>0.37</v>
      </c>
      <c r="H99" s="10" t="s">
        <v>278</v>
      </c>
      <c r="I99" s="9" t="n">
        <v>0.12</v>
      </c>
      <c r="J99" s="10" t="s">
        <v>894</v>
      </c>
      <c r="K99" s="9" t="n">
        <v>0.2</v>
      </c>
      <c r="L99" s="10" t="s">
        <v>280</v>
      </c>
      <c r="M99" s="9" t="n">
        <v>0.2</v>
      </c>
      <c r="N99" s="10" t="s">
        <v>278</v>
      </c>
      <c r="O99" s="9" t="n">
        <v>0.13</v>
      </c>
      <c r="Q99" s="7" t="n">
        <v>173</v>
      </c>
      <c r="R99" s="8" t="s">
        <v>273</v>
      </c>
      <c r="S99" s="9" t="n">
        <v>0.78</v>
      </c>
      <c r="T99" s="10" t="s">
        <v>277</v>
      </c>
      <c r="U99" s="9" t="n">
        <v>0.79</v>
      </c>
      <c r="V99" s="10" t="s">
        <v>895</v>
      </c>
      <c r="W99" s="9" t="n">
        <v>0.58</v>
      </c>
      <c r="X99" s="10" t="s">
        <v>278</v>
      </c>
      <c r="Y99" s="9" t="n">
        <v>0.83</v>
      </c>
      <c r="Z99" s="10" t="s">
        <v>894</v>
      </c>
      <c r="AA99" s="9" t="n">
        <v>0.75</v>
      </c>
      <c r="AB99" s="10" t="s">
        <v>280</v>
      </c>
      <c r="AC99" s="9" t="n">
        <v>0.75</v>
      </c>
      <c r="AD99" s="10" t="s">
        <v>278</v>
      </c>
      <c r="AE99" s="9" t="n">
        <v>0.8</v>
      </c>
    </row>
    <row r="100" customFormat="false" ht="14.25" hidden="false" customHeight="false" outlineLevel="0" collapsed="false">
      <c r="A100" s="7" t="n">
        <v>174</v>
      </c>
      <c r="B100" s="8" t="s">
        <v>896</v>
      </c>
      <c r="C100" s="9" t="n">
        <v>0.22</v>
      </c>
      <c r="D100" s="10" t="s">
        <v>281</v>
      </c>
      <c r="E100" s="9" t="n">
        <v>0.22</v>
      </c>
      <c r="F100" s="10" t="s">
        <v>281</v>
      </c>
      <c r="G100" s="9" t="n">
        <v>0.59</v>
      </c>
      <c r="H100" s="10" t="s">
        <v>282</v>
      </c>
      <c r="I100" s="9" t="n">
        <v>0.2</v>
      </c>
      <c r="J100" s="10" t="s">
        <v>896</v>
      </c>
      <c r="K100" s="9" t="n">
        <v>0.34</v>
      </c>
      <c r="L100" s="10" t="s">
        <v>284</v>
      </c>
      <c r="M100" s="9" t="n">
        <v>0.34</v>
      </c>
      <c r="N100" s="10" t="s">
        <v>282</v>
      </c>
      <c r="O100" s="9" t="n">
        <v>0.21</v>
      </c>
      <c r="Q100" s="7" t="n">
        <v>174</v>
      </c>
      <c r="R100" s="8" t="s">
        <v>896</v>
      </c>
      <c r="S100" s="9" t="n">
        <v>0.63</v>
      </c>
      <c r="T100" s="10" t="s">
        <v>281</v>
      </c>
      <c r="U100" s="9" t="n">
        <v>0.65</v>
      </c>
      <c r="V100" s="10" t="s">
        <v>281</v>
      </c>
      <c r="W100" s="9" t="n">
        <v>0.3</v>
      </c>
      <c r="X100" s="10" t="s">
        <v>282</v>
      </c>
      <c r="Y100" s="9" t="n">
        <v>0.7</v>
      </c>
      <c r="Z100" s="10" t="s">
        <v>896</v>
      </c>
      <c r="AA100" s="9" t="n">
        <v>0.54</v>
      </c>
      <c r="AB100" s="10" t="s">
        <v>284</v>
      </c>
      <c r="AC100" s="9" t="n">
        <v>0.54</v>
      </c>
      <c r="AD100" s="10" t="s">
        <v>282</v>
      </c>
      <c r="AE100" s="9" t="n">
        <v>0.65</v>
      </c>
    </row>
    <row r="101" customFormat="false" ht="14.25" hidden="false" customHeight="false" outlineLevel="0" collapsed="false">
      <c r="A101" s="7" t="n">
        <v>175</v>
      </c>
      <c r="B101" s="8" t="s">
        <v>897</v>
      </c>
      <c r="C101" s="9" t="n">
        <v>0.34</v>
      </c>
      <c r="D101" s="10" t="s">
        <v>285</v>
      </c>
      <c r="E101" s="9" t="n">
        <v>0.34</v>
      </c>
      <c r="F101" s="10" t="s">
        <v>285</v>
      </c>
      <c r="G101" s="9" t="n">
        <v>0.65</v>
      </c>
      <c r="H101" s="10" t="s">
        <v>286</v>
      </c>
      <c r="I101" s="9" t="n">
        <v>0.36</v>
      </c>
      <c r="J101" s="10" t="s">
        <v>897</v>
      </c>
      <c r="K101" s="9" t="n">
        <v>0.5</v>
      </c>
      <c r="L101" s="10" t="s">
        <v>287</v>
      </c>
      <c r="M101" s="9" t="n">
        <v>0.5</v>
      </c>
      <c r="N101" s="10" t="s">
        <v>286</v>
      </c>
      <c r="O101" s="9" t="n">
        <v>0.34</v>
      </c>
      <c r="Q101" s="7" t="n">
        <v>175</v>
      </c>
      <c r="R101" s="8" t="s">
        <v>897</v>
      </c>
      <c r="S101" s="9" t="n">
        <v>0.4</v>
      </c>
      <c r="T101" s="10" t="s">
        <v>285</v>
      </c>
      <c r="U101" s="9" t="n">
        <v>0.4</v>
      </c>
      <c r="V101" s="10" t="s">
        <v>285</v>
      </c>
      <c r="W101" s="9" t="n">
        <v>0.2</v>
      </c>
      <c r="X101" s="10" t="s">
        <v>286</v>
      </c>
      <c r="Y101" s="9" t="n">
        <v>0.43</v>
      </c>
      <c r="Z101" s="10" t="s">
        <v>897</v>
      </c>
      <c r="AA101" s="9" t="n">
        <v>0.29</v>
      </c>
      <c r="AB101" s="10" t="s">
        <v>287</v>
      </c>
      <c r="AC101" s="9" t="n">
        <v>0.29</v>
      </c>
      <c r="AD101" s="10" t="s">
        <v>286</v>
      </c>
      <c r="AE101" s="9" t="n">
        <v>0.4</v>
      </c>
    </row>
    <row r="102" customFormat="false" ht="14.25" hidden="false" customHeight="false" outlineLevel="0" collapsed="false">
      <c r="A102" s="7" t="n">
        <v>176</v>
      </c>
      <c r="B102" s="8" t="s">
        <v>898</v>
      </c>
      <c r="C102" s="9" t="n">
        <v>0.36</v>
      </c>
      <c r="D102" s="10" t="s">
        <v>288</v>
      </c>
      <c r="E102" s="9" t="n">
        <v>0.36</v>
      </c>
      <c r="F102" s="10" t="s">
        <v>288</v>
      </c>
      <c r="G102" s="9" t="n">
        <v>0.61</v>
      </c>
      <c r="H102" s="10" t="s">
        <v>899</v>
      </c>
      <c r="I102" s="9" t="n">
        <v>0.43</v>
      </c>
      <c r="J102" s="10" t="s">
        <v>898</v>
      </c>
      <c r="K102" s="9" t="n">
        <v>0.48</v>
      </c>
      <c r="L102" s="10" t="s">
        <v>290</v>
      </c>
      <c r="M102" s="9" t="n">
        <v>0.48</v>
      </c>
      <c r="N102" s="10" t="s">
        <v>289</v>
      </c>
      <c r="O102" s="9" t="n">
        <v>0.36</v>
      </c>
      <c r="Q102" s="7" t="n">
        <v>176</v>
      </c>
      <c r="R102" s="8" t="s">
        <v>898</v>
      </c>
      <c r="S102" s="9" t="n">
        <v>0.36</v>
      </c>
      <c r="T102" s="10" t="s">
        <v>288</v>
      </c>
      <c r="U102" s="9" t="n">
        <v>0.36</v>
      </c>
      <c r="V102" s="10" t="s">
        <v>288</v>
      </c>
      <c r="W102" s="9" t="n">
        <v>0.23</v>
      </c>
      <c r="X102" s="10" t="s">
        <v>899</v>
      </c>
      <c r="Y102" s="9" t="n">
        <v>0.3</v>
      </c>
      <c r="Z102" s="10" t="s">
        <v>898</v>
      </c>
      <c r="AA102" s="9" t="n">
        <v>0.3</v>
      </c>
      <c r="AB102" s="10" t="s">
        <v>290</v>
      </c>
      <c r="AC102" s="9" t="n">
        <v>0.3</v>
      </c>
      <c r="AD102" s="10" t="s">
        <v>289</v>
      </c>
      <c r="AE102" s="9" t="n">
        <v>0.36</v>
      </c>
    </row>
    <row r="103" customFormat="false" ht="14.25" hidden="false" customHeight="false" outlineLevel="0" collapsed="false">
      <c r="A103" s="7" t="n">
        <v>177</v>
      </c>
      <c r="B103" s="8" t="s">
        <v>900</v>
      </c>
      <c r="C103" s="9" t="n">
        <v>0.42</v>
      </c>
      <c r="D103" s="10" t="s">
        <v>291</v>
      </c>
      <c r="E103" s="9" t="n">
        <v>0.41</v>
      </c>
      <c r="F103" s="10" t="s">
        <v>291</v>
      </c>
      <c r="G103" s="9" t="n">
        <v>0.6</v>
      </c>
      <c r="H103" s="10" t="s">
        <v>292</v>
      </c>
      <c r="I103" s="9" t="n">
        <v>0.54</v>
      </c>
      <c r="J103" s="10" t="s">
        <v>900</v>
      </c>
      <c r="K103" s="9" t="n">
        <v>0.53</v>
      </c>
      <c r="L103" s="10" t="s">
        <v>293</v>
      </c>
      <c r="M103" s="9" t="n">
        <v>0.53</v>
      </c>
      <c r="N103" s="10" t="s">
        <v>292</v>
      </c>
      <c r="O103" s="9" t="n">
        <v>0.42</v>
      </c>
      <c r="Q103" s="7" t="n">
        <v>177</v>
      </c>
      <c r="R103" s="8" t="s">
        <v>900</v>
      </c>
      <c r="S103" s="9" t="n">
        <v>0.33</v>
      </c>
      <c r="T103" s="10" t="s">
        <v>291</v>
      </c>
      <c r="U103" s="9" t="n">
        <v>0.33</v>
      </c>
      <c r="V103" s="10" t="s">
        <v>291</v>
      </c>
      <c r="W103" s="9" t="n">
        <v>0.26</v>
      </c>
      <c r="X103" s="10" t="s">
        <v>292</v>
      </c>
      <c r="Y103" s="9" t="n">
        <v>0.22</v>
      </c>
      <c r="Z103" s="10" t="s">
        <v>900</v>
      </c>
      <c r="AA103" s="9" t="n">
        <v>0.28</v>
      </c>
      <c r="AB103" s="10" t="s">
        <v>293</v>
      </c>
      <c r="AC103" s="9" t="n">
        <v>0.28</v>
      </c>
      <c r="AD103" s="10" t="s">
        <v>292</v>
      </c>
      <c r="AE103" s="9" t="n">
        <v>0.32</v>
      </c>
    </row>
    <row r="104" customFormat="false" ht="14.25" hidden="false" customHeight="false" outlineLevel="0" collapsed="false">
      <c r="A104" s="7" t="n">
        <v>178</v>
      </c>
      <c r="B104" s="8" t="s">
        <v>901</v>
      </c>
      <c r="C104" s="9" t="n">
        <v>0.31</v>
      </c>
      <c r="D104" s="10" t="s">
        <v>294</v>
      </c>
      <c r="E104" s="9" t="n">
        <v>0.35</v>
      </c>
      <c r="F104" s="10" t="s">
        <v>294</v>
      </c>
      <c r="G104" s="9" t="n">
        <v>0.43</v>
      </c>
      <c r="H104" s="10" t="s">
        <v>295</v>
      </c>
      <c r="I104" s="9" t="n">
        <v>0.45</v>
      </c>
      <c r="J104" s="10" t="s">
        <v>901</v>
      </c>
      <c r="K104" s="9" t="n">
        <v>0.4</v>
      </c>
      <c r="L104" s="10" t="s">
        <v>296</v>
      </c>
      <c r="M104" s="9" t="n">
        <v>0.4</v>
      </c>
      <c r="N104" s="10" t="s">
        <v>295</v>
      </c>
      <c r="O104" s="9" t="n">
        <v>0.35</v>
      </c>
      <c r="Q104" s="7" t="n">
        <v>178</v>
      </c>
      <c r="R104" s="8" t="s">
        <v>901</v>
      </c>
      <c r="S104" s="9" t="n">
        <v>0.44</v>
      </c>
      <c r="T104" s="10" t="s">
        <v>294</v>
      </c>
      <c r="U104" s="9" t="n">
        <v>0.4</v>
      </c>
      <c r="V104" s="10" t="s">
        <v>294</v>
      </c>
      <c r="W104" s="9" t="n">
        <v>0.39</v>
      </c>
      <c r="X104" s="10" t="s">
        <v>295</v>
      </c>
      <c r="Y104" s="9" t="n">
        <v>0.29</v>
      </c>
      <c r="Z104" s="10" t="s">
        <v>901</v>
      </c>
      <c r="AA104" s="9" t="n">
        <v>0.38</v>
      </c>
      <c r="AB104" s="10" t="s">
        <v>296</v>
      </c>
      <c r="AC104" s="9" t="n">
        <v>0.38</v>
      </c>
      <c r="AD104" s="10" t="s">
        <v>295</v>
      </c>
      <c r="AE104" s="9" t="n">
        <v>0.4</v>
      </c>
    </row>
    <row r="105" customFormat="false" ht="14.25" hidden="false" customHeight="false" outlineLevel="0" collapsed="false">
      <c r="A105" s="7" t="n">
        <v>179</v>
      </c>
      <c r="B105" s="8" t="s">
        <v>611</v>
      </c>
      <c r="C105" s="9" t="n">
        <v>0.28</v>
      </c>
      <c r="D105" s="10" t="s">
        <v>297</v>
      </c>
      <c r="E105" s="9" t="n">
        <v>0.32</v>
      </c>
      <c r="F105" s="10" t="s">
        <v>297</v>
      </c>
      <c r="G105" s="9" t="n">
        <v>0.36</v>
      </c>
      <c r="H105" s="10" t="s">
        <v>298</v>
      </c>
      <c r="I105" s="9" t="n">
        <v>0.4</v>
      </c>
      <c r="J105" s="10" t="s">
        <v>611</v>
      </c>
      <c r="K105" s="9" t="n">
        <v>0.36</v>
      </c>
      <c r="L105" s="10" t="s">
        <v>299</v>
      </c>
      <c r="M105" s="9" t="n">
        <v>0.36</v>
      </c>
      <c r="N105" s="10" t="s">
        <v>298</v>
      </c>
      <c r="O105" s="9" t="n">
        <v>0.32</v>
      </c>
      <c r="Q105" s="7" t="n">
        <v>179</v>
      </c>
      <c r="R105" s="8" t="s">
        <v>611</v>
      </c>
      <c r="S105" s="9" t="n">
        <v>0.5</v>
      </c>
      <c r="T105" s="10" t="s">
        <v>297</v>
      </c>
      <c r="U105" s="9" t="n">
        <v>0.44</v>
      </c>
      <c r="V105" s="10" t="s">
        <v>297</v>
      </c>
      <c r="W105" s="9" t="n">
        <v>0.44</v>
      </c>
      <c r="X105" s="10" t="s">
        <v>298</v>
      </c>
      <c r="Y105" s="9" t="n">
        <v>0.36</v>
      </c>
      <c r="Z105" s="10" t="s">
        <v>611</v>
      </c>
      <c r="AA105" s="9" t="n">
        <v>0.42</v>
      </c>
      <c r="AB105" s="10" t="s">
        <v>299</v>
      </c>
      <c r="AC105" s="9" t="n">
        <v>0.42</v>
      </c>
      <c r="AD105" s="10" t="s">
        <v>298</v>
      </c>
      <c r="AE105" s="9" t="n">
        <v>0.44</v>
      </c>
    </row>
    <row r="106" customFormat="false" ht="14.25" hidden="false" customHeight="false" outlineLevel="0" collapsed="false">
      <c r="A106" s="7" t="n">
        <v>180</v>
      </c>
      <c r="B106" s="8" t="s">
        <v>902</v>
      </c>
      <c r="C106" s="9" t="n">
        <v>0.3</v>
      </c>
      <c r="D106" s="10" t="s">
        <v>300</v>
      </c>
      <c r="E106" s="9" t="n">
        <v>0.33</v>
      </c>
      <c r="F106" s="10" t="s">
        <v>300</v>
      </c>
      <c r="G106" s="9" t="n">
        <v>0.33</v>
      </c>
      <c r="H106" s="10" t="s">
        <v>301</v>
      </c>
      <c r="I106" s="9" t="n">
        <v>0.37</v>
      </c>
      <c r="J106" s="10" t="s">
        <v>902</v>
      </c>
      <c r="K106" s="9" t="n">
        <v>0.34</v>
      </c>
      <c r="L106" s="10" t="s">
        <v>302</v>
      </c>
      <c r="M106" s="9" t="n">
        <v>0.34</v>
      </c>
      <c r="N106" s="10" t="s">
        <v>301</v>
      </c>
      <c r="O106" s="9" t="n">
        <v>0.33</v>
      </c>
      <c r="Q106" s="7" t="n">
        <v>180</v>
      </c>
      <c r="R106" s="8" t="s">
        <v>902</v>
      </c>
      <c r="S106" s="9" t="n">
        <v>0.48</v>
      </c>
      <c r="T106" s="10" t="s">
        <v>300</v>
      </c>
      <c r="U106" s="9" t="n">
        <v>0.41</v>
      </c>
      <c r="V106" s="10" t="s">
        <v>300</v>
      </c>
      <c r="W106" s="9" t="n">
        <v>0.42</v>
      </c>
      <c r="X106" s="10" t="s">
        <v>301</v>
      </c>
      <c r="Y106" s="9" t="n">
        <v>0.37</v>
      </c>
      <c r="Z106" s="10" t="s">
        <v>902</v>
      </c>
      <c r="AA106" s="9" t="n">
        <v>0.41</v>
      </c>
      <c r="AB106" s="10" t="s">
        <v>302</v>
      </c>
      <c r="AC106" s="9" t="n">
        <v>0.41</v>
      </c>
      <c r="AD106" s="10" t="s">
        <v>301</v>
      </c>
      <c r="AE106" s="9" t="n">
        <v>0.41</v>
      </c>
    </row>
    <row r="107" customFormat="false" ht="14.25" hidden="false" customHeight="false" outlineLevel="0" collapsed="false">
      <c r="A107" s="7" t="n">
        <v>181</v>
      </c>
      <c r="B107" s="8" t="s">
        <v>903</v>
      </c>
      <c r="C107" s="9" t="n">
        <v>0.4</v>
      </c>
      <c r="D107" s="10" t="s">
        <v>303</v>
      </c>
      <c r="E107" s="9" t="n">
        <v>0.41</v>
      </c>
      <c r="F107" s="10" t="s">
        <v>303</v>
      </c>
      <c r="G107" s="9" t="n">
        <v>0.41</v>
      </c>
      <c r="H107" s="10" t="s">
        <v>304</v>
      </c>
      <c r="I107" s="9" t="n">
        <v>0.39</v>
      </c>
      <c r="J107" s="10" t="s">
        <v>903</v>
      </c>
      <c r="K107" s="9" t="n">
        <v>0.42</v>
      </c>
      <c r="L107" s="10" t="s">
        <v>305</v>
      </c>
      <c r="M107" s="9" t="n">
        <v>0.42</v>
      </c>
      <c r="N107" s="10" t="s">
        <v>304</v>
      </c>
      <c r="O107" s="9" t="n">
        <v>0.41</v>
      </c>
      <c r="Q107" s="7" t="n">
        <v>181</v>
      </c>
      <c r="R107" s="8" t="s">
        <v>903</v>
      </c>
      <c r="S107" s="9" t="n">
        <v>0.36</v>
      </c>
      <c r="T107" s="10" t="s">
        <v>303</v>
      </c>
      <c r="U107" s="9" t="n">
        <v>0.3</v>
      </c>
      <c r="V107" s="10" t="s">
        <v>303</v>
      </c>
      <c r="W107" s="9" t="n">
        <v>0.31</v>
      </c>
      <c r="X107" s="10" t="s">
        <v>304</v>
      </c>
      <c r="Y107" s="9" t="n">
        <v>0.32</v>
      </c>
      <c r="Z107" s="10" t="s">
        <v>903</v>
      </c>
      <c r="AA107" s="9" t="n">
        <v>0.3</v>
      </c>
      <c r="AB107" s="10" t="s">
        <v>305</v>
      </c>
      <c r="AC107" s="9" t="n">
        <v>0.3</v>
      </c>
      <c r="AD107" s="10" t="s">
        <v>304</v>
      </c>
      <c r="AE107" s="9" t="n">
        <v>0.3</v>
      </c>
    </row>
    <row r="108" customFormat="false" ht="14.25" hidden="false" customHeight="false" outlineLevel="0" collapsed="false">
      <c r="A108" s="7" t="n">
        <v>182</v>
      </c>
      <c r="B108" s="8" t="s">
        <v>904</v>
      </c>
      <c r="C108" s="9" t="n">
        <v>0.42</v>
      </c>
      <c r="D108" s="10" t="s">
        <v>306</v>
      </c>
      <c r="E108" s="9" t="n">
        <v>0.39</v>
      </c>
      <c r="F108" s="10" t="s">
        <v>306</v>
      </c>
      <c r="G108" s="9" t="n">
        <v>0.41</v>
      </c>
      <c r="H108" s="10" t="s">
        <v>307</v>
      </c>
      <c r="I108" s="9" t="n">
        <v>0.35</v>
      </c>
      <c r="J108" s="10" t="s">
        <v>904</v>
      </c>
      <c r="K108" s="9" t="n">
        <v>0.4</v>
      </c>
      <c r="L108" s="10" t="s">
        <v>308</v>
      </c>
      <c r="M108" s="9" t="n">
        <v>0.4</v>
      </c>
      <c r="N108" s="10" t="s">
        <v>307</v>
      </c>
      <c r="O108" s="9" t="n">
        <v>0.39</v>
      </c>
      <c r="Q108" s="7" t="n">
        <v>182</v>
      </c>
      <c r="R108" s="8" t="s">
        <v>904</v>
      </c>
      <c r="S108" s="9" t="n">
        <v>0.33</v>
      </c>
      <c r="T108" s="10" t="s">
        <v>306</v>
      </c>
      <c r="U108" s="9" t="n">
        <v>0.3</v>
      </c>
      <c r="V108" s="10" t="s">
        <v>306</v>
      </c>
      <c r="W108" s="9" t="n">
        <v>0.31</v>
      </c>
      <c r="X108" s="10" t="s">
        <v>307</v>
      </c>
      <c r="Y108" s="9" t="n">
        <v>0.34</v>
      </c>
      <c r="Z108" s="10" t="s">
        <v>904</v>
      </c>
      <c r="AA108" s="9" t="n">
        <v>0.3</v>
      </c>
      <c r="AB108" s="10" t="s">
        <v>308</v>
      </c>
      <c r="AC108" s="9" t="n">
        <v>0.3</v>
      </c>
      <c r="AD108" s="10" t="s">
        <v>307</v>
      </c>
      <c r="AE108" s="9" t="n">
        <v>0.3</v>
      </c>
    </row>
    <row r="109" customFormat="false" ht="14.25" hidden="false" customHeight="false" outlineLevel="0" collapsed="false">
      <c r="A109" s="7" t="n">
        <v>183</v>
      </c>
      <c r="B109" s="8" t="s">
        <v>304</v>
      </c>
      <c r="C109" s="9" t="n">
        <v>0.52</v>
      </c>
      <c r="D109" s="10" t="s">
        <v>309</v>
      </c>
      <c r="E109" s="9" t="n">
        <v>0.45</v>
      </c>
      <c r="F109" s="10" t="s">
        <v>309</v>
      </c>
      <c r="G109" s="9" t="n">
        <v>0.45</v>
      </c>
      <c r="H109" s="10" t="s">
        <v>310</v>
      </c>
      <c r="I109" s="9" t="n">
        <v>0.42</v>
      </c>
      <c r="J109" s="10" t="s">
        <v>905</v>
      </c>
      <c r="K109" s="9" t="n">
        <v>0.46</v>
      </c>
      <c r="L109" s="10" t="s">
        <v>311</v>
      </c>
      <c r="M109" s="9" t="n">
        <v>0.46</v>
      </c>
      <c r="N109" s="10" t="s">
        <v>310</v>
      </c>
      <c r="O109" s="9" t="n">
        <v>0.45</v>
      </c>
      <c r="Q109" s="7" t="n">
        <v>183</v>
      </c>
      <c r="R109" s="8" t="s">
        <v>304</v>
      </c>
      <c r="S109" s="9" t="n">
        <v>0.32</v>
      </c>
      <c r="T109" s="10" t="s">
        <v>309</v>
      </c>
      <c r="U109" s="9" t="n">
        <v>0.33</v>
      </c>
      <c r="V109" s="10" t="s">
        <v>309</v>
      </c>
      <c r="W109" s="9" t="n">
        <v>0.29</v>
      </c>
      <c r="X109" s="10" t="s">
        <v>310</v>
      </c>
      <c r="Y109" s="9" t="n">
        <v>0.35</v>
      </c>
      <c r="Z109" s="10" t="s">
        <v>905</v>
      </c>
      <c r="AA109" s="9" t="n">
        <v>0.33</v>
      </c>
      <c r="AB109" s="10" t="s">
        <v>311</v>
      </c>
      <c r="AC109" s="9" t="n">
        <v>0.33</v>
      </c>
      <c r="AD109" s="10" t="s">
        <v>310</v>
      </c>
      <c r="AE109" s="9" t="n">
        <v>0.33</v>
      </c>
    </row>
    <row r="110" customFormat="false" ht="14.25" hidden="false" customHeight="false" outlineLevel="0" collapsed="false">
      <c r="A110" s="7" t="n">
        <v>184</v>
      </c>
      <c r="B110" s="8" t="s">
        <v>906</v>
      </c>
      <c r="C110" s="9" t="n">
        <v>0.6</v>
      </c>
      <c r="D110" s="10" t="s">
        <v>313</v>
      </c>
      <c r="E110" s="9" t="n">
        <v>0.53</v>
      </c>
      <c r="F110" s="10" t="s">
        <v>313</v>
      </c>
      <c r="G110" s="9" t="n">
        <v>0.51</v>
      </c>
      <c r="H110" s="10" t="s">
        <v>314</v>
      </c>
      <c r="I110" s="9" t="n">
        <v>0.51</v>
      </c>
      <c r="J110" s="10" t="s">
        <v>906</v>
      </c>
      <c r="K110" s="9" t="n">
        <v>0.52</v>
      </c>
      <c r="L110" s="10" t="s">
        <v>315</v>
      </c>
      <c r="M110" s="9" t="n">
        <v>0.52</v>
      </c>
      <c r="N110" s="10" t="s">
        <v>314</v>
      </c>
      <c r="O110" s="9" t="n">
        <v>0.53</v>
      </c>
      <c r="Q110" s="7" t="n">
        <v>184</v>
      </c>
      <c r="R110" s="8" t="s">
        <v>906</v>
      </c>
      <c r="S110" s="9" t="n">
        <v>0.3</v>
      </c>
      <c r="T110" s="10" t="s">
        <v>313</v>
      </c>
      <c r="U110" s="9" t="n">
        <v>0.31</v>
      </c>
      <c r="V110" s="10" t="s">
        <v>313</v>
      </c>
      <c r="W110" s="9" t="n">
        <v>0.29</v>
      </c>
      <c r="X110" s="10" t="s">
        <v>314</v>
      </c>
      <c r="Y110" s="9" t="n">
        <v>0.32</v>
      </c>
      <c r="Z110" s="10" t="s">
        <v>906</v>
      </c>
      <c r="AA110" s="9" t="n">
        <v>0.31</v>
      </c>
      <c r="AB110" s="10" t="s">
        <v>315</v>
      </c>
      <c r="AC110" s="9" t="n">
        <v>0.31</v>
      </c>
      <c r="AD110" s="10" t="s">
        <v>314</v>
      </c>
      <c r="AE110" s="9" t="n">
        <v>0.31</v>
      </c>
    </row>
    <row r="111" customFormat="false" ht="14.25" hidden="false" customHeight="false" outlineLevel="0" collapsed="false">
      <c r="A111" s="7" t="n">
        <v>185</v>
      </c>
      <c r="B111" s="8" t="s">
        <v>907</v>
      </c>
      <c r="C111" s="9" t="n">
        <v>0.68</v>
      </c>
      <c r="D111" s="10" t="s">
        <v>316</v>
      </c>
      <c r="E111" s="9" t="n">
        <v>0.63</v>
      </c>
      <c r="F111" s="10" t="s">
        <v>316</v>
      </c>
      <c r="G111" s="9" t="n">
        <v>0.57</v>
      </c>
      <c r="H111" s="10" t="s">
        <v>318</v>
      </c>
      <c r="I111" s="9" t="n">
        <v>0.61</v>
      </c>
      <c r="J111" s="10" t="s">
        <v>907</v>
      </c>
      <c r="K111" s="9" t="n">
        <v>0.63</v>
      </c>
      <c r="L111" s="10" t="s">
        <v>319</v>
      </c>
      <c r="M111" s="9" t="n">
        <v>0.63</v>
      </c>
      <c r="N111" s="10" t="s">
        <v>318</v>
      </c>
      <c r="O111" s="9" t="n">
        <v>0.63</v>
      </c>
      <c r="Q111" s="7" t="n">
        <v>185</v>
      </c>
      <c r="R111" s="8" t="s">
        <v>907</v>
      </c>
      <c r="S111" s="9" t="n">
        <v>0.25</v>
      </c>
      <c r="T111" s="10" t="s">
        <v>316</v>
      </c>
      <c r="U111" s="9" t="n">
        <v>0.26</v>
      </c>
      <c r="V111" s="10" t="s">
        <v>316</v>
      </c>
      <c r="W111" s="9" t="n">
        <v>0.3</v>
      </c>
      <c r="X111" s="10" t="s">
        <v>318</v>
      </c>
      <c r="Y111" s="9" t="n">
        <v>0.26</v>
      </c>
      <c r="Z111" s="10" t="s">
        <v>907</v>
      </c>
      <c r="AA111" s="9" t="n">
        <v>0.26</v>
      </c>
      <c r="AB111" s="10" t="s">
        <v>319</v>
      </c>
      <c r="AC111" s="9" t="n">
        <v>0.26</v>
      </c>
      <c r="AD111" s="10" t="s">
        <v>318</v>
      </c>
      <c r="AE111" s="9" t="n">
        <v>0.26</v>
      </c>
    </row>
    <row r="112" customFormat="false" ht="14.25" hidden="false" customHeight="false" outlineLevel="0" collapsed="false">
      <c r="A112" s="7" t="n">
        <v>186</v>
      </c>
      <c r="B112" s="8" t="s">
        <v>908</v>
      </c>
      <c r="C112" s="9" t="n">
        <v>0.73</v>
      </c>
      <c r="D112" s="10" t="s">
        <v>320</v>
      </c>
      <c r="E112" s="9" t="n">
        <v>0.72</v>
      </c>
      <c r="F112" s="10" t="s">
        <v>320</v>
      </c>
      <c r="G112" s="9" t="n">
        <v>0.6</v>
      </c>
      <c r="H112" s="10" t="s">
        <v>321</v>
      </c>
      <c r="I112" s="9" t="n">
        <v>0.71</v>
      </c>
      <c r="J112" s="10" t="s">
        <v>908</v>
      </c>
      <c r="K112" s="9" t="n">
        <v>0.72</v>
      </c>
      <c r="L112" s="10" t="s">
        <v>322</v>
      </c>
      <c r="M112" s="9" t="n">
        <v>0.72</v>
      </c>
      <c r="N112" s="10" t="s">
        <v>321</v>
      </c>
      <c r="O112" s="9" t="n">
        <v>0.72</v>
      </c>
      <c r="Q112" s="7" t="n">
        <v>186</v>
      </c>
      <c r="R112" s="8" t="s">
        <v>908</v>
      </c>
      <c r="S112" s="9" t="n">
        <v>0.23</v>
      </c>
      <c r="T112" s="10" t="s">
        <v>320</v>
      </c>
      <c r="U112" s="9" t="n">
        <v>0.22</v>
      </c>
      <c r="V112" s="10" t="s">
        <v>320</v>
      </c>
      <c r="W112" s="9" t="n">
        <v>0.27</v>
      </c>
      <c r="X112" s="10" t="s">
        <v>321</v>
      </c>
      <c r="Y112" s="9" t="n">
        <v>0.23</v>
      </c>
      <c r="Z112" s="10" t="s">
        <v>908</v>
      </c>
      <c r="AA112" s="9" t="n">
        <v>0.22</v>
      </c>
      <c r="AB112" s="10" t="s">
        <v>322</v>
      </c>
      <c r="AC112" s="9" t="n">
        <v>0.22</v>
      </c>
      <c r="AD112" s="10" t="s">
        <v>321</v>
      </c>
      <c r="AE112" s="9" t="n">
        <v>0.22</v>
      </c>
    </row>
    <row r="113" customFormat="false" ht="14.25" hidden="false" customHeight="false" outlineLevel="0" collapsed="false">
      <c r="A113" s="7" t="n">
        <v>187</v>
      </c>
      <c r="B113" s="8" t="s">
        <v>909</v>
      </c>
      <c r="C113" s="9" t="n">
        <v>0.63</v>
      </c>
      <c r="D113" s="10" t="s">
        <v>323</v>
      </c>
      <c r="E113" s="9" t="n">
        <v>0.64</v>
      </c>
      <c r="F113" s="10" t="s">
        <v>323</v>
      </c>
      <c r="G113" s="9" t="n">
        <v>0.48</v>
      </c>
      <c r="H113" s="10" t="s">
        <v>324</v>
      </c>
      <c r="I113" s="9" t="n">
        <v>0.64</v>
      </c>
      <c r="J113" s="10" t="s">
        <v>909</v>
      </c>
      <c r="K113" s="9" t="n">
        <v>0.64</v>
      </c>
      <c r="L113" s="10" t="s">
        <v>325</v>
      </c>
      <c r="M113" s="9" t="n">
        <v>0.64</v>
      </c>
      <c r="N113" s="10" t="s">
        <v>324</v>
      </c>
      <c r="O113" s="9" t="n">
        <v>0.64</v>
      </c>
      <c r="Q113" s="7" t="n">
        <v>187</v>
      </c>
      <c r="R113" s="8" t="s">
        <v>909</v>
      </c>
      <c r="S113" s="9" t="n">
        <v>0.34</v>
      </c>
      <c r="T113" s="10" t="s">
        <v>323</v>
      </c>
      <c r="U113" s="9" t="n">
        <v>0.31</v>
      </c>
      <c r="V113" s="10" t="s">
        <v>323</v>
      </c>
      <c r="W113" s="9" t="n">
        <v>0.42</v>
      </c>
      <c r="X113" s="10" t="s">
        <v>324</v>
      </c>
      <c r="Y113" s="9" t="n">
        <v>0.31</v>
      </c>
      <c r="Z113" s="10" t="s">
        <v>909</v>
      </c>
      <c r="AA113" s="9" t="n">
        <v>0.31</v>
      </c>
      <c r="AB113" s="10" t="s">
        <v>325</v>
      </c>
      <c r="AC113" s="9" t="n">
        <v>0.31</v>
      </c>
      <c r="AD113" s="10" t="s">
        <v>324</v>
      </c>
      <c r="AE113" s="9" t="n">
        <v>0.31</v>
      </c>
    </row>
    <row r="114" customFormat="false" ht="14.25" hidden="false" customHeight="false" outlineLevel="0" collapsed="false">
      <c r="A114" s="7" t="n">
        <v>188</v>
      </c>
      <c r="B114" s="8" t="s">
        <v>910</v>
      </c>
      <c r="C114" s="9" t="n">
        <v>0.61</v>
      </c>
      <c r="D114" s="10" t="s">
        <v>326</v>
      </c>
      <c r="E114" s="9" t="n">
        <v>0.61</v>
      </c>
      <c r="F114" s="10" t="s">
        <v>326</v>
      </c>
      <c r="G114" s="9" t="n">
        <v>0.47</v>
      </c>
      <c r="H114" s="10" t="s">
        <v>327</v>
      </c>
      <c r="I114" s="9" t="n">
        <v>0.61</v>
      </c>
      <c r="J114" s="10" t="s">
        <v>910</v>
      </c>
      <c r="K114" s="9" t="n">
        <v>0.61</v>
      </c>
      <c r="L114" s="10" t="s">
        <v>328</v>
      </c>
      <c r="M114" s="9" t="n">
        <v>0.61</v>
      </c>
      <c r="N114" s="10" t="s">
        <v>327</v>
      </c>
      <c r="O114" s="9" t="n">
        <v>0.61</v>
      </c>
      <c r="Q114" s="7" t="n">
        <v>188</v>
      </c>
      <c r="R114" s="8" t="s">
        <v>910</v>
      </c>
      <c r="S114" s="9" t="n">
        <v>0.38</v>
      </c>
      <c r="T114" s="10" t="s">
        <v>326</v>
      </c>
      <c r="U114" s="9" t="n">
        <v>0.35</v>
      </c>
      <c r="V114" s="10" t="s">
        <v>326</v>
      </c>
      <c r="W114" s="9" t="n">
        <v>0.46</v>
      </c>
      <c r="X114" s="10" t="s">
        <v>327</v>
      </c>
      <c r="Y114" s="9" t="n">
        <v>0.35</v>
      </c>
      <c r="Z114" s="10" t="s">
        <v>910</v>
      </c>
      <c r="AA114" s="9" t="n">
        <v>0.35</v>
      </c>
      <c r="AB114" s="10" t="s">
        <v>328</v>
      </c>
      <c r="AC114" s="9" t="n">
        <v>0.35</v>
      </c>
      <c r="AD114" s="10" t="s">
        <v>327</v>
      </c>
      <c r="AE114" s="9" t="n">
        <v>0.35</v>
      </c>
    </row>
    <row r="115" customFormat="false" ht="14.25" hidden="false" customHeight="false" outlineLevel="0" collapsed="false">
      <c r="A115" s="7" t="n">
        <v>189</v>
      </c>
      <c r="B115" s="8" t="s">
        <v>324</v>
      </c>
      <c r="C115" s="9" t="n">
        <v>0.51</v>
      </c>
      <c r="D115" s="10" t="s">
        <v>325</v>
      </c>
      <c r="E115" s="9" t="n">
        <v>0.55</v>
      </c>
      <c r="F115" s="10" t="s">
        <v>325</v>
      </c>
      <c r="G115" s="9" t="n">
        <v>0.49</v>
      </c>
      <c r="H115" s="10" t="s">
        <v>329</v>
      </c>
      <c r="I115" s="9" t="n">
        <v>0.55</v>
      </c>
      <c r="J115" s="10" t="s">
        <v>324</v>
      </c>
      <c r="K115" s="9" t="n">
        <v>0.55</v>
      </c>
      <c r="L115" s="10" t="s">
        <v>330</v>
      </c>
      <c r="M115" s="9" t="n">
        <v>0.55</v>
      </c>
      <c r="N115" s="10" t="s">
        <v>329</v>
      </c>
      <c r="O115" s="9" t="n">
        <v>0.55</v>
      </c>
      <c r="Q115" s="7" t="n">
        <v>189</v>
      </c>
      <c r="R115" s="8" t="s">
        <v>324</v>
      </c>
      <c r="S115" s="9" t="n">
        <v>0.54</v>
      </c>
      <c r="T115" s="10" t="s">
        <v>325</v>
      </c>
      <c r="U115" s="9" t="n">
        <v>0.49</v>
      </c>
      <c r="V115" s="10" t="s">
        <v>325</v>
      </c>
      <c r="W115" s="9" t="n">
        <v>0.49</v>
      </c>
      <c r="X115" s="10" t="s">
        <v>329</v>
      </c>
      <c r="Y115" s="9" t="n">
        <v>0.49</v>
      </c>
      <c r="Z115" s="10" t="s">
        <v>324</v>
      </c>
      <c r="AA115" s="9" t="n">
        <v>0.49</v>
      </c>
      <c r="AB115" s="10" t="s">
        <v>330</v>
      </c>
      <c r="AC115" s="9" t="n">
        <v>0.49</v>
      </c>
      <c r="AD115" s="10" t="s">
        <v>329</v>
      </c>
      <c r="AE115" s="9" t="n">
        <v>0.49</v>
      </c>
    </row>
    <row r="116" customFormat="false" ht="14.25" hidden="false" customHeight="false" outlineLevel="0" collapsed="false">
      <c r="A116" s="7" t="n">
        <v>190</v>
      </c>
      <c r="B116" s="8" t="s">
        <v>325</v>
      </c>
      <c r="C116" s="9" t="n">
        <v>0.54</v>
      </c>
      <c r="D116" s="10" t="s">
        <v>329</v>
      </c>
      <c r="E116" s="9" t="n">
        <v>0.57</v>
      </c>
      <c r="F116" s="10" t="s">
        <v>329</v>
      </c>
      <c r="G116" s="9" t="n">
        <v>0.41</v>
      </c>
      <c r="H116" s="10" t="s">
        <v>330</v>
      </c>
      <c r="I116" s="9" t="n">
        <v>0.56</v>
      </c>
      <c r="J116" s="10" t="s">
        <v>325</v>
      </c>
      <c r="K116" s="9" t="n">
        <v>0.57</v>
      </c>
      <c r="L116" s="10" t="s">
        <v>331</v>
      </c>
      <c r="M116" s="9" t="n">
        <v>0.57</v>
      </c>
      <c r="N116" s="10" t="s">
        <v>330</v>
      </c>
      <c r="O116" s="9" t="n">
        <v>0.57</v>
      </c>
      <c r="Q116" s="7" t="n">
        <v>190</v>
      </c>
      <c r="R116" s="8" t="s">
        <v>325</v>
      </c>
      <c r="S116" s="9" t="n">
        <v>0.48</v>
      </c>
      <c r="T116" s="10" t="s">
        <v>329</v>
      </c>
      <c r="U116" s="9" t="n">
        <v>0.46</v>
      </c>
      <c r="V116" s="10" t="s">
        <v>329</v>
      </c>
      <c r="W116" s="9" t="n">
        <v>0.57</v>
      </c>
      <c r="X116" s="10" t="s">
        <v>330</v>
      </c>
      <c r="Y116" s="9" t="n">
        <v>0.46</v>
      </c>
      <c r="Z116" s="10" t="s">
        <v>325</v>
      </c>
      <c r="AA116" s="9" t="n">
        <v>0.46</v>
      </c>
      <c r="AB116" s="10" t="s">
        <v>331</v>
      </c>
      <c r="AC116" s="9" t="n">
        <v>0.46</v>
      </c>
      <c r="AD116" s="10" t="s">
        <v>330</v>
      </c>
      <c r="AE116" s="9" t="n">
        <v>0.46</v>
      </c>
    </row>
    <row r="117" customFormat="false" ht="14.25" hidden="false" customHeight="false" outlineLevel="0" collapsed="false">
      <c r="A117" s="7" t="n">
        <v>191</v>
      </c>
      <c r="B117" s="8" t="s">
        <v>329</v>
      </c>
      <c r="C117" s="9" t="n">
        <v>0.44</v>
      </c>
      <c r="D117" s="10" t="s">
        <v>330</v>
      </c>
      <c r="E117" s="9" t="n">
        <v>0.45</v>
      </c>
      <c r="F117" s="10" t="s">
        <v>330</v>
      </c>
      <c r="G117" s="9" t="n">
        <v>0.35</v>
      </c>
      <c r="H117" s="10" t="s">
        <v>331</v>
      </c>
      <c r="I117" s="9" t="n">
        <v>0.45</v>
      </c>
      <c r="J117" s="10" t="s">
        <v>329</v>
      </c>
      <c r="K117" s="9" t="n">
        <v>0.45</v>
      </c>
      <c r="L117" s="10" t="s">
        <v>332</v>
      </c>
      <c r="M117" s="9" t="n">
        <v>0.45</v>
      </c>
      <c r="N117" s="10" t="s">
        <v>331</v>
      </c>
      <c r="O117" s="9" t="n">
        <v>0.45</v>
      </c>
      <c r="Q117" s="7" t="n">
        <v>191</v>
      </c>
      <c r="R117" s="8" t="s">
        <v>329</v>
      </c>
      <c r="S117" s="9" t="n">
        <v>0.56</v>
      </c>
      <c r="T117" s="10" t="s">
        <v>330</v>
      </c>
      <c r="U117" s="9" t="n">
        <v>0.55</v>
      </c>
      <c r="V117" s="10" t="s">
        <v>330</v>
      </c>
      <c r="W117" s="9" t="n">
        <v>0.59</v>
      </c>
      <c r="X117" s="10" t="s">
        <v>331</v>
      </c>
      <c r="Y117" s="9" t="n">
        <v>0.55</v>
      </c>
      <c r="Z117" s="10" t="s">
        <v>329</v>
      </c>
      <c r="AA117" s="9" t="n">
        <v>0.55</v>
      </c>
      <c r="AB117" s="10" t="s">
        <v>332</v>
      </c>
      <c r="AC117" s="9" t="n">
        <v>0.55</v>
      </c>
      <c r="AD117" s="10" t="s">
        <v>331</v>
      </c>
      <c r="AE117" s="9" t="n">
        <v>0.55</v>
      </c>
    </row>
    <row r="118" customFormat="false" ht="14.25" hidden="false" customHeight="false" outlineLevel="0" collapsed="false">
      <c r="A118" s="7" t="n">
        <v>192</v>
      </c>
      <c r="B118" s="8" t="s">
        <v>330</v>
      </c>
      <c r="C118" s="9" t="n">
        <v>0.33</v>
      </c>
      <c r="D118" s="10" t="s">
        <v>331</v>
      </c>
      <c r="E118" s="9" t="n">
        <v>0.35</v>
      </c>
      <c r="F118" s="10" t="s">
        <v>911</v>
      </c>
      <c r="G118" s="9" t="n">
        <v>0.24</v>
      </c>
      <c r="H118" s="10" t="s">
        <v>332</v>
      </c>
      <c r="I118" s="9" t="n">
        <v>0.34</v>
      </c>
      <c r="J118" s="10" t="s">
        <v>330</v>
      </c>
      <c r="K118" s="9" t="n">
        <v>0.34</v>
      </c>
      <c r="L118" s="10" t="s">
        <v>333</v>
      </c>
      <c r="M118" s="9" t="n">
        <v>0.34</v>
      </c>
      <c r="N118" s="10" t="s">
        <v>332</v>
      </c>
      <c r="O118" s="9" t="n">
        <v>0.34</v>
      </c>
      <c r="Q118" s="7" t="n">
        <v>192</v>
      </c>
      <c r="R118" s="8" t="s">
        <v>330</v>
      </c>
      <c r="S118" s="9" t="n">
        <v>0.66</v>
      </c>
      <c r="T118" s="10" t="s">
        <v>331</v>
      </c>
      <c r="U118" s="9" t="n">
        <v>0.66</v>
      </c>
      <c r="V118" s="10" t="s">
        <v>911</v>
      </c>
      <c r="W118" s="9" t="n">
        <v>0.73</v>
      </c>
      <c r="X118" s="10" t="s">
        <v>332</v>
      </c>
      <c r="Y118" s="9" t="n">
        <v>0.65</v>
      </c>
      <c r="Z118" s="10" t="s">
        <v>330</v>
      </c>
      <c r="AA118" s="9" t="n">
        <v>0.66</v>
      </c>
      <c r="AB118" s="10" t="s">
        <v>333</v>
      </c>
      <c r="AC118" s="9" t="n">
        <v>0.66</v>
      </c>
      <c r="AD118" s="10" t="s">
        <v>332</v>
      </c>
      <c r="AE118" s="9" t="n">
        <v>0.66</v>
      </c>
    </row>
    <row r="119" customFormat="false" ht="14.25" hidden="false" customHeight="false" outlineLevel="0" collapsed="false">
      <c r="A119" s="7" t="n">
        <v>193</v>
      </c>
      <c r="B119" s="8" t="s">
        <v>911</v>
      </c>
      <c r="C119" s="9" t="n">
        <v>0.24</v>
      </c>
      <c r="D119" s="10" t="s">
        <v>334</v>
      </c>
      <c r="E119" s="9" t="n">
        <v>0.24</v>
      </c>
      <c r="F119" s="10" t="s">
        <v>912</v>
      </c>
      <c r="G119" s="9" t="n">
        <v>0.16</v>
      </c>
      <c r="H119" s="10" t="s">
        <v>335</v>
      </c>
      <c r="I119" s="9" t="n">
        <v>0.23</v>
      </c>
      <c r="J119" s="10" t="s">
        <v>911</v>
      </c>
      <c r="K119" s="9" t="n">
        <v>0.24</v>
      </c>
      <c r="L119" s="10" t="s">
        <v>336</v>
      </c>
      <c r="M119" s="9" t="n">
        <v>0.24</v>
      </c>
      <c r="N119" s="10" t="s">
        <v>335</v>
      </c>
      <c r="O119" s="9" t="n">
        <v>0.24</v>
      </c>
      <c r="Q119" s="7" t="n">
        <v>193</v>
      </c>
      <c r="R119" s="8" t="s">
        <v>911</v>
      </c>
      <c r="S119" s="9" t="n">
        <v>0.75</v>
      </c>
      <c r="T119" s="10" t="s">
        <v>334</v>
      </c>
      <c r="U119" s="9" t="n">
        <v>0.76</v>
      </c>
      <c r="V119" s="10" t="s">
        <v>912</v>
      </c>
      <c r="W119" s="9" t="n">
        <v>0.79</v>
      </c>
      <c r="X119" s="10" t="s">
        <v>335</v>
      </c>
      <c r="Y119" s="9" t="n">
        <v>0.75</v>
      </c>
      <c r="Z119" s="10" t="s">
        <v>911</v>
      </c>
      <c r="AA119" s="9" t="n">
        <v>0.75</v>
      </c>
      <c r="AB119" s="10" t="s">
        <v>336</v>
      </c>
      <c r="AC119" s="9" t="n">
        <v>0.75</v>
      </c>
      <c r="AD119" s="10" t="s">
        <v>335</v>
      </c>
      <c r="AE119" s="9" t="n">
        <v>0.75</v>
      </c>
    </row>
    <row r="120" customFormat="false" ht="14.25" hidden="false" customHeight="false" outlineLevel="0" collapsed="false">
      <c r="A120" s="7" t="n">
        <v>194</v>
      </c>
      <c r="B120" s="8" t="s">
        <v>912</v>
      </c>
      <c r="C120" s="9" t="n">
        <v>0.17</v>
      </c>
      <c r="D120" s="10" t="s">
        <v>337</v>
      </c>
      <c r="E120" s="9" t="n">
        <v>0.18</v>
      </c>
      <c r="F120" s="10" t="s">
        <v>913</v>
      </c>
      <c r="G120" s="9" t="n">
        <v>0.16</v>
      </c>
      <c r="H120" s="10" t="s">
        <v>338</v>
      </c>
      <c r="I120" s="9" t="n">
        <v>0.16</v>
      </c>
      <c r="J120" s="10" t="s">
        <v>912</v>
      </c>
      <c r="K120" s="9" t="n">
        <v>0.18</v>
      </c>
      <c r="L120" s="10" t="s">
        <v>339</v>
      </c>
      <c r="M120" s="9" t="n">
        <v>0.18</v>
      </c>
      <c r="N120" s="10" t="s">
        <v>338</v>
      </c>
      <c r="O120" s="9" t="n">
        <v>0.18</v>
      </c>
      <c r="Q120" s="7" t="n">
        <v>194</v>
      </c>
      <c r="R120" s="8" t="s">
        <v>912</v>
      </c>
      <c r="S120" s="9" t="n">
        <v>0.8</v>
      </c>
      <c r="T120" s="10" t="s">
        <v>337</v>
      </c>
      <c r="U120" s="9" t="n">
        <v>0.8</v>
      </c>
      <c r="V120" s="10" t="s">
        <v>913</v>
      </c>
      <c r="W120" s="9" t="n">
        <v>0.77</v>
      </c>
      <c r="X120" s="10" t="s">
        <v>338</v>
      </c>
      <c r="Y120" s="9" t="n">
        <v>0.8</v>
      </c>
      <c r="Z120" s="10" t="s">
        <v>912</v>
      </c>
      <c r="AA120" s="9" t="n">
        <v>0.8</v>
      </c>
      <c r="AB120" s="10" t="s">
        <v>339</v>
      </c>
      <c r="AC120" s="9" t="n">
        <v>0.81</v>
      </c>
      <c r="AD120" s="10" t="s">
        <v>338</v>
      </c>
      <c r="AE120" s="9" t="n">
        <v>0.8</v>
      </c>
    </row>
    <row r="121" customFormat="false" ht="14.25" hidden="false" customHeight="false" outlineLevel="0" collapsed="false">
      <c r="A121" s="7" t="n">
        <v>195</v>
      </c>
      <c r="B121" s="8" t="s">
        <v>913</v>
      </c>
      <c r="C121" s="9" t="n">
        <v>0.18</v>
      </c>
      <c r="D121" s="10" t="s">
        <v>340</v>
      </c>
      <c r="E121" s="9" t="n">
        <v>0.19</v>
      </c>
      <c r="F121" s="10" t="s">
        <v>914</v>
      </c>
      <c r="G121" s="9" t="n">
        <v>0.16</v>
      </c>
      <c r="H121" s="10" t="s">
        <v>341</v>
      </c>
      <c r="I121" s="9" t="n">
        <v>0.17</v>
      </c>
      <c r="J121" s="10" t="s">
        <v>913</v>
      </c>
      <c r="K121" s="9" t="n">
        <v>0.2</v>
      </c>
      <c r="L121" s="10" t="s">
        <v>342</v>
      </c>
      <c r="M121" s="9" t="n">
        <v>0.18</v>
      </c>
      <c r="N121" s="10" t="s">
        <v>341</v>
      </c>
      <c r="O121" s="9" t="n">
        <v>0.2</v>
      </c>
      <c r="Q121" s="7" t="n">
        <v>195</v>
      </c>
      <c r="R121" s="8" t="s">
        <v>913</v>
      </c>
      <c r="S121" s="9" t="n">
        <v>0.74</v>
      </c>
      <c r="T121" s="10" t="s">
        <v>340</v>
      </c>
      <c r="U121" s="9" t="n">
        <v>0.73</v>
      </c>
      <c r="V121" s="10" t="s">
        <v>914</v>
      </c>
      <c r="W121" s="9" t="n">
        <v>0.71</v>
      </c>
      <c r="X121" s="10" t="s">
        <v>341</v>
      </c>
      <c r="Y121" s="9" t="n">
        <v>0.73</v>
      </c>
      <c r="Z121" s="10" t="s">
        <v>913</v>
      </c>
      <c r="AA121" s="9" t="n">
        <v>0.74</v>
      </c>
      <c r="AB121" s="10" t="s">
        <v>342</v>
      </c>
      <c r="AC121" s="9" t="n">
        <v>0.74</v>
      </c>
      <c r="AD121" s="10" t="s">
        <v>341</v>
      </c>
      <c r="AE121" s="9" t="n">
        <v>0.74</v>
      </c>
    </row>
    <row r="122" customFormat="false" ht="14.25" hidden="false" customHeight="false" outlineLevel="0" collapsed="false">
      <c r="A122" s="7" t="n">
        <v>196</v>
      </c>
      <c r="B122" s="8" t="s">
        <v>914</v>
      </c>
      <c r="C122" s="9" t="n">
        <v>0.16</v>
      </c>
      <c r="D122" s="10" t="s">
        <v>343</v>
      </c>
      <c r="E122" s="9" t="n">
        <v>0.18</v>
      </c>
      <c r="F122" s="10" t="s">
        <v>915</v>
      </c>
      <c r="G122" s="9" t="n">
        <v>0.1</v>
      </c>
      <c r="H122" s="10" t="s">
        <v>344</v>
      </c>
      <c r="I122" s="9" t="n">
        <v>0.16</v>
      </c>
      <c r="J122" s="10" t="s">
        <v>914</v>
      </c>
      <c r="K122" s="9" t="n">
        <v>0.18</v>
      </c>
      <c r="L122" s="10" t="s">
        <v>345</v>
      </c>
      <c r="M122" s="9" t="n">
        <v>0.18</v>
      </c>
      <c r="N122" s="10" t="s">
        <v>344</v>
      </c>
      <c r="O122" s="9" t="n">
        <v>0.18</v>
      </c>
      <c r="Q122" s="7" t="n">
        <v>196</v>
      </c>
      <c r="R122" s="8" t="s">
        <v>914</v>
      </c>
      <c r="S122" s="9" t="n">
        <v>0.7</v>
      </c>
      <c r="T122" s="10" t="s">
        <v>343</v>
      </c>
      <c r="U122" s="9" t="n">
        <v>0.7</v>
      </c>
      <c r="V122" s="10" t="s">
        <v>915</v>
      </c>
      <c r="W122" s="9" t="n">
        <v>0.73</v>
      </c>
      <c r="X122" s="10" t="s">
        <v>344</v>
      </c>
      <c r="Y122" s="9" t="n">
        <v>0.68</v>
      </c>
      <c r="Z122" s="10" t="s">
        <v>914</v>
      </c>
      <c r="AA122" s="9" t="n">
        <v>0.71</v>
      </c>
      <c r="AB122" s="10" t="s">
        <v>345</v>
      </c>
      <c r="AC122" s="9" t="n">
        <v>0.69</v>
      </c>
      <c r="AD122" s="10" t="s">
        <v>344</v>
      </c>
      <c r="AE122" s="9" t="n">
        <v>0.71</v>
      </c>
    </row>
    <row r="123" customFormat="false" ht="14.25" hidden="false" customHeight="false" outlineLevel="0" collapsed="false">
      <c r="A123" s="7" t="n">
        <v>197</v>
      </c>
      <c r="B123" s="8" t="s">
        <v>915</v>
      </c>
      <c r="C123" s="9" t="n">
        <v>0.12</v>
      </c>
      <c r="D123" s="10" t="s">
        <v>346</v>
      </c>
      <c r="E123" s="9" t="n">
        <v>0.14</v>
      </c>
      <c r="F123" s="10" t="s">
        <v>916</v>
      </c>
      <c r="G123" s="9" t="n">
        <v>0.11</v>
      </c>
      <c r="H123" s="10" t="s">
        <v>347</v>
      </c>
      <c r="I123" s="9" t="n">
        <v>0.13</v>
      </c>
      <c r="J123" s="10" t="s">
        <v>915</v>
      </c>
      <c r="K123" s="9" t="n">
        <v>0.13</v>
      </c>
      <c r="L123" s="10" t="s">
        <v>348</v>
      </c>
      <c r="M123" s="9" t="n">
        <v>0.14</v>
      </c>
      <c r="N123" s="10" t="s">
        <v>347</v>
      </c>
      <c r="O123" s="9" t="n">
        <v>0.13</v>
      </c>
      <c r="Q123" s="7" t="n">
        <v>197</v>
      </c>
      <c r="R123" s="8" t="s">
        <v>915</v>
      </c>
      <c r="S123" s="9" t="n">
        <v>0.7</v>
      </c>
      <c r="T123" s="10" t="s">
        <v>346</v>
      </c>
      <c r="U123" s="9" t="n">
        <v>0.72</v>
      </c>
      <c r="V123" s="10" t="s">
        <v>916</v>
      </c>
      <c r="W123" s="9" t="n">
        <v>0.69</v>
      </c>
      <c r="X123" s="10" t="s">
        <v>347</v>
      </c>
      <c r="Y123" s="9" t="n">
        <v>0.65</v>
      </c>
      <c r="Z123" s="10" t="s">
        <v>915</v>
      </c>
      <c r="AA123" s="9" t="n">
        <v>0.74</v>
      </c>
      <c r="AB123" s="10" t="s">
        <v>348</v>
      </c>
      <c r="AC123" s="9" t="n">
        <v>0.71</v>
      </c>
      <c r="AD123" s="10" t="s">
        <v>347</v>
      </c>
      <c r="AE123" s="9" t="n">
        <v>0.74</v>
      </c>
    </row>
    <row r="124" customFormat="false" ht="14.25" hidden="false" customHeight="false" outlineLevel="0" collapsed="false">
      <c r="A124" s="7" t="n">
        <v>198</v>
      </c>
      <c r="B124" s="8" t="s">
        <v>916</v>
      </c>
      <c r="C124" s="9" t="n">
        <v>0.12</v>
      </c>
      <c r="D124" s="10" t="s">
        <v>349</v>
      </c>
      <c r="E124" s="9" t="n">
        <v>0.13</v>
      </c>
      <c r="F124" s="10" t="s">
        <v>917</v>
      </c>
      <c r="G124" s="9" t="n">
        <v>0.13</v>
      </c>
      <c r="H124" s="10" t="s">
        <v>350</v>
      </c>
      <c r="I124" s="9" t="n">
        <v>0.11</v>
      </c>
      <c r="J124" s="10" t="s">
        <v>916</v>
      </c>
      <c r="K124" s="9" t="n">
        <v>0.12</v>
      </c>
      <c r="L124" s="10" t="s">
        <v>351</v>
      </c>
      <c r="M124" s="9" t="n">
        <v>0.14</v>
      </c>
      <c r="N124" s="10" t="s">
        <v>350</v>
      </c>
      <c r="O124" s="9" t="n">
        <v>0.12</v>
      </c>
      <c r="Q124" s="7" t="n">
        <v>198</v>
      </c>
      <c r="R124" s="8" t="s">
        <v>916</v>
      </c>
      <c r="S124" s="9" t="n">
        <v>0.65</v>
      </c>
      <c r="T124" s="10" t="s">
        <v>349</v>
      </c>
      <c r="U124" s="9" t="n">
        <v>0.7</v>
      </c>
      <c r="V124" s="10" t="s">
        <v>917</v>
      </c>
      <c r="W124" s="9" t="n">
        <v>0.54</v>
      </c>
      <c r="X124" s="10" t="s">
        <v>350</v>
      </c>
      <c r="Y124" s="9" t="n">
        <v>0.62</v>
      </c>
      <c r="Z124" s="10" t="s">
        <v>916</v>
      </c>
      <c r="AA124" s="9" t="n">
        <v>0.73</v>
      </c>
      <c r="AB124" s="10" t="s">
        <v>351</v>
      </c>
      <c r="AC124" s="9" t="n">
        <v>0.68</v>
      </c>
      <c r="AD124" s="10" t="s">
        <v>350</v>
      </c>
      <c r="AE124" s="9" t="n">
        <v>0.73</v>
      </c>
    </row>
    <row r="125" customFormat="false" ht="14.25" hidden="false" customHeight="false" outlineLevel="0" collapsed="false">
      <c r="A125" s="7" t="n">
        <v>199</v>
      </c>
      <c r="B125" s="8" t="s">
        <v>917</v>
      </c>
      <c r="C125" s="9" t="n">
        <v>0.14</v>
      </c>
      <c r="D125" s="10" t="s">
        <v>352</v>
      </c>
      <c r="E125" s="9" t="n">
        <v>0.14</v>
      </c>
      <c r="F125" s="10" t="s">
        <v>350</v>
      </c>
      <c r="G125" s="9" t="n">
        <v>0.14</v>
      </c>
      <c r="H125" s="10" t="s">
        <v>353</v>
      </c>
      <c r="I125" s="9" t="n">
        <v>0.11</v>
      </c>
      <c r="J125" s="10" t="s">
        <v>917</v>
      </c>
      <c r="K125" s="9" t="n">
        <v>0.13</v>
      </c>
      <c r="L125" s="10" t="s">
        <v>354</v>
      </c>
      <c r="M125" s="9" t="n">
        <v>0.16</v>
      </c>
      <c r="N125" s="10" t="s">
        <v>353</v>
      </c>
      <c r="O125" s="9" t="n">
        <v>0.13</v>
      </c>
      <c r="Q125" s="7" t="n">
        <v>199</v>
      </c>
      <c r="R125" s="8" t="s">
        <v>917</v>
      </c>
      <c r="S125" s="9" t="n">
        <v>0.48</v>
      </c>
      <c r="T125" s="10" t="s">
        <v>352</v>
      </c>
      <c r="U125" s="9" t="n">
        <v>0.62</v>
      </c>
      <c r="V125" s="10" t="s">
        <v>350</v>
      </c>
      <c r="W125" s="9" t="n">
        <v>0.4</v>
      </c>
      <c r="X125" s="10" t="s">
        <v>353</v>
      </c>
      <c r="Y125" s="9" t="n">
        <v>0.54</v>
      </c>
      <c r="Z125" s="10" t="s">
        <v>917</v>
      </c>
      <c r="AA125" s="9" t="n">
        <v>0.67</v>
      </c>
      <c r="AB125" s="10" t="s">
        <v>354</v>
      </c>
      <c r="AC125" s="9" t="n">
        <v>0.55</v>
      </c>
      <c r="AD125" s="10" t="s">
        <v>353</v>
      </c>
      <c r="AE125" s="9" t="n">
        <v>0.67</v>
      </c>
    </row>
    <row r="126" customFormat="false" ht="14.25" hidden="false" customHeight="false" outlineLevel="0" collapsed="false">
      <c r="A126" s="7" t="n">
        <v>200</v>
      </c>
      <c r="B126" s="8" t="s">
        <v>350</v>
      </c>
      <c r="C126" s="9" t="n">
        <v>0.14</v>
      </c>
      <c r="D126" s="10" t="s">
        <v>351</v>
      </c>
      <c r="E126" s="9" t="n">
        <v>0.16</v>
      </c>
      <c r="F126" s="10" t="s">
        <v>652</v>
      </c>
      <c r="G126" s="9" t="n">
        <v>0.12</v>
      </c>
      <c r="H126" s="10" t="s">
        <v>355</v>
      </c>
      <c r="I126" s="9" t="n">
        <v>0.1</v>
      </c>
      <c r="J126" s="10" t="s">
        <v>350</v>
      </c>
      <c r="K126" s="9" t="n">
        <v>0.15</v>
      </c>
      <c r="L126" s="10" t="s">
        <v>356</v>
      </c>
      <c r="M126" s="9" t="n">
        <v>0.14</v>
      </c>
      <c r="N126" s="10" t="s">
        <v>355</v>
      </c>
      <c r="O126" s="9" t="n">
        <v>0.15</v>
      </c>
      <c r="Q126" s="7" t="n">
        <v>200</v>
      </c>
      <c r="R126" s="8" t="s">
        <v>350</v>
      </c>
      <c r="S126" s="9" t="n">
        <v>0.33</v>
      </c>
      <c r="T126" s="10" t="s">
        <v>351</v>
      </c>
      <c r="U126" s="9" t="n">
        <v>0.48</v>
      </c>
      <c r="V126" s="10" t="s">
        <v>652</v>
      </c>
      <c r="W126" s="9" t="n">
        <v>0.32</v>
      </c>
      <c r="X126" s="10" t="s">
        <v>355</v>
      </c>
      <c r="Y126" s="9" t="n">
        <v>0.48</v>
      </c>
      <c r="Z126" s="10" t="s">
        <v>350</v>
      </c>
      <c r="AA126" s="9" t="n">
        <v>0.56</v>
      </c>
      <c r="AB126" s="10" t="s">
        <v>356</v>
      </c>
      <c r="AC126" s="9" t="n">
        <v>0.46</v>
      </c>
      <c r="AD126" s="10" t="s">
        <v>355</v>
      </c>
      <c r="AE126" s="9" t="n">
        <v>0.56</v>
      </c>
    </row>
    <row r="127" customFormat="false" ht="14.25" hidden="false" customHeight="false" outlineLevel="0" collapsed="false">
      <c r="A127" s="7" t="n">
        <v>201</v>
      </c>
      <c r="B127" s="8" t="s">
        <v>652</v>
      </c>
      <c r="C127" s="9" t="n">
        <v>0.11</v>
      </c>
      <c r="D127" s="10" t="s">
        <v>357</v>
      </c>
      <c r="E127" s="9" t="n">
        <v>0.14</v>
      </c>
      <c r="F127" s="10" t="s">
        <v>918</v>
      </c>
      <c r="G127" s="9" t="n">
        <v>0.11</v>
      </c>
      <c r="H127" s="10" t="s">
        <v>358</v>
      </c>
      <c r="I127" s="9" t="n">
        <v>0.08</v>
      </c>
      <c r="J127" s="10" t="s">
        <v>652</v>
      </c>
      <c r="K127" s="9" t="n">
        <v>0.15</v>
      </c>
      <c r="L127" s="10" t="s">
        <v>359</v>
      </c>
      <c r="M127" s="9" t="n">
        <v>0.13</v>
      </c>
      <c r="N127" s="10" t="s">
        <v>358</v>
      </c>
      <c r="O127" s="9" t="n">
        <v>0.15</v>
      </c>
      <c r="Q127" s="7" t="n">
        <v>201</v>
      </c>
      <c r="R127" s="8" t="s">
        <v>652</v>
      </c>
      <c r="S127" s="9" t="n">
        <v>0.27</v>
      </c>
      <c r="T127" s="10" t="s">
        <v>357</v>
      </c>
      <c r="U127" s="9" t="n">
        <v>0.39</v>
      </c>
      <c r="V127" s="10" t="s">
        <v>918</v>
      </c>
      <c r="W127" s="9" t="n">
        <v>0.26</v>
      </c>
      <c r="X127" s="10" t="s">
        <v>358</v>
      </c>
      <c r="Y127" s="9" t="n">
        <v>0.42</v>
      </c>
      <c r="Z127" s="10" t="s">
        <v>652</v>
      </c>
      <c r="AA127" s="9" t="n">
        <v>0.45</v>
      </c>
      <c r="AB127" s="10" t="s">
        <v>359</v>
      </c>
      <c r="AC127" s="9" t="n">
        <v>0.42</v>
      </c>
      <c r="AD127" s="10" t="s">
        <v>358</v>
      </c>
      <c r="AE127" s="9" t="n">
        <v>0.45</v>
      </c>
    </row>
    <row r="128" customFormat="false" ht="14.25" hidden="false" customHeight="false" outlineLevel="0" collapsed="false">
      <c r="A128" s="7" t="n">
        <v>202</v>
      </c>
      <c r="B128" s="8" t="s">
        <v>919</v>
      </c>
      <c r="C128" s="9" t="n">
        <v>0.09</v>
      </c>
      <c r="D128" s="10" t="s">
        <v>360</v>
      </c>
      <c r="E128" s="9" t="n">
        <v>0.16</v>
      </c>
      <c r="F128" s="10" t="s">
        <v>920</v>
      </c>
      <c r="G128" s="9" t="n">
        <v>0.1</v>
      </c>
      <c r="H128" s="10" t="s">
        <v>363</v>
      </c>
      <c r="I128" s="9" t="n">
        <v>0.1</v>
      </c>
      <c r="J128" s="10" t="s">
        <v>918</v>
      </c>
      <c r="K128" s="9" t="n">
        <v>0.19</v>
      </c>
      <c r="L128" s="10" t="s">
        <v>364</v>
      </c>
      <c r="M128" s="9" t="n">
        <v>0.13</v>
      </c>
      <c r="N128" s="10" t="s">
        <v>362</v>
      </c>
      <c r="O128" s="9" t="n">
        <v>0.19</v>
      </c>
      <c r="Q128" s="7" t="n">
        <v>202</v>
      </c>
      <c r="R128" s="8" t="s">
        <v>919</v>
      </c>
      <c r="S128" s="9" t="n">
        <v>0.24</v>
      </c>
      <c r="T128" s="10" t="s">
        <v>360</v>
      </c>
      <c r="U128" s="9" t="n">
        <v>0.3</v>
      </c>
      <c r="V128" s="10" t="s">
        <v>920</v>
      </c>
      <c r="W128" s="9" t="n">
        <v>0.24</v>
      </c>
      <c r="X128" s="10" t="s">
        <v>363</v>
      </c>
      <c r="Y128" s="9" t="n">
        <v>0.33</v>
      </c>
      <c r="Z128" s="10" t="s">
        <v>918</v>
      </c>
      <c r="AA128" s="9" t="n">
        <v>0.32</v>
      </c>
      <c r="AB128" s="10" t="s">
        <v>364</v>
      </c>
      <c r="AC128" s="9" t="n">
        <v>0.35</v>
      </c>
      <c r="AD128" s="10" t="s">
        <v>362</v>
      </c>
      <c r="AE128" s="9" t="n">
        <v>0.32</v>
      </c>
    </row>
    <row r="129" customFormat="false" ht="14.25" hidden="false" customHeight="false" outlineLevel="0" collapsed="false">
      <c r="A129" s="7" t="n">
        <v>203</v>
      </c>
      <c r="B129" s="8" t="s">
        <v>920</v>
      </c>
      <c r="C129" s="9" t="n">
        <v>0.08</v>
      </c>
      <c r="D129" s="10" t="s">
        <v>366</v>
      </c>
      <c r="E129" s="9" t="n">
        <v>0.18</v>
      </c>
      <c r="F129" s="10" t="s">
        <v>363</v>
      </c>
      <c r="G129" s="9" t="n">
        <v>0.11</v>
      </c>
      <c r="H129" s="10" t="s">
        <v>367</v>
      </c>
      <c r="I129" s="9" t="n">
        <v>0.12</v>
      </c>
      <c r="J129" s="10" t="s">
        <v>920</v>
      </c>
      <c r="K129" s="9" t="n">
        <v>0.21</v>
      </c>
      <c r="L129" s="10" t="s">
        <v>368</v>
      </c>
      <c r="M129" s="9" t="n">
        <v>0.16</v>
      </c>
      <c r="N129" s="10" t="s">
        <v>367</v>
      </c>
      <c r="O129" s="9" t="n">
        <v>0.21</v>
      </c>
      <c r="Q129" s="7" t="n">
        <v>203</v>
      </c>
      <c r="R129" s="8" t="s">
        <v>920</v>
      </c>
      <c r="S129" s="9" t="n">
        <v>0.22</v>
      </c>
      <c r="T129" s="10" t="s">
        <v>366</v>
      </c>
      <c r="U129" s="9" t="n">
        <v>0.23</v>
      </c>
      <c r="V129" s="10" t="s">
        <v>363</v>
      </c>
      <c r="W129" s="9" t="n">
        <v>0.2</v>
      </c>
      <c r="X129" s="10" t="s">
        <v>367</v>
      </c>
      <c r="Y129" s="9" t="n">
        <v>0.24</v>
      </c>
      <c r="Z129" s="10" t="s">
        <v>920</v>
      </c>
      <c r="AA129" s="9" t="n">
        <v>0.24</v>
      </c>
      <c r="AB129" s="10" t="s">
        <v>368</v>
      </c>
      <c r="AC129" s="9" t="n">
        <v>0.27</v>
      </c>
      <c r="AD129" s="10" t="s">
        <v>367</v>
      </c>
      <c r="AE129" s="9" t="n">
        <v>0.24</v>
      </c>
    </row>
    <row r="130" customFormat="false" ht="14.25" hidden="false" customHeight="false" outlineLevel="0" collapsed="false">
      <c r="A130" s="7" t="n">
        <v>204</v>
      </c>
      <c r="B130" s="8" t="s">
        <v>363</v>
      </c>
      <c r="C130" s="9" t="n">
        <v>0.1</v>
      </c>
      <c r="D130" s="10" t="s">
        <v>370</v>
      </c>
      <c r="E130" s="9" t="n">
        <v>0.24</v>
      </c>
      <c r="F130" s="10" t="s">
        <v>369</v>
      </c>
      <c r="G130" s="9" t="n">
        <v>0.12</v>
      </c>
      <c r="H130" s="10" t="s">
        <v>371</v>
      </c>
      <c r="I130" s="9" t="n">
        <v>0.17</v>
      </c>
      <c r="J130" s="10" t="s">
        <v>362</v>
      </c>
      <c r="K130" s="9" t="n">
        <v>0.27</v>
      </c>
      <c r="L130" s="10" t="s">
        <v>373</v>
      </c>
      <c r="M130" s="9" t="n">
        <v>0.24</v>
      </c>
      <c r="N130" s="10" t="s">
        <v>371</v>
      </c>
      <c r="O130" s="9" t="n">
        <v>0.27</v>
      </c>
      <c r="Q130" s="7" t="n">
        <v>204</v>
      </c>
      <c r="R130" s="8" t="s">
        <v>363</v>
      </c>
      <c r="S130" s="9" t="n">
        <v>0.19</v>
      </c>
      <c r="T130" s="10" t="s">
        <v>370</v>
      </c>
      <c r="U130" s="9" t="n">
        <v>0.16</v>
      </c>
      <c r="V130" s="10" t="s">
        <v>369</v>
      </c>
      <c r="W130" s="9" t="n">
        <v>0.19</v>
      </c>
      <c r="X130" s="10" t="s">
        <v>371</v>
      </c>
      <c r="Y130" s="9" t="n">
        <v>0.16</v>
      </c>
      <c r="Z130" s="10" t="s">
        <v>362</v>
      </c>
      <c r="AA130" s="9" t="n">
        <v>0.17</v>
      </c>
      <c r="AB130" s="10" t="s">
        <v>373</v>
      </c>
      <c r="AC130" s="9" t="n">
        <v>0.17</v>
      </c>
      <c r="AD130" s="10" t="s">
        <v>371</v>
      </c>
      <c r="AE130" s="9" t="n">
        <v>0.17</v>
      </c>
    </row>
    <row r="131" customFormat="false" ht="14.25" hidden="false" customHeight="false" outlineLevel="0" collapsed="false">
      <c r="A131" s="7" t="n">
        <v>205</v>
      </c>
      <c r="B131" s="8" t="s">
        <v>369</v>
      </c>
      <c r="C131" s="9" t="n">
        <v>0.11</v>
      </c>
      <c r="D131" s="10" t="s">
        <v>372</v>
      </c>
      <c r="E131" s="9" t="n">
        <v>0.24</v>
      </c>
      <c r="F131" s="10" t="s">
        <v>921</v>
      </c>
      <c r="G131" s="9" t="n">
        <v>0.13</v>
      </c>
      <c r="H131" s="10" t="s">
        <v>373</v>
      </c>
      <c r="I131" s="9" t="n">
        <v>0.18</v>
      </c>
      <c r="J131" s="10" t="s">
        <v>369</v>
      </c>
      <c r="K131" s="9" t="n">
        <v>0.26</v>
      </c>
      <c r="L131" s="10" t="s">
        <v>374</v>
      </c>
      <c r="M131" s="9" t="n">
        <v>0.29</v>
      </c>
      <c r="N131" s="10" t="s">
        <v>373</v>
      </c>
      <c r="O131" s="9" t="n">
        <v>0.26</v>
      </c>
      <c r="Q131" s="7" t="n">
        <v>205</v>
      </c>
      <c r="R131" s="8" t="s">
        <v>369</v>
      </c>
      <c r="S131" s="9" t="n">
        <v>0.17</v>
      </c>
      <c r="T131" s="10" t="s">
        <v>372</v>
      </c>
      <c r="U131" s="9" t="n">
        <v>0.16</v>
      </c>
      <c r="V131" s="10" t="s">
        <v>921</v>
      </c>
      <c r="W131" s="9" t="n">
        <v>0.16</v>
      </c>
      <c r="X131" s="10" t="s">
        <v>373</v>
      </c>
      <c r="Y131" s="9" t="n">
        <v>0.15</v>
      </c>
      <c r="Z131" s="10" t="s">
        <v>369</v>
      </c>
      <c r="AA131" s="9" t="n">
        <v>0.17</v>
      </c>
      <c r="AB131" s="10" t="s">
        <v>374</v>
      </c>
      <c r="AC131" s="9" t="n">
        <v>0.13</v>
      </c>
      <c r="AD131" s="10" t="s">
        <v>373</v>
      </c>
      <c r="AE131" s="9" t="n">
        <v>0.17</v>
      </c>
    </row>
    <row r="132" customFormat="false" ht="14.25" hidden="false" customHeight="false" outlineLevel="0" collapsed="false">
      <c r="A132" s="7" t="n">
        <v>206</v>
      </c>
      <c r="B132" s="8" t="s">
        <v>921</v>
      </c>
      <c r="C132" s="9" t="n">
        <v>0.12</v>
      </c>
      <c r="D132" s="10" t="s">
        <v>375</v>
      </c>
      <c r="E132" s="9" t="n">
        <v>0.23</v>
      </c>
      <c r="F132" s="10" t="s">
        <v>922</v>
      </c>
      <c r="G132" s="9" t="n">
        <v>0.13</v>
      </c>
      <c r="H132" s="10" t="s">
        <v>376</v>
      </c>
      <c r="I132" s="9" t="n">
        <v>0.16</v>
      </c>
      <c r="J132" s="10" t="s">
        <v>921</v>
      </c>
      <c r="K132" s="9" t="n">
        <v>0.24</v>
      </c>
      <c r="L132" s="10" t="s">
        <v>377</v>
      </c>
      <c r="M132" s="9" t="n">
        <v>0.28</v>
      </c>
      <c r="N132" s="10" t="s">
        <v>376</v>
      </c>
      <c r="O132" s="9" t="n">
        <v>0.24</v>
      </c>
      <c r="Q132" s="7" t="n">
        <v>206</v>
      </c>
      <c r="R132" s="8" t="s">
        <v>921</v>
      </c>
      <c r="S132" s="9" t="n">
        <v>0.14</v>
      </c>
      <c r="T132" s="10" t="s">
        <v>375</v>
      </c>
      <c r="U132" s="9" t="n">
        <v>0.14</v>
      </c>
      <c r="V132" s="10" t="s">
        <v>922</v>
      </c>
      <c r="W132" s="9" t="n">
        <v>0.13</v>
      </c>
      <c r="X132" s="10" t="s">
        <v>376</v>
      </c>
      <c r="Y132" s="9" t="n">
        <v>0.16</v>
      </c>
      <c r="Z132" s="10" t="s">
        <v>921</v>
      </c>
      <c r="AA132" s="9" t="n">
        <v>0.16</v>
      </c>
      <c r="AB132" s="10" t="s">
        <v>377</v>
      </c>
      <c r="AC132" s="9" t="n">
        <v>0.13</v>
      </c>
      <c r="AD132" s="10" t="s">
        <v>376</v>
      </c>
      <c r="AE132" s="9" t="n">
        <v>0.16</v>
      </c>
    </row>
    <row r="133" customFormat="false" ht="14.25" hidden="false" customHeight="false" outlineLevel="0" collapsed="false">
      <c r="A133" s="7" t="n">
        <v>207</v>
      </c>
      <c r="B133" s="8" t="s">
        <v>922</v>
      </c>
      <c r="C133" s="9" t="n">
        <v>0.11</v>
      </c>
      <c r="D133" s="10" t="s">
        <v>378</v>
      </c>
      <c r="E133" s="9" t="n">
        <v>0.19</v>
      </c>
      <c r="F133" s="10" t="s">
        <v>923</v>
      </c>
      <c r="G133" s="9" t="n">
        <v>0.1</v>
      </c>
      <c r="H133" s="10" t="s">
        <v>379</v>
      </c>
      <c r="I133" s="9" t="n">
        <v>0.13</v>
      </c>
      <c r="J133" s="10" t="s">
        <v>922</v>
      </c>
      <c r="K133" s="9" t="n">
        <v>0.22</v>
      </c>
      <c r="L133" s="10" t="s">
        <v>380</v>
      </c>
      <c r="M133" s="9" t="n">
        <v>0.22</v>
      </c>
      <c r="N133" s="10" t="s">
        <v>379</v>
      </c>
      <c r="O133" s="9" t="n">
        <v>0.21</v>
      </c>
      <c r="Q133" s="7" t="n">
        <v>207</v>
      </c>
      <c r="R133" s="8" t="s">
        <v>922</v>
      </c>
      <c r="S133" s="9" t="n">
        <v>0.12</v>
      </c>
      <c r="T133" s="10" t="s">
        <v>378</v>
      </c>
      <c r="U133" s="9" t="n">
        <v>0.13</v>
      </c>
      <c r="V133" s="10" t="s">
        <v>923</v>
      </c>
      <c r="W133" s="9" t="n">
        <v>0.16</v>
      </c>
      <c r="X133" s="10" t="s">
        <v>379</v>
      </c>
      <c r="Y133" s="9" t="n">
        <v>0.16</v>
      </c>
      <c r="Z133" s="10" t="s">
        <v>922</v>
      </c>
      <c r="AA133" s="9" t="n">
        <v>0.15</v>
      </c>
      <c r="AB133" s="10" t="s">
        <v>380</v>
      </c>
      <c r="AC133" s="9" t="n">
        <v>0.12</v>
      </c>
      <c r="AD133" s="10" t="s">
        <v>379</v>
      </c>
      <c r="AE133" s="9" t="n">
        <v>0.14</v>
      </c>
    </row>
    <row r="134" customFormat="false" ht="14.25" hidden="false" customHeight="false" outlineLevel="0" collapsed="false">
      <c r="A134" s="7" t="n">
        <v>208</v>
      </c>
      <c r="B134" s="8" t="s">
        <v>923</v>
      </c>
      <c r="C134" s="9" t="n">
        <v>0.09</v>
      </c>
      <c r="D134" s="10" t="s">
        <v>381</v>
      </c>
      <c r="E134" s="9" t="n">
        <v>0.15</v>
      </c>
      <c r="F134" s="10" t="s">
        <v>381</v>
      </c>
      <c r="G134" s="9" t="n">
        <v>0.09</v>
      </c>
      <c r="H134" s="10" t="s">
        <v>382</v>
      </c>
      <c r="I134" s="9" t="n">
        <v>0.12</v>
      </c>
      <c r="J134" s="10" t="s">
        <v>923</v>
      </c>
      <c r="K134" s="9" t="n">
        <v>0.16</v>
      </c>
      <c r="L134" s="10" t="s">
        <v>383</v>
      </c>
      <c r="M134" s="9" t="n">
        <v>0.17</v>
      </c>
      <c r="N134" s="10" t="s">
        <v>382</v>
      </c>
      <c r="O134" s="9" t="n">
        <v>0.15</v>
      </c>
      <c r="Q134" s="7" t="n">
        <v>208</v>
      </c>
      <c r="R134" s="8" t="s">
        <v>923</v>
      </c>
      <c r="S134" s="9" t="n">
        <v>0.14</v>
      </c>
      <c r="T134" s="10" t="s">
        <v>381</v>
      </c>
      <c r="U134" s="9" t="n">
        <v>0.14</v>
      </c>
      <c r="V134" s="10" t="s">
        <v>381</v>
      </c>
      <c r="W134" s="9" t="n">
        <v>0.22</v>
      </c>
      <c r="X134" s="10" t="s">
        <v>382</v>
      </c>
      <c r="Y134" s="9" t="n">
        <v>0.16</v>
      </c>
      <c r="Z134" s="10" t="s">
        <v>923</v>
      </c>
      <c r="AA134" s="9" t="n">
        <v>0.16</v>
      </c>
      <c r="AB134" s="10" t="s">
        <v>383</v>
      </c>
      <c r="AC134" s="9" t="n">
        <v>0.15</v>
      </c>
      <c r="AD134" s="10" t="s">
        <v>382</v>
      </c>
      <c r="AE134" s="9" t="n">
        <v>0.15</v>
      </c>
    </row>
    <row r="135" customFormat="false" ht="14.25" hidden="false" customHeight="false" outlineLevel="0" collapsed="false">
      <c r="A135" s="7" t="n">
        <v>209</v>
      </c>
      <c r="B135" s="8" t="s">
        <v>381</v>
      </c>
      <c r="C135" s="9" t="n">
        <v>0.09</v>
      </c>
      <c r="D135" s="10" t="s">
        <v>382</v>
      </c>
      <c r="E135" s="9" t="n">
        <v>0.13</v>
      </c>
      <c r="F135" s="10" t="s">
        <v>924</v>
      </c>
      <c r="G135" s="9" t="n">
        <v>0.11</v>
      </c>
      <c r="H135" s="10" t="s">
        <v>383</v>
      </c>
      <c r="I135" s="9" t="n">
        <v>0.12</v>
      </c>
      <c r="J135" s="10" t="s">
        <v>381</v>
      </c>
      <c r="K135" s="9" t="n">
        <v>0.13</v>
      </c>
      <c r="L135" s="10" t="s">
        <v>384</v>
      </c>
      <c r="M135" s="9" t="n">
        <v>0.13</v>
      </c>
      <c r="N135" s="10" t="s">
        <v>383</v>
      </c>
      <c r="O135" s="9" t="n">
        <v>0.13</v>
      </c>
      <c r="Q135" s="7" t="n">
        <v>209</v>
      </c>
      <c r="R135" s="8" t="s">
        <v>381</v>
      </c>
      <c r="S135" s="9" t="n">
        <v>0.2</v>
      </c>
      <c r="T135" s="10" t="s">
        <v>382</v>
      </c>
      <c r="U135" s="9" t="n">
        <v>0.2</v>
      </c>
      <c r="V135" s="10" t="s">
        <v>924</v>
      </c>
      <c r="W135" s="9" t="n">
        <v>0.24</v>
      </c>
      <c r="X135" s="10" t="s">
        <v>383</v>
      </c>
      <c r="Y135" s="9" t="n">
        <v>0.19</v>
      </c>
      <c r="Z135" s="10" t="s">
        <v>381</v>
      </c>
      <c r="AA135" s="9" t="n">
        <v>0.2</v>
      </c>
      <c r="AB135" s="10" t="s">
        <v>384</v>
      </c>
      <c r="AC135" s="9" t="n">
        <v>0.22</v>
      </c>
      <c r="AD135" s="10" t="s">
        <v>383</v>
      </c>
      <c r="AE135" s="9" t="n">
        <v>0.21</v>
      </c>
    </row>
    <row r="136" customFormat="false" ht="14.25" hidden="false" customHeight="false" outlineLevel="0" collapsed="false">
      <c r="A136" s="7" t="n">
        <v>210</v>
      </c>
      <c r="B136" s="8" t="s">
        <v>924</v>
      </c>
      <c r="C136" s="9" t="n">
        <v>0.11</v>
      </c>
      <c r="D136" s="10" t="s">
        <v>385</v>
      </c>
      <c r="E136" s="9" t="n">
        <v>0.12</v>
      </c>
      <c r="F136" s="10" t="s">
        <v>925</v>
      </c>
      <c r="G136" s="9" t="n">
        <v>0.17</v>
      </c>
      <c r="H136" s="10" t="s">
        <v>386</v>
      </c>
      <c r="I136" s="9" t="n">
        <v>0.12</v>
      </c>
      <c r="J136" s="10" t="s">
        <v>924</v>
      </c>
      <c r="K136" s="9" t="n">
        <v>0.13</v>
      </c>
      <c r="L136" s="10" t="s">
        <v>387</v>
      </c>
      <c r="M136" s="9" t="n">
        <v>0.16</v>
      </c>
      <c r="N136" s="10" t="s">
        <v>386</v>
      </c>
      <c r="O136" s="9" t="n">
        <v>0.13</v>
      </c>
      <c r="Q136" s="7" t="n">
        <v>210</v>
      </c>
      <c r="R136" s="8" t="s">
        <v>924</v>
      </c>
      <c r="S136" s="9" t="n">
        <v>0.19</v>
      </c>
      <c r="T136" s="10" t="s">
        <v>385</v>
      </c>
      <c r="U136" s="9" t="n">
        <v>0.22</v>
      </c>
      <c r="V136" s="10" t="s">
        <v>925</v>
      </c>
      <c r="W136" s="9" t="n">
        <v>0.22</v>
      </c>
      <c r="X136" s="10" t="s">
        <v>386</v>
      </c>
      <c r="Y136" s="9" t="n">
        <v>0.19</v>
      </c>
      <c r="Z136" s="10" t="s">
        <v>924</v>
      </c>
      <c r="AA136" s="9" t="n">
        <v>0.24</v>
      </c>
      <c r="AB136" s="10" t="s">
        <v>387</v>
      </c>
      <c r="AC136" s="9" t="n">
        <v>0.21</v>
      </c>
      <c r="AD136" s="10" t="s">
        <v>386</v>
      </c>
      <c r="AE136" s="9" t="n">
        <v>0.24</v>
      </c>
    </row>
    <row r="137" customFormat="false" ht="14.25" hidden="false" customHeight="false" outlineLevel="0" collapsed="false">
      <c r="A137" s="7" t="n">
        <v>211</v>
      </c>
      <c r="B137" s="8" t="s">
        <v>925</v>
      </c>
      <c r="C137" s="9" t="n">
        <v>0.18</v>
      </c>
      <c r="D137" s="10" t="s">
        <v>388</v>
      </c>
      <c r="E137" s="9" t="n">
        <v>0.17</v>
      </c>
      <c r="F137" s="10" t="s">
        <v>926</v>
      </c>
      <c r="G137" s="9" t="n">
        <v>0.2</v>
      </c>
      <c r="H137" s="10" t="s">
        <v>389</v>
      </c>
      <c r="I137" s="9" t="n">
        <v>0.19</v>
      </c>
      <c r="J137" s="10" t="s">
        <v>925</v>
      </c>
      <c r="K137" s="9" t="n">
        <v>0.18</v>
      </c>
      <c r="L137" s="10" t="s">
        <v>390</v>
      </c>
      <c r="M137" s="9" t="n">
        <v>0.19</v>
      </c>
      <c r="N137" s="10" t="s">
        <v>389</v>
      </c>
      <c r="O137" s="9" t="n">
        <v>0.19</v>
      </c>
      <c r="Q137" s="7" t="n">
        <v>211</v>
      </c>
      <c r="R137" s="8" t="s">
        <v>925</v>
      </c>
      <c r="S137" s="9" t="n">
        <v>0.16</v>
      </c>
      <c r="T137" s="10" t="s">
        <v>388</v>
      </c>
      <c r="U137" s="9" t="n">
        <v>0.19</v>
      </c>
      <c r="V137" s="10" t="s">
        <v>926</v>
      </c>
      <c r="W137" s="9" t="n">
        <v>0.24</v>
      </c>
      <c r="X137" s="10" t="s">
        <v>389</v>
      </c>
      <c r="Y137" s="9" t="n">
        <v>0.16</v>
      </c>
      <c r="Z137" s="10" t="s">
        <v>925</v>
      </c>
      <c r="AA137" s="9" t="n">
        <v>0.23</v>
      </c>
      <c r="AB137" s="10" t="s">
        <v>390</v>
      </c>
      <c r="AC137" s="9" t="n">
        <v>0.19</v>
      </c>
      <c r="AD137" s="10" t="s">
        <v>389</v>
      </c>
      <c r="AE137" s="9" t="n">
        <v>0.22</v>
      </c>
    </row>
    <row r="138" customFormat="false" ht="14.25" hidden="false" customHeight="false" outlineLevel="0" collapsed="false">
      <c r="A138" s="7" t="n">
        <v>212</v>
      </c>
      <c r="B138" s="8" t="s">
        <v>926</v>
      </c>
      <c r="C138" s="9" t="n">
        <v>0.18</v>
      </c>
      <c r="D138" s="10" t="s">
        <v>391</v>
      </c>
      <c r="E138" s="9" t="n">
        <v>0.19</v>
      </c>
      <c r="F138" s="10" t="s">
        <v>927</v>
      </c>
      <c r="G138" s="9" t="n">
        <v>0.17</v>
      </c>
      <c r="H138" s="10" t="s">
        <v>392</v>
      </c>
      <c r="I138" s="9" t="n">
        <v>0.2</v>
      </c>
      <c r="J138" s="10" t="s">
        <v>926</v>
      </c>
      <c r="K138" s="9" t="n">
        <v>0.2</v>
      </c>
      <c r="L138" s="10" t="s">
        <v>393</v>
      </c>
      <c r="M138" s="9" t="n">
        <v>0.19</v>
      </c>
      <c r="N138" s="10" t="s">
        <v>392</v>
      </c>
      <c r="O138" s="9" t="n">
        <v>0.22</v>
      </c>
      <c r="Q138" s="7" t="n">
        <v>212</v>
      </c>
      <c r="R138" s="8" t="s">
        <v>926</v>
      </c>
      <c r="S138" s="9" t="n">
        <v>0.17</v>
      </c>
      <c r="T138" s="10" t="s">
        <v>391</v>
      </c>
      <c r="U138" s="9" t="n">
        <v>0.22</v>
      </c>
      <c r="V138" s="10" t="s">
        <v>927</v>
      </c>
      <c r="W138" s="9" t="n">
        <v>0.25</v>
      </c>
      <c r="X138" s="10" t="s">
        <v>392</v>
      </c>
      <c r="Y138" s="9" t="n">
        <v>0.18</v>
      </c>
      <c r="Z138" s="10" t="s">
        <v>926</v>
      </c>
      <c r="AA138" s="9" t="n">
        <v>0.27</v>
      </c>
      <c r="AB138" s="10" t="s">
        <v>393</v>
      </c>
      <c r="AC138" s="9" t="n">
        <v>0.22</v>
      </c>
      <c r="AD138" s="10" t="s">
        <v>392</v>
      </c>
      <c r="AE138" s="9" t="n">
        <v>0.24</v>
      </c>
    </row>
    <row r="139" customFormat="false" ht="14.25" hidden="false" customHeight="false" outlineLevel="0" collapsed="false">
      <c r="A139" s="7" t="n">
        <v>213</v>
      </c>
      <c r="B139" s="8" t="s">
        <v>927</v>
      </c>
      <c r="C139" s="9" t="n">
        <v>0.13</v>
      </c>
      <c r="D139" s="10" t="s">
        <v>394</v>
      </c>
      <c r="E139" s="9" t="n">
        <v>0.15</v>
      </c>
      <c r="F139" s="10" t="s">
        <v>928</v>
      </c>
      <c r="G139" s="9" t="n">
        <v>0.18</v>
      </c>
      <c r="H139" s="10" t="s">
        <v>395</v>
      </c>
      <c r="I139" s="9" t="n">
        <v>0.15</v>
      </c>
      <c r="J139" s="10" t="s">
        <v>927</v>
      </c>
      <c r="K139" s="9" t="n">
        <v>0.15</v>
      </c>
      <c r="L139" s="10" t="s">
        <v>396</v>
      </c>
      <c r="M139" s="9" t="n">
        <v>0.15</v>
      </c>
      <c r="N139" s="10" t="s">
        <v>395</v>
      </c>
      <c r="O139" s="9" t="n">
        <v>0.18</v>
      </c>
      <c r="Q139" s="7" t="n">
        <v>213</v>
      </c>
      <c r="R139" s="8" t="s">
        <v>927</v>
      </c>
      <c r="S139" s="9" t="n">
        <v>0.2</v>
      </c>
      <c r="T139" s="10" t="s">
        <v>394</v>
      </c>
      <c r="U139" s="9" t="n">
        <v>0.24</v>
      </c>
      <c r="V139" s="10" t="s">
        <v>928</v>
      </c>
      <c r="W139" s="9" t="n">
        <v>0.28</v>
      </c>
      <c r="X139" s="10" t="s">
        <v>395</v>
      </c>
      <c r="Y139" s="9" t="n">
        <v>0.2</v>
      </c>
      <c r="Z139" s="10" t="s">
        <v>927</v>
      </c>
      <c r="AA139" s="9" t="n">
        <v>0.32</v>
      </c>
      <c r="AB139" s="10" t="s">
        <v>396</v>
      </c>
      <c r="AC139" s="9" t="n">
        <v>0.25</v>
      </c>
      <c r="AD139" s="10" t="s">
        <v>395</v>
      </c>
      <c r="AE139" s="9" t="n">
        <v>0.25</v>
      </c>
    </row>
    <row r="140" customFormat="false" ht="14.25" hidden="false" customHeight="false" outlineLevel="0" collapsed="false">
      <c r="A140" s="7" t="n">
        <v>214</v>
      </c>
      <c r="B140" s="8" t="s">
        <v>929</v>
      </c>
      <c r="C140" s="9" t="n">
        <v>0.11</v>
      </c>
      <c r="D140" s="10" t="s">
        <v>399</v>
      </c>
      <c r="E140" s="9" t="n">
        <v>0.14</v>
      </c>
      <c r="F140" s="10" t="s">
        <v>398</v>
      </c>
      <c r="G140" s="9" t="n">
        <v>0.22</v>
      </c>
      <c r="H140" s="10" t="s">
        <v>401</v>
      </c>
      <c r="I140" s="9" t="n">
        <v>0.12</v>
      </c>
      <c r="J140" s="10" t="s">
        <v>928</v>
      </c>
      <c r="K140" s="9" t="n">
        <v>0.15</v>
      </c>
      <c r="L140" s="10" t="s">
        <v>402</v>
      </c>
      <c r="M140" s="9" t="n">
        <v>0.14</v>
      </c>
      <c r="N140" s="10" t="s">
        <v>400</v>
      </c>
      <c r="O140" s="9" t="n">
        <v>0.18</v>
      </c>
      <c r="Q140" s="7" t="n">
        <v>214</v>
      </c>
      <c r="R140" s="8" t="s">
        <v>929</v>
      </c>
      <c r="S140" s="9" t="n">
        <v>0.27</v>
      </c>
      <c r="T140" s="10" t="s">
        <v>399</v>
      </c>
      <c r="U140" s="9" t="n">
        <v>0.29</v>
      </c>
      <c r="V140" s="10" t="s">
        <v>398</v>
      </c>
      <c r="W140" s="9" t="n">
        <v>0.35</v>
      </c>
      <c r="X140" s="10" t="s">
        <v>401</v>
      </c>
      <c r="Y140" s="9" t="n">
        <v>0.28</v>
      </c>
      <c r="Z140" s="10" t="s">
        <v>928</v>
      </c>
      <c r="AA140" s="9" t="n">
        <v>0.37</v>
      </c>
      <c r="AB140" s="10" t="s">
        <v>402</v>
      </c>
      <c r="AC140" s="9" t="n">
        <v>0.29</v>
      </c>
      <c r="AD140" s="10" t="s">
        <v>400</v>
      </c>
      <c r="AE140" s="9" t="n">
        <v>0.28</v>
      </c>
    </row>
    <row r="141" customFormat="false" ht="14.25" hidden="false" customHeight="false" outlineLevel="0" collapsed="false">
      <c r="A141" s="7" t="n">
        <v>215</v>
      </c>
      <c r="B141" s="8" t="s">
        <v>398</v>
      </c>
      <c r="C141" s="9" t="n">
        <v>0.13</v>
      </c>
      <c r="D141" s="10" t="s">
        <v>403</v>
      </c>
      <c r="E141" s="9" t="n">
        <v>0.13</v>
      </c>
      <c r="F141" s="10" t="s">
        <v>930</v>
      </c>
      <c r="G141" s="9" t="n">
        <v>0.15</v>
      </c>
      <c r="H141" s="10" t="s">
        <v>404</v>
      </c>
      <c r="I141" s="9" t="n">
        <v>0.13</v>
      </c>
      <c r="J141" s="10" t="s">
        <v>398</v>
      </c>
      <c r="K141" s="9" t="n">
        <v>0.16</v>
      </c>
      <c r="L141" s="10" t="s">
        <v>405</v>
      </c>
      <c r="M141" s="9" t="n">
        <v>0.14</v>
      </c>
      <c r="N141" s="10" t="s">
        <v>404</v>
      </c>
      <c r="O141" s="9" t="n">
        <v>0.21</v>
      </c>
      <c r="Q141" s="7" t="n">
        <v>215</v>
      </c>
      <c r="R141" s="8" t="s">
        <v>398</v>
      </c>
      <c r="S141" s="9" t="n">
        <v>0.36</v>
      </c>
      <c r="T141" s="10" t="s">
        <v>403</v>
      </c>
      <c r="U141" s="9" t="n">
        <v>0.38</v>
      </c>
      <c r="V141" s="10" t="s">
        <v>930</v>
      </c>
      <c r="W141" s="9" t="n">
        <v>0.47</v>
      </c>
      <c r="X141" s="10" t="s">
        <v>404</v>
      </c>
      <c r="Y141" s="9" t="n">
        <v>0.36</v>
      </c>
      <c r="Z141" s="10" t="s">
        <v>398</v>
      </c>
      <c r="AA141" s="9" t="n">
        <v>0.44</v>
      </c>
      <c r="AB141" s="10" t="s">
        <v>405</v>
      </c>
      <c r="AC141" s="9" t="n">
        <v>0.38</v>
      </c>
      <c r="AD141" s="10" t="s">
        <v>404</v>
      </c>
      <c r="AE141" s="9" t="n">
        <v>0.36</v>
      </c>
    </row>
    <row r="142" customFormat="false" ht="14.25" hidden="false" customHeight="false" outlineLevel="0" collapsed="false">
      <c r="A142" s="7" t="n">
        <v>216</v>
      </c>
      <c r="B142" s="8" t="s">
        <v>930</v>
      </c>
      <c r="C142" s="9" t="n">
        <v>0.11</v>
      </c>
      <c r="D142" s="10" t="s">
        <v>406</v>
      </c>
      <c r="E142" s="9" t="n">
        <v>0.09</v>
      </c>
      <c r="F142" s="10" t="s">
        <v>931</v>
      </c>
      <c r="G142" s="9" t="n">
        <v>0.12</v>
      </c>
      <c r="H142" s="10" t="s">
        <v>407</v>
      </c>
      <c r="I142" s="9" t="n">
        <v>0.11</v>
      </c>
      <c r="J142" s="10" t="s">
        <v>930</v>
      </c>
      <c r="K142" s="9" t="n">
        <v>0.11</v>
      </c>
      <c r="L142" s="10" t="s">
        <v>408</v>
      </c>
      <c r="M142" s="9" t="n">
        <v>0.1</v>
      </c>
      <c r="N142" s="10" t="s">
        <v>407</v>
      </c>
      <c r="O142" s="9" t="n">
        <v>0.14</v>
      </c>
      <c r="Q142" s="7" t="n">
        <v>216</v>
      </c>
      <c r="R142" s="8" t="s">
        <v>930</v>
      </c>
      <c r="S142" s="9" t="n">
        <v>0.48</v>
      </c>
      <c r="T142" s="10" t="s">
        <v>406</v>
      </c>
      <c r="U142" s="9" t="n">
        <v>0.5</v>
      </c>
      <c r="V142" s="10" t="s">
        <v>931</v>
      </c>
      <c r="W142" s="9" t="n">
        <v>0.6</v>
      </c>
      <c r="X142" s="10" t="s">
        <v>407</v>
      </c>
      <c r="Y142" s="9" t="n">
        <v>0.45</v>
      </c>
      <c r="Z142" s="10" t="s">
        <v>930</v>
      </c>
      <c r="AA142" s="9" t="n">
        <v>0.54</v>
      </c>
      <c r="AB142" s="10" t="s">
        <v>408</v>
      </c>
      <c r="AC142" s="9" t="n">
        <v>0.51</v>
      </c>
      <c r="AD142" s="10" t="s">
        <v>407</v>
      </c>
      <c r="AE142" s="9" t="n">
        <v>0.48</v>
      </c>
    </row>
    <row r="143" customFormat="false" ht="14.25" hidden="false" customHeight="false" outlineLevel="0" collapsed="false">
      <c r="A143" s="7" t="n">
        <v>217</v>
      </c>
      <c r="B143" s="8" t="s">
        <v>931</v>
      </c>
      <c r="C143" s="9" t="n">
        <v>0.09</v>
      </c>
      <c r="D143" s="10" t="s">
        <v>409</v>
      </c>
      <c r="E143" s="9" t="n">
        <v>0.07</v>
      </c>
      <c r="F143" s="10" t="s">
        <v>407</v>
      </c>
      <c r="G143" s="9" t="n">
        <v>0.11</v>
      </c>
      <c r="H143" s="10" t="s">
        <v>410</v>
      </c>
      <c r="I143" s="9" t="n">
        <v>0.09</v>
      </c>
      <c r="J143" s="10" t="s">
        <v>931</v>
      </c>
      <c r="K143" s="9" t="n">
        <v>0.08</v>
      </c>
      <c r="L143" s="10" t="s">
        <v>411</v>
      </c>
      <c r="M143" s="9" t="n">
        <v>0.08</v>
      </c>
      <c r="N143" s="10" t="s">
        <v>410</v>
      </c>
      <c r="O143" s="9" t="n">
        <v>0.11</v>
      </c>
      <c r="Q143" s="7" t="n">
        <v>217</v>
      </c>
      <c r="R143" s="8" t="s">
        <v>931</v>
      </c>
      <c r="S143" s="9" t="n">
        <v>0.61</v>
      </c>
      <c r="T143" s="10" t="s">
        <v>409</v>
      </c>
      <c r="U143" s="9" t="n">
        <v>0.64</v>
      </c>
      <c r="V143" s="10" t="s">
        <v>407</v>
      </c>
      <c r="W143" s="9" t="n">
        <v>0.66</v>
      </c>
      <c r="X143" s="10" t="s">
        <v>410</v>
      </c>
      <c r="Y143" s="9" t="n">
        <v>0.58</v>
      </c>
      <c r="Z143" s="10" t="s">
        <v>931</v>
      </c>
      <c r="AA143" s="9" t="n">
        <v>0.66</v>
      </c>
      <c r="AB143" s="10" t="s">
        <v>411</v>
      </c>
      <c r="AC143" s="9" t="n">
        <v>0.62</v>
      </c>
      <c r="AD143" s="10" t="s">
        <v>410</v>
      </c>
      <c r="AE143" s="9" t="n">
        <v>0.62</v>
      </c>
    </row>
    <row r="144" customFormat="false" ht="14.25" hidden="false" customHeight="false" outlineLevel="0" collapsed="false">
      <c r="A144" s="7" t="n">
        <v>218</v>
      </c>
      <c r="B144" s="8" t="s">
        <v>407</v>
      </c>
      <c r="C144" s="9" t="n">
        <v>0.08</v>
      </c>
      <c r="D144" s="10" t="s">
        <v>408</v>
      </c>
      <c r="E144" s="9" t="n">
        <v>0.05</v>
      </c>
      <c r="F144" s="10" t="s">
        <v>932</v>
      </c>
      <c r="G144" s="9" t="n">
        <v>0.11</v>
      </c>
      <c r="H144" s="10" t="s">
        <v>412</v>
      </c>
      <c r="I144" s="9" t="n">
        <v>0.07</v>
      </c>
      <c r="J144" s="10" t="s">
        <v>407</v>
      </c>
      <c r="K144" s="9" t="n">
        <v>0.07</v>
      </c>
      <c r="L144" s="10" t="s">
        <v>413</v>
      </c>
      <c r="M144" s="9" t="n">
        <v>0.06</v>
      </c>
      <c r="N144" s="10" t="s">
        <v>412</v>
      </c>
      <c r="O144" s="9" t="n">
        <v>0.1</v>
      </c>
      <c r="Q144" s="7" t="n">
        <v>218</v>
      </c>
      <c r="R144" s="8" t="s">
        <v>407</v>
      </c>
      <c r="S144" s="9" t="n">
        <v>0.68</v>
      </c>
      <c r="T144" s="10" t="s">
        <v>408</v>
      </c>
      <c r="U144" s="9" t="n">
        <v>0.73</v>
      </c>
      <c r="V144" s="10" t="s">
        <v>932</v>
      </c>
      <c r="W144" s="9" t="n">
        <v>0.64</v>
      </c>
      <c r="X144" s="10" t="s">
        <v>412</v>
      </c>
      <c r="Y144" s="9" t="n">
        <v>0.68</v>
      </c>
      <c r="Z144" s="10" t="s">
        <v>407</v>
      </c>
      <c r="AA144" s="9" t="n">
        <v>0.7</v>
      </c>
      <c r="AB144" s="10" t="s">
        <v>413</v>
      </c>
      <c r="AC144" s="9" t="n">
        <v>0.68</v>
      </c>
      <c r="AD144" s="10" t="s">
        <v>412</v>
      </c>
      <c r="AE144" s="9" t="n">
        <v>0.67</v>
      </c>
    </row>
    <row r="145" customFormat="false" ht="14.25" hidden="false" customHeight="false" outlineLevel="0" collapsed="false">
      <c r="A145" s="7" t="n">
        <v>219</v>
      </c>
      <c r="B145" s="8" t="s">
        <v>933</v>
      </c>
      <c r="C145" s="9" t="n">
        <v>0.07</v>
      </c>
      <c r="D145" s="10" t="s">
        <v>415</v>
      </c>
      <c r="E145" s="9" t="n">
        <v>0.06</v>
      </c>
      <c r="F145" s="10" t="s">
        <v>414</v>
      </c>
      <c r="G145" s="9" t="n">
        <v>0.07</v>
      </c>
      <c r="H145" s="10" t="s">
        <v>934</v>
      </c>
      <c r="I145" s="9" t="n">
        <v>0.06</v>
      </c>
      <c r="J145" s="10" t="s">
        <v>408</v>
      </c>
      <c r="K145" s="9" t="n">
        <v>0.07</v>
      </c>
      <c r="L145" s="10" t="s">
        <v>418</v>
      </c>
      <c r="M145" s="9" t="n">
        <v>0.07</v>
      </c>
      <c r="N145" s="10" t="s">
        <v>417</v>
      </c>
      <c r="O145" s="9" t="n">
        <v>0.1</v>
      </c>
      <c r="Q145" s="7" t="n">
        <v>219</v>
      </c>
      <c r="R145" s="8" t="s">
        <v>933</v>
      </c>
      <c r="S145" s="9" t="n">
        <v>0.7</v>
      </c>
      <c r="T145" s="10" t="s">
        <v>415</v>
      </c>
      <c r="U145" s="9" t="n">
        <v>0.69</v>
      </c>
      <c r="V145" s="10" t="s">
        <v>414</v>
      </c>
      <c r="W145" s="9" t="n">
        <v>0.73</v>
      </c>
      <c r="X145" s="10" t="s">
        <v>934</v>
      </c>
      <c r="Y145" s="9" t="n">
        <v>0.71</v>
      </c>
      <c r="Z145" s="10" t="s">
        <v>408</v>
      </c>
      <c r="AA145" s="9" t="n">
        <v>0.62</v>
      </c>
      <c r="AB145" s="10" t="s">
        <v>418</v>
      </c>
      <c r="AC145" s="9" t="n">
        <v>0.63</v>
      </c>
      <c r="AD145" s="10" t="s">
        <v>417</v>
      </c>
      <c r="AE145" s="9" t="n">
        <v>0.64</v>
      </c>
    </row>
    <row r="146" customFormat="false" ht="14.25" hidden="false" customHeight="false" outlineLevel="0" collapsed="false">
      <c r="A146" s="7" t="n">
        <v>220</v>
      </c>
      <c r="B146" s="8" t="s">
        <v>414</v>
      </c>
      <c r="C146" s="9" t="n">
        <v>0.06</v>
      </c>
      <c r="D146" s="10" t="s">
        <v>419</v>
      </c>
      <c r="E146" s="9" t="n">
        <v>0.05</v>
      </c>
      <c r="F146" s="10" t="s">
        <v>935</v>
      </c>
      <c r="G146" s="9" t="n">
        <v>0.09</v>
      </c>
      <c r="H146" s="10" t="s">
        <v>420</v>
      </c>
      <c r="I146" s="9" t="n">
        <v>0.05</v>
      </c>
      <c r="J146" s="10" t="s">
        <v>414</v>
      </c>
      <c r="K146" s="9" t="n">
        <v>0.05</v>
      </c>
      <c r="L146" s="10" t="s">
        <v>421</v>
      </c>
      <c r="M146" s="9" t="n">
        <v>0.06</v>
      </c>
      <c r="N146" s="10" t="s">
        <v>420</v>
      </c>
      <c r="O146" s="9" t="n">
        <v>0.07</v>
      </c>
      <c r="Q146" s="7" t="n">
        <v>220</v>
      </c>
      <c r="R146" s="8" t="s">
        <v>414</v>
      </c>
      <c r="S146" s="9" t="n">
        <v>0.81</v>
      </c>
      <c r="T146" s="10" t="s">
        <v>419</v>
      </c>
      <c r="U146" s="9" t="n">
        <v>0.71</v>
      </c>
      <c r="V146" s="10" t="s">
        <v>935</v>
      </c>
      <c r="W146" s="9" t="n">
        <v>0.7</v>
      </c>
      <c r="X146" s="10" t="s">
        <v>420</v>
      </c>
      <c r="Y146" s="9" t="n">
        <v>0.79</v>
      </c>
      <c r="Z146" s="10" t="s">
        <v>414</v>
      </c>
      <c r="AA146" s="9" t="n">
        <v>0.7</v>
      </c>
      <c r="AB146" s="10" t="s">
        <v>421</v>
      </c>
      <c r="AC146" s="9" t="n">
        <v>0.66</v>
      </c>
      <c r="AD146" s="10" t="s">
        <v>420</v>
      </c>
      <c r="AE146" s="9" t="n">
        <v>0.74</v>
      </c>
    </row>
    <row r="147" customFormat="false" ht="14.25" hidden="false" customHeight="false" outlineLevel="0" collapsed="false">
      <c r="A147" s="7" t="n">
        <v>221</v>
      </c>
      <c r="B147" s="8" t="s">
        <v>935</v>
      </c>
      <c r="C147" s="9" t="n">
        <v>0.1</v>
      </c>
      <c r="D147" s="10" t="s">
        <v>936</v>
      </c>
      <c r="E147" s="9" t="n">
        <v>0.08</v>
      </c>
      <c r="F147" s="10" t="s">
        <v>420</v>
      </c>
      <c r="G147" s="9" t="n">
        <v>0.14</v>
      </c>
      <c r="H147" s="10" t="s">
        <v>423</v>
      </c>
      <c r="I147" s="9" t="n">
        <v>0.07</v>
      </c>
      <c r="J147" s="10" t="s">
        <v>935</v>
      </c>
      <c r="K147" s="9" t="n">
        <v>0.05</v>
      </c>
      <c r="L147" s="10" t="s">
        <v>424</v>
      </c>
      <c r="M147" s="9" t="n">
        <v>0.09</v>
      </c>
      <c r="N147" s="10" t="s">
        <v>423</v>
      </c>
      <c r="O147" s="9" t="n">
        <v>0.09</v>
      </c>
      <c r="Q147" s="7" t="n">
        <v>221</v>
      </c>
      <c r="R147" s="8" t="s">
        <v>935</v>
      </c>
      <c r="S147" s="9" t="n">
        <v>0.8</v>
      </c>
      <c r="T147" s="10" t="s">
        <v>936</v>
      </c>
      <c r="U147" s="9" t="n">
        <v>0.56</v>
      </c>
      <c r="V147" s="10" t="s">
        <v>420</v>
      </c>
      <c r="W147" s="9" t="n">
        <v>0.6</v>
      </c>
      <c r="X147" s="10" t="s">
        <v>423</v>
      </c>
      <c r="Y147" s="9" t="n">
        <v>0.74</v>
      </c>
      <c r="Z147" s="10" t="s">
        <v>935</v>
      </c>
      <c r="AA147" s="9" t="n">
        <v>0.64</v>
      </c>
      <c r="AB147" s="10" t="s">
        <v>424</v>
      </c>
      <c r="AC147" s="9" t="n">
        <v>0.54</v>
      </c>
      <c r="AD147" s="10" t="s">
        <v>423</v>
      </c>
      <c r="AE147" s="9" t="n">
        <v>0.72</v>
      </c>
    </row>
    <row r="148" customFormat="false" ht="14.25" hidden="false" customHeight="false" outlineLevel="0" collapsed="false">
      <c r="A148" s="7" t="n">
        <v>222</v>
      </c>
      <c r="B148" s="8" t="s">
        <v>937</v>
      </c>
      <c r="C148" s="9" t="n">
        <v>0.19</v>
      </c>
      <c r="D148" s="10" t="s">
        <v>421</v>
      </c>
      <c r="E148" s="9" t="n">
        <v>0.1</v>
      </c>
      <c r="F148" s="10" t="s">
        <v>938</v>
      </c>
      <c r="G148" s="9" t="n">
        <v>0.19</v>
      </c>
      <c r="H148" s="10" t="s">
        <v>427</v>
      </c>
      <c r="I148" s="9" t="n">
        <v>0.12</v>
      </c>
      <c r="J148" s="10" t="s">
        <v>937</v>
      </c>
      <c r="K148" s="9" t="n">
        <v>0.07</v>
      </c>
      <c r="L148" s="10" t="s">
        <v>428</v>
      </c>
      <c r="M148" s="9" t="n">
        <v>0.12</v>
      </c>
      <c r="N148" s="10" t="s">
        <v>426</v>
      </c>
      <c r="O148" s="9" t="n">
        <v>0.17</v>
      </c>
      <c r="Q148" s="7" t="n">
        <v>222</v>
      </c>
      <c r="R148" s="8" t="s">
        <v>937</v>
      </c>
      <c r="S148" s="9" t="n">
        <v>0.66</v>
      </c>
      <c r="T148" s="10" t="s">
        <v>421</v>
      </c>
      <c r="U148" s="9" t="n">
        <v>0.44</v>
      </c>
      <c r="V148" s="10" t="s">
        <v>938</v>
      </c>
      <c r="W148" s="9" t="n">
        <v>0.39</v>
      </c>
      <c r="X148" s="10" t="s">
        <v>427</v>
      </c>
      <c r="Y148" s="9" t="n">
        <v>0.62</v>
      </c>
      <c r="Z148" s="10" t="s">
        <v>937</v>
      </c>
      <c r="AA148" s="9" t="n">
        <v>0.5</v>
      </c>
      <c r="AB148" s="10" t="s">
        <v>428</v>
      </c>
      <c r="AC148" s="9" t="n">
        <v>0.44</v>
      </c>
      <c r="AD148" s="10" t="s">
        <v>426</v>
      </c>
      <c r="AE148" s="9" t="n">
        <v>0.6</v>
      </c>
    </row>
    <row r="149" customFormat="false" ht="14.25" hidden="false" customHeight="false" outlineLevel="0" collapsed="false">
      <c r="A149" s="7" t="n">
        <v>223</v>
      </c>
      <c r="B149" s="8" t="s">
        <v>938</v>
      </c>
      <c r="C149" s="9" t="n">
        <v>0.33</v>
      </c>
      <c r="D149" s="10" t="s">
        <v>429</v>
      </c>
      <c r="E149" s="9" t="n">
        <v>0.1</v>
      </c>
      <c r="F149" s="10" t="s">
        <v>424</v>
      </c>
      <c r="G149" s="9" t="n">
        <v>0.25</v>
      </c>
      <c r="H149" s="10" t="s">
        <v>430</v>
      </c>
      <c r="I149" s="9" t="n">
        <v>0.17</v>
      </c>
      <c r="J149" s="10" t="s">
        <v>938</v>
      </c>
      <c r="K149" s="9" t="n">
        <v>0.1</v>
      </c>
      <c r="L149" s="10" t="s">
        <v>431</v>
      </c>
      <c r="M149" s="9" t="n">
        <v>0.14</v>
      </c>
      <c r="N149" s="10" t="s">
        <v>430</v>
      </c>
      <c r="O149" s="9" t="n">
        <v>0.24</v>
      </c>
      <c r="Q149" s="7" t="n">
        <v>223</v>
      </c>
      <c r="R149" s="8" t="s">
        <v>938</v>
      </c>
      <c r="S149" s="9" t="n">
        <v>0.44</v>
      </c>
      <c r="T149" s="10" t="s">
        <v>429</v>
      </c>
      <c r="U149" s="9" t="n">
        <v>0.33</v>
      </c>
      <c r="V149" s="10" t="s">
        <v>424</v>
      </c>
      <c r="W149" s="9" t="n">
        <v>0.28</v>
      </c>
      <c r="X149" s="10" t="s">
        <v>430</v>
      </c>
      <c r="Y149" s="9" t="n">
        <v>0.4</v>
      </c>
      <c r="Z149" s="10" t="s">
        <v>938</v>
      </c>
      <c r="AA149" s="9" t="n">
        <v>0.34</v>
      </c>
      <c r="AB149" s="10" t="s">
        <v>431</v>
      </c>
      <c r="AC149" s="9" t="n">
        <v>0.31</v>
      </c>
      <c r="AD149" s="10" t="s">
        <v>430</v>
      </c>
      <c r="AE149" s="9" t="n">
        <v>0.39</v>
      </c>
    </row>
    <row r="150" customFormat="false" ht="14.25" hidden="false" customHeight="false" outlineLevel="0" collapsed="false">
      <c r="A150" s="7" t="n">
        <v>224</v>
      </c>
      <c r="B150" s="8" t="s">
        <v>424</v>
      </c>
      <c r="C150" s="9" t="n">
        <v>0.46</v>
      </c>
      <c r="D150" s="10" t="s">
        <v>939</v>
      </c>
      <c r="E150" s="9" t="n">
        <v>0.12</v>
      </c>
      <c r="F150" s="10" t="s">
        <v>432</v>
      </c>
      <c r="G150" s="9" t="n">
        <v>0.22</v>
      </c>
      <c r="H150" s="10" t="s">
        <v>433</v>
      </c>
      <c r="I150" s="9" t="n">
        <v>0.26</v>
      </c>
      <c r="J150" s="10" t="s">
        <v>429</v>
      </c>
      <c r="K150" s="9" t="n">
        <v>0.12</v>
      </c>
      <c r="L150" s="10" t="s">
        <v>434</v>
      </c>
      <c r="M150" s="9" t="n">
        <v>0.16</v>
      </c>
      <c r="N150" s="10" t="s">
        <v>433</v>
      </c>
      <c r="O150" s="9" t="n">
        <v>0.31</v>
      </c>
      <c r="Q150" s="7" t="n">
        <v>224</v>
      </c>
      <c r="R150" s="8" t="s">
        <v>424</v>
      </c>
      <c r="S150" s="9" t="n">
        <v>0.28</v>
      </c>
      <c r="T150" s="10" t="s">
        <v>939</v>
      </c>
      <c r="U150" s="9" t="n">
        <v>0.27</v>
      </c>
      <c r="V150" s="10" t="s">
        <v>432</v>
      </c>
      <c r="W150" s="9" t="n">
        <v>0.39</v>
      </c>
      <c r="X150" s="10" t="s">
        <v>433</v>
      </c>
      <c r="Y150" s="9" t="n">
        <v>0.25</v>
      </c>
      <c r="Z150" s="10" t="s">
        <v>429</v>
      </c>
      <c r="AA150" s="9" t="n">
        <v>0.26</v>
      </c>
      <c r="AB150" s="10" t="s">
        <v>434</v>
      </c>
      <c r="AC150" s="9" t="n">
        <v>0.24</v>
      </c>
      <c r="AD150" s="10" t="s">
        <v>433</v>
      </c>
      <c r="AE150" s="9" t="n">
        <v>0.28</v>
      </c>
    </row>
    <row r="151" customFormat="false" ht="14.25" hidden="false" customHeight="false" outlineLevel="0" collapsed="false">
      <c r="A151" s="7" t="n">
        <v>225</v>
      </c>
      <c r="B151" s="8" t="s">
        <v>432</v>
      </c>
      <c r="C151" s="9" t="n">
        <v>0.33</v>
      </c>
      <c r="D151" s="10" t="s">
        <v>940</v>
      </c>
      <c r="E151" s="9" t="n">
        <v>0.09</v>
      </c>
      <c r="F151" s="10" t="s">
        <v>940</v>
      </c>
      <c r="G151" s="9" t="n">
        <v>0.24</v>
      </c>
      <c r="H151" s="10" t="s">
        <v>434</v>
      </c>
      <c r="I151" s="9" t="n">
        <v>0.24</v>
      </c>
      <c r="J151" s="10" t="s">
        <v>432</v>
      </c>
      <c r="K151" s="9" t="n">
        <v>0.11</v>
      </c>
      <c r="L151" s="10" t="s">
        <v>435</v>
      </c>
      <c r="M151" s="9" t="n">
        <v>0.11</v>
      </c>
      <c r="N151" s="10" t="s">
        <v>434</v>
      </c>
      <c r="O151" s="9" t="n">
        <v>0.28</v>
      </c>
      <c r="Q151" s="7" t="n">
        <v>225</v>
      </c>
      <c r="R151" s="8" t="s">
        <v>432</v>
      </c>
      <c r="S151" s="9" t="n">
        <v>0.37</v>
      </c>
      <c r="T151" s="10" t="s">
        <v>940</v>
      </c>
      <c r="U151" s="9" t="n">
        <v>0.41</v>
      </c>
      <c r="V151" s="10" t="s">
        <v>940</v>
      </c>
      <c r="W151" s="9" t="n">
        <v>0.41</v>
      </c>
      <c r="X151" s="10" t="s">
        <v>434</v>
      </c>
      <c r="Y151" s="9" t="n">
        <v>0.32</v>
      </c>
      <c r="Z151" s="10" t="s">
        <v>432</v>
      </c>
      <c r="AA151" s="9" t="n">
        <v>0.28</v>
      </c>
      <c r="AB151" s="10" t="s">
        <v>435</v>
      </c>
      <c r="AC151" s="9" t="n">
        <v>0.39</v>
      </c>
      <c r="AD151" s="10" t="s">
        <v>434</v>
      </c>
      <c r="AE151" s="9" t="n">
        <v>0.39</v>
      </c>
    </row>
    <row r="152" customFormat="false" ht="14.25" hidden="false" customHeight="false" outlineLevel="0" collapsed="false">
      <c r="A152" s="7" t="n">
        <v>226</v>
      </c>
      <c r="B152" s="8" t="s">
        <v>941</v>
      </c>
      <c r="C152" s="9" t="n">
        <v>0.2</v>
      </c>
      <c r="D152" s="10" t="s">
        <v>438</v>
      </c>
      <c r="E152" s="9" t="n">
        <v>0.09</v>
      </c>
      <c r="F152" s="10" t="s">
        <v>942</v>
      </c>
      <c r="G152" s="9" t="n">
        <v>0.21</v>
      </c>
      <c r="H152" s="10" t="s">
        <v>439</v>
      </c>
      <c r="I152" s="9" t="n">
        <v>0.25</v>
      </c>
      <c r="J152" s="10" t="s">
        <v>940</v>
      </c>
      <c r="K152" s="9" t="n">
        <v>0.14</v>
      </c>
      <c r="L152" s="10" t="s">
        <v>440</v>
      </c>
      <c r="M152" s="9" t="n">
        <v>0.1</v>
      </c>
      <c r="N152" s="10" t="s">
        <v>439</v>
      </c>
      <c r="O152" s="9" t="n">
        <v>0.28</v>
      </c>
      <c r="Q152" s="7" t="n">
        <v>226</v>
      </c>
      <c r="R152" s="8" t="s">
        <v>941</v>
      </c>
      <c r="S152" s="9" t="n">
        <v>0.65</v>
      </c>
      <c r="T152" s="10" t="s">
        <v>438</v>
      </c>
      <c r="U152" s="9" t="n">
        <v>0.48</v>
      </c>
      <c r="V152" s="10" t="s">
        <v>942</v>
      </c>
      <c r="W152" s="9" t="n">
        <v>0.5</v>
      </c>
      <c r="X152" s="10" t="s">
        <v>439</v>
      </c>
      <c r="Y152" s="9" t="n">
        <v>0.38</v>
      </c>
      <c r="Z152" s="10" t="s">
        <v>940</v>
      </c>
      <c r="AA152" s="9" t="n">
        <v>0.28</v>
      </c>
      <c r="AB152" s="10" t="s">
        <v>440</v>
      </c>
      <c r="AC152" s="9" t="n">
        <v>0.48</v>
      </c>
      <c r="AD152" s="10" t="s">
        <v>439</v>
      </c>
      <c r="AE152" s="9" t="n">
        <v>0.47</v>
      </c>
    </row>
    <row r="153" customFormat="false" ht="14.25" hidden="false" customHeight="false" outlineLevel="0" collapsed="false">
      <c r="A153" s="7" t="n">
        <v>227</v>
      </c>
      <c r="B153" s="8" t="s">
        <v>943</v>
      </c>
      <c r="C153" s="9" t="n">
        <v>0.14</v>
      </c>
      <c r="D153" s="10" t="s">
        <v>442</v>
      </c>
      <c r="E153" s="9" t="n">
        <v>0.08</v>
      </c>
      <c r="F153" s="10" t="s">
        <v>441</v>
      </c>
      <c r="G153" s="9" t="n">
        <v>0.19</v>
      </c>
      <c r="H153" s="10" t="s">
        <v>443</v>
      </c>
      <c r="I153" s="9" t="n">
        <v>0.21</v>
      </c>
      <c r="J153" s="10" t="s">
        <v>942</v>
      </c>
      <c r="K153" s="9" t="n">
        <v>0.16</v>
      </c>
      <c r="L153" s="10" t="s">
        <v>444</v>
      </c>
      <c r="M153" s="9" t="n">
        <v>0.09</v>
      </c>
      <c r="N153" s="10" t="s">
        <v>443</v>
      </c>
      <c r="O153" s="9" t="n">
        <v>0.24</v>
      </c>
      <c r="Q153" s="7" t="n">
        <v>227</v>
      </c>
      <c r="R153" s="8" t="s">
        <v>943</v>
      </c>
      <c r="S153" s="9" t="n">
        <v>0.83</v>
      </c>
      <c r="T153" s="10" t="s">
        <v>442</v>
      </c>
      <c r="U153" s="9" t="n">
        <v>0.59</v>
      </c>
      <c r="V153" s="10" t="s">
        <v>441</v>
      </c>
      <c r="W153" s="9" t="n">
        <v>0.59</v>
      </c>
      <c r="X153" s="10" t="s">
        <v>443</v>
      </c>
      <c r="Y153" s="9" t="n">
        <v>0.49</v>
      </c>
      <c r="Z153" s="10" t="s">
        <v>942</v>
      </c>
      <c r="AA153" s="9" t="n">
        <v>0.27</v>
      </c>
      <c r="AB153" s="10" t="s">
        <v>444</v>
      </c>
      <c r="AC153" s="9" t="n">
        <v>0.59</v>
      </c>
      <c r="AD153" s="10" t="s">
        <v>443</v>
      </c>
      <c r="AE153" s="9" t="n">
        <v>0.55</v>
      </c>
    </row>
    <row r="154" customFormat="false" ht="14.25" hidden="false" customHeight="false" outlineLevel="0" collapsed="false">
      <c r="A154" s="7" t="n">
        <v>228</v>
      </c>
      <c r="B154" s="8" t="s">
        <v>442</v>
      </c>
      <c r="C154" s="9" t="n">
        <v>0.17</v>
      </c>
      <c r="D154" s="10" t="s">
        <v>445</v>
      </c>
      <c r="E154" s="9" t="n">
        <v>0.09</v>
      </c>
      <c r="F154" s="10"/>
      <c r="G154" s="9"/>
      <c r="H154" s="10" t="s">
        <v>446</v>
      </c>
      <c r="I154" s="9" t="n">
        <v>0.19</v>
      </c>
      <c r="J154" s="10" t="s">
        <v>435</v>
      </c>
      <c r="K154" s="9" t="n">
        <v>0.18</v>
      </c>
      <c r="L154" s="10" t="s">
        <v>447</v>
      </c>
      <c r="M154" s="9" t="n">
        <v>0.1</v>
      </c>
      <c r="N154" s="10" t="s">
        <v>446</v>
      </c>
      <c r="O154" s="9" t="n">
        <v>0.23</v>
      </c>
      <c r="Q154" s="7" t="n">
        <v>228</v>
      </c>
      <c r="R154" s="8" t="s">
        <v>442</v>
      </c>
      <c r="S154" s="9" t="n">
        <v>0.79</v>
      </c>
      <c r="T154" s="10" t="s">
        <v>445</v>
      </c>
      <c r="U154" s="9" t="n">
        <v>0.63</v>
      </c>
      <c r="V154" s="10"/>
      <c r="W154" s="9"/>
      <c r="X154" s="10" t="s">
        <v>446</v>
      </c>
      <c r="Y154" s="9" t="n">
        <v>0.59</v>
      </c>
      <c r="Z154" s="10" t="s">
        <v>435</v>
      </c>
      <c r="AA154" s="9" t="n">
        <v>0.29</v>
      </c>
      <c r="AB154" s="10" t="s">
        <v>447</v>
      </c>
      <c r="AC154" s="9" t="n">
        <v>0.62</v>
      </c>
      <c r="AD154" s="10" t="s">
        <v>446</v>
      </c>
      <c r="AE154" s="9" t="n">
        <v>0.59</v>
      </c>
    </row>
    <row r="155" customFormat="false" ht="14.25" hidden="false" customHeight="false" outlineLevel="0" collapsed="false">
      <c r="A155" s="7" t="n">
        <v>229</v>
      </c>
      <c r="B155" s="8" t="s">
        <v>443</v>
      </c>
      <c r="C155" s="9" t="n">
        <v>0.2</v>
      </c>
      <c r="D155" s="10"/>
      <c r="E155" s="9"/>
      <c r="F155" s="10"/>
      <c r="G155" s="9"/>
      <c r="H155" s="10"/>
      <c r="I155" s="9"/>
      <c r="J155" s="10"/>
      <c r="K155" s="9"/>
      <c r="L155" s="10"/>
      <c r="M155" s="9"/>
      <c r="N155" s="10"/>
      <c r="O155" s="9"/>
      <c r="Q155" s="7" t="n">
        <v>229</v>
      </c>
      <c r="R155" s="8" t="s">
        <v>443</v>
      </c>
      <c r="S155" s="9" t="n">
        <v>0.67</v>
      </c>
      <c r="T155" s="10"/>
      <c r="U155" s="9"/>
      <c r="V155" s="10"/>
      <c r="W155" s="9"/>
      <c r="X155" s="10"/>
      <c r="Y155" s="9"/>
      <c r="Z155" s="10"/>
      <c r="AA155" s="9"/>
      <c r="AB155" s="10"/>
      <c r="AC155" s="9"/>
      <c r="AD155" s="10"/>
      <c r="AE155" s="9"/>
    </row>
    <row r="156" customFormat="false" ht="14.25" hidden="false" customHeight="false" outlineLevel="0" collapsed="false">
      <c r="A156" s="18" t="n">
        <v>230</v>
      </c>
      <c r="B156" s="19" t="s">
        <v>448</v>
      </c>
      <c r="C156" s="20" t="n">
        <v>0.25</v>
      </c>
      <c r="D156" s="21"/>
      <c r="E156" s="20"/>
      <c r="F156" s="21"/>
      <c r="G156" s="20"/>
      <c r="H156" s="21"/>
      <c r="I156" s="20"/>
      <c r="J156" s="21"/>
      <c r="K156" s="20"/>
      <c r="L156" s="21"/>
      <c r="M156" s="20"/>
      <c r="N156" s="21"/>
      <c r="O156" s="20"/>
      <c r="Q156" s="18" t="n">
        <v>230</v>
      </c>
      <c r="R156" s="19" t="s">
        <v>448</v>
      </c>
      <c r="S156" s="20" t="n">
        <v>0.62</v>
      </c>
      <c r="T156" s="21"/>
      <c r="U156" s="20"/>
      <c r="V156" s="21"/>
      <c r="W156" s="20"/>
      <c r="X156" s="21"/>
      <c r="Y156" s="20"/>
      <c r="Z156" s="21"/>
      <c r="AA156" s="20"/>
      <c r="AB156" s="21"/>
      <c r="AC156" s="20"/>
      <c r="AD156" s="21"/>
      <c r="AE156" s="20"/>
    </row>
  </sheetData>
  <mergeCells count="14">
    <mergeCell ref="B5:C5"/>
    <mergeCell ref="D5:E5"/>
    <mergeCell ref="F5:G5"/>
    <mergeCell ref="H5:I5"/>
    <mergeCell ref="J5:K5"/>
    <mergeCell ref="L5:M5"/>
    <mergeCell ref="N5:O5"/>
    <mergeCell ref="R5:S5"/>
    <mergeCell ref="T5:U5"/>
    <mergeCell ref="V5:W5"/>
    <mergeCell ref="X5:Y5"/>
    <mergeCell ref="Z5:AA5"/>
    <mergeCell ref="AB5:AC5"/>
    <mergeCell ref="AD5:AE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08T22:48:59Z</dcterms:created>
  <dc:creator/>
  <dc:description/>
  <dc:language>en-US</dc:language>
  <cp:lastModifiedBy>YUZURU TAGUCHI</cp:lastModifiedBy>
  <cp:lastPrinted>2016-07-12T01:32:53Z</cp:lastPrinted>
  <dcterms:modified xsi:type="dcterms:W3CDTF">2017-02-07T02:38:53Z</dcterms:modified>
  <cp:revision>0</cp:revision>
  <dc:subject/>
  <dc:title/>
</cp:coreProperties>
</file>